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date1904="1" showInkAnnotation="0" autoCompressPictures="0"/>
  <bookViews>
    <workbookView xWindow="220" yWindow="0" windowWidth="33120" windowHeight="15840" tabRatio="500"/>
  </bookViews>
  <sheets>
    <sheet name="Description" sheetId="6" r:id="rId1"/>
    <sheet name="rbcLa_tagged_with_A_10_nt_tags." sheetId="1" r:id="rId2"/>
    <sheet name="rbcLa_tagged_with_G_10_nt_tags." sheetId="2" r:id="rId3"/>
    <sheet name="original-id-map-to-idt-id" sheetId="4" r:id="rId4"/>
    <sheet name="idt-well-map-by-idt-id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" i="4" l="1"/>
  <c r="M2" i="4"/>
</calcChain>
</file>

<file path=xl/sharedStrings.xml><?xml version="1.0" encoding="utf-8"?>
<sst xmlns="http://schemas.openxmlformats.org/spreadsheetml/2006/main" count="4385" uniqueCount="1240">
  <si>
    <t>section</t>
  </si>
  <si>
    <t>unmodified</t>
  </si>
  <si>
    <t>tag</t>
  </si>
  <si>
    <t>cycles</t>
  </si>
  <si>
    <t>left_tag_common</t>
  </si>
  <si>
    <t>left_tag</t>
  </si>
  <si>
    <t>left_sequence</t>
  </si>
  <si>
    <t>left_tm</t>
  </si>
  <si>
    <t>left_gc</t>
  </si>
  <si>
    <t>left_self_end</t>
  </si>
  <si>
    <t>left_self_any</t>
  </si>
  <si>
    <t>left_hairpin</t>
  </si>
  <si>
    <t>left_end_stability</t>
  </si>
  <si>
    <t>left_penalty</t>
  </si>
  <si>
    <t>left_problems</t>
  </si>
  <si>
    <t>right_tag_common</t>
  </si>
  <si>
    <t>right_tag</t>
  </si>
  <si>
    <t>right_sequence</t>
  </si>
  <si>
    <t>right_tm</t>
  </si>
  <si>
    <t>right_gc</t>
  </si>
  <si>
    <t>right_self_end</t>
  </si>
  <si>
    <t>right_self_any</t>
  </si>
  <si>
    <t>right_hairpin</t>
  </si>
  <si>
    <t>right_end_stability</t>
  </si>
  <si>
    <t>right_penalty</t>
  </si>
  <si>
    <t>right_problems</t>
  </si>
  <si>
    <t>pair_compl_end</t>
  </si>
  <si>
    <t>pair_compl_any</t>
  </si>
  <si>
    <t>pair_hairpin_either</t>
  </si>
  <si>
    <t>pair_penalty</t>
  </si>
  <si>
    <t>None</t>
  </si>
  <si>
    <t>ATGTCACCACAAACAGAGACTAAAGC</t>
  </si>
  <si>
    <t>GTAAAATCAAGTCCACCACG</t>
  </si>
  <si>
    <t xml:space="preserve"> Temperature too low; Contains too-long poly nucleotide tract;</t>
  </si>
  <si>
    <t>10nt ed5</t>
  </si>
  <si>
    <t>GAGAGTACTA</t>
  </si>
  <si>
    <t>GAGAGTACTAATGTCACCACAAACAGAGACTAAAGC</t>
  </si>
  <si>
    <t xml:space="preserve"> Temperature too high;</t>
  </si>
  <si>
    <t>GAGAGTACTAGTAAAATCAAGTCCACCACG</t>
  </si>
  <si>
    <t xml:space="preserve"> Temperature too high; Contains too-long poly nucleotide tract;</t>
  </si>
  <si>
    <t>GACCTATTCT</t>
  </si>
  <si>
    <t>GACCTATTCTATGTCACCACAAACAGAGACTAAAGC</t>
  </si>
  <si>
    <t>GACCTATTCTGTAAAATCAAGTCCACCACG</t>
  </si>
  <si>
    <t>CATTCCTCTA</t>
  </si>
  <si>
    <t>CATTCCTCTAATGTCACCACAAACAGAGACTAAAGC</t>
  </si>
  <si>
    <t>CATTCCTCTAGTAAAATCAAGTCCACCACG</t>
  </si>
  <si>
    <t>GCACTAGATA</t>
  </si>
  <si>
    <t>GCACTAGATAATGTCACCACAAACAGAGACTAAAGC</t>
  </si>
  <si>
    <t>GCACTAGATAGTAAAATCAAGTCCACCACG</t>
  </si>
  <si>
    <t>CTTCCATAGT</t>
  </si>
  <si>
    <t>CTTCCATAGTATGTCACCACAAACAGAGACTAAAGC</t>
  </si>
  <si>
    <t>CTTCCATAGTGTAAAATCAAGTCCACCACG</t>
  </si>
  <si>
    <t>CTATGCTAAG</t>
  </si>
  <si>
    <t>CTATGCTAAGATGTCACCACAAACAGAGACTAAAGC</t>
  </si>
  <si>
    <t>CTATGCTAAGGTAAAATCAAGTCCACCACG</t>
  </si>
  <si>
    <t>GTTCGGTATA</t>
  </si>
  <si>
    <t>GTTCGGTATAATGTCACCACAAACAGAGACTAAAGC</t>
  </si>
  <si>
    <t>GTTCGGTATAGTAAAATCAAGTCCACCACG</t>
  </si>
  <si>
    <t>GATGATCAGT</t>
  </si>
  <si>
    <t>GATGATCAGTATGTCACCACAAACAGAGACTAAAGC</t>
  </si>
  <si>
    <t>GATGATCAGTGTAAAATCAAGTCCACCACG</t>
  </si>
  <si>
    <t>CTTCTACCAA</t>
  </si>
  <si>
    <t>CTTCTACCAAATGTCACCACAAACAGAGACTAAAGC</t>
  </si>
  <si>
    <t>CTTCTACCAAGTAAAATCAAGTCCACCACG</t>
  </si>
  <si>
    <t>GAGGAATAAC</t>
  </si>
  <si>
    <t>GAGGAATAACATGTCACCACAAACAGAGACTAAAGC</t>
  </si>
  <si>
    <t>GAGGAATAACGTAAAATCAAGTCCACCACG</t>
  </si>
  <si>
    <t>CGGAACTTAT</t>
  </si>
  <si>
    <t>CGGAACTTATATGTCACCACAAACAGAGACTAAAGC</t>
  </si>
  <si>
    <t>CGGAACTTATGTAAAATCAAGTCCACCACG</t>
  </si>
  <si>
    <t>GTAACTCGTT</t>
  </si>
  <si>
    <t>GTAACTCGTTATGTCACCACAAACAGAGACTAAAGC</t>
  </si>
  <si>
    <t>GTAACTCGTTGTAAAATCAAGTCCACCACG</t>
  </si>
  <si>
    <t>GATCACATCA</t>
  </si>
  <si>
    <t>GATCACATCAATGTCACCACAAACAGAGACTAAAGC</t>
  </si>
  <si>
    <t>GATCACATCAGTAAAATCAAGTCCACCACG</t>
  </si>
  <si>
    <t>CCATATGAAC</t>
  </si>
  <si>
    <t>CCATATGAACATGTCACCACAAACAGAGACTAAAGC</t>
  </si>
  <si>
    <t>CCATATGAACGTAAAATCAAGTCCACCACG</t>
  </si>
  <si>
    <t>CAACCTAACA</t>
  </si>
  <si>
    <t>CAACCTAACAATGTCACCACAAACAGAGACTAAAGC</t>
  </si>
  <si>
    <t>CAACCTAACAGTAAAATCAAGTCCACCACG</t>
  </si>
  <si>
    <t>CATTGAGTGT</t>
  </si>
  <si>
    <t>CATTGAGTGTATGTCACCACAAACAGAGACTAAAGC</t>
  </si>
  <si>
    <t>CATTGAGTGTGTAAAATCAAGTCCACCACG</t>
  </si>
  <si>
    <t>CCACAATCAT</t>
  </si>
  <si>
    <t>CCACAATCATATGTCACCACAAACAGAGACTAAAGC</t>
  </si>
  <si>
    <t>CCACAATCATGTAAAATCAAGTCCACCACG</t>
  </si>
  <si>
    <t>CAAGAAGTTC</t>
  </si>
  <si>
    <t>CAAGAAGTTCATGTCACCACAAACAGAGACTAAAGC</t>
  </si>
  <si>
    <t>CAAGAAGTTCGTAAAATCAAGTCCACCACG</t>
  </si>
  <si>
    <t>ACTTAGAAGG</t>
  </si>
  <si>
    <t>ACTTAGAAGGATGTCACCACAAACAGAGACTAAAGC</t>
  </si>
  <si>
    <t>ACTTAGAAGGGTAAAATCAAGTCCACCACG</t>
  </si>
  <si>
    <t>AAGATCTGAG</t>
  </si>
  <si>
    <t>AAGATCTGAGATGTCACCACAAACAGAGACTAAAGC</t>
  </si>
  <si>
    <t>AAGATCTGAGGTAAAATCAAGTCCACCACG</t>
  </si>
  <si>
    <t>ATCTCGATAC</t>
  </si>
  <si>
    <t>ATCTCGATACATGTCACCACAAACAGAGACTAAAGC</t>
  </si>
  <si>
    <t>ATCTCGATACGTAAAATCAAGTCCACCACG</t>
  </si>
  <si>
    <t>TTACAGTACG</t>
  </si>
  <si>
    <t>TTACAGTACGATGTCACCACAAACAGAGACTAAAGC</t>
  </si>
  <si>
    <t>TTACAGTACGGTAAAATCAAGTCCACCACG</t>
  </si>
  <si>
    <t>TGTTACCTAC</t>
  </si>
  <si>
    <t>TGTTACCTACATGTCACCACAAACAGAGACTAAAGC</t>
  </si>
  <si>
    <t>TGTTACCTACGTAAAATCAAGTCCACCACG</t>
  </si>
  <si>
    <t>CGCTTAATTG</t>
  </si>
  <si>
    <t>CGCTTAATTGATGTCACCACAAACAGAGACTAAAGC</t>
  </si>
  <si>
    <t>CGCTTAATTGGTAAAATCAAGTCCACCACG</t>
  </si>
  <si>
    <t>ACCTTACCTT</t>
  </si>
  <si>
    <t>ACCTTACCTTATGTCACCACAAACAGAGACTAAAGC</t>
  </si>
  <si>
    <t>ACCTTACCTTGTAAAATCAAGTCCACCACG</t>
  </si>
  <si>
    <t>AGAATCGGTA</t>
  </si>
  <si>
    <t>AGAATCGGTAATGTCACCACAAACAGAGACTAAAGC</t>
  </si>
  <si>
    <t>AGAATCGGTAGTAAAATCAAGTCCACCACG</t>
  </si>
  <si>
    <t>AGGAGAATCA</t>
  </si>
  <si>
    <t>AGGAGAATCAATGTCACCACAAACAGAGACTAAAGC</t>
  </si>
  <si>
    <t>AGGAGAATCAGTAAAATCAAGTCCACCACG</t>
  </si>
  <si>
    <t>TCCAATACTC</t>
  </si>
  <si>
    <t>TCCAATACTCATGTCACCACAAACAGAGACTAAAGC</t>
  </si>
  <si>
    <t>TCCAATACTCGTAAAATCAAGTCCACCACG</t>
  </si>
  <si>
    <t>AATACCAGGA</t>
  </si>
  <si>
    <t>AATACCAGGAATGTCACCACAAACAGAGACTAAAGC</t>
  </si>
  <si>
    <t>AATACCAGGAGTAAAATCAAGTCCACCACG</t>
  </si>
  <si>
    <t>AATAGGTAGC</t>
  </si>
  <si>
    <t>AATAGGTAGCATGTCACCACAAACAGAGACTAAAGC</t>
  </si>
  <si>
    <t>AATAGGTAGCGTAAAATCAAGTCCACCACG</t>
  </si>
  <si>
    <t>TTCTCCTTCA</t>
  </si>
  <si>
    <t>TTCTCCTTCAATGTCACCACAAACAGAGACTAAAGC</t>
  </si>
  <si>
    <t>TTCTCCTTCAGTAAAATCAAGTCCACCACG</t>
  </si>
  <si>
    <t>AGTCCTTAAC</t>
  </si>
  <si>
    <t>AGTCCTTAACATGTCACCACAAACAGAGACTAAAGC</t>
  </si>
  <si>
    <t>AGTCCTTAACGTAAAATCAAGTCCACCACG</t>
  </si>
  <si>
    <t>TCGATCAACT</t>
  </si>
  <si>
    <t>TCGATCAACTATGTCACCACAAACAGAGACTAAAGC</t>
  </si>
  <si>
    <t>TCGATCAACTGTAAAATCAAGTCCACCACG</t>
  </si>
  <si>
    <t>AGCTGTCATA</t>
  </si>
  <si>
    <t>AGCTGTCATAATGTCACCACAAACAGAGACTAAAGC</t>
  </si>
  <si>
    <t>AGCTGTCATAGTAAAATCAAGTCCACCACG</t>
  </si>
  <si>
    <t>TGTCATTCCT</t>
  </si>
  <si>
    <t>TGTCATTCCTATGTCACCACAAACAGAGACTAAAGC</t>
  </si>
  <si>
    <t>TGTCATTCCTGTAAAATCAAGTCCACCACG</t>
  </si>
  <si>
    <t>AATACTTCCG</t>
  </si>
  <si>
    <t>AATACTTCCGATGTCACCACAAACAGAGACTAAAGC</t>
  </si>
  <si>
    <t>AATACTTCCGGTAAAATCAAGTCCACCACG</t>
  </si>
  <si>
    <t>ACGGTTCTAA</t>
  </si>
  <si>
    <t>ACGGTTCTAAATGTCACCACAAACAGAGACTAAAGC</t>
  </si>
  <si>
    <t>ACGGTTCTAAGTAAAATCAAGTCCACCACG</t>
  </si>
  <si>
    <t>AACCGAGTTA</t>
  </si>
  <si>
    <t>AACCGAGTTAATGTCACCACAAACAGAGACTAAAGC</t>
  </si>
  <si>
    <t>AACCGAGTTAGTAAAATCAAGTCCACCACG</t>
  </si>
  <si>
    <t>ACACGTATGA</t>
  </si>
  <si>
    <t>ACACGTATGAATGTCACCACAAACAGAGACTAAAGC</t>
  </si>
  <si>
    <t>ACACGTATGAGTAAAATCAAGTCCACCACG</t>
  </si>
  <si>
    <t>TGTGGTTATG</t>
  </si>
  <si>
    <t>TGTGGTTATGATGTCACCACAAACAGAGACTAAAGC</t>
  </si>
  <si>
    <t>TGTGGTTATGGTAAAATCAAGTCCACCACG</t>
  </si>
  <si>
    <t>AGAACCACAT</t>
  </si>
  <si>
    <t>AGAACCACATATGTCACCACAAACAGAGACTAAAGC</t>
  </si>
  <si>
    <t>AGAACCACATGTAAAATCAAGTCCACCACG</t>
  </si>
  <si>
    <t>ATGGAAGGAA</t>
  </si>
  <si>
    <t>ATGGAAGGAAATGTCACCACAAACAGAGACTAAAGC</t>
  </si>
  <si>
    <t>ATGGAAGGAAGTAAAATCAAGTCCACCACG</t>
  </si>
  <si>
    <t>AATCGAACCT</t>
  </si>
  <si>
    <t>AATCGAACCTATGTCACCACAAACAGAGACTAAAGC</t>
  </si>
  <si>
    <t>AATCGAACCTGTAAAATCAAGTCCACCACG</t>
  </si>
  <si>
    <t>AAGCTTATCC</t>
  </si>
  <si>
    <t>AAGCTTATCCATGTCACCACAAACAGAGACTAAAGC</t>
  </si>
  <si>
    <t>AAGCTTATCCGTAAAATCAAGTCCACCACG</t>
  </si>
  <si>
    <t>TTAAGCCTTG</t>
  </si>
  <si>
    <t>TTAAGCCTTGATGTCACCACAAACAGAGACTAAAGC</t>
  </si>
  <si>
    <t>TTAAGCCTTGGTAAAATCAAGTCCACCACG</t>
  </si>
  <si>
    <t>CTAACGATCG</t>
  </si>
  <si>
    <t>CTAACGATCGATGTCACCACAAACAGAGACTAAAGC</t>
  </si>
  <si>
    <t>CTAACGATCGGTAAAATCAAGTCCACCACG</t>
  </si>
  <si>
    <t>CCTGTTAGCT</t>
  </si>
  <si>
    <t>CCTGTTAGCTATGTCACCACAAACAGAGACTAAAGC</t>
  </si>
  <si>
    <t>CCTGTTAGCTGTAAAATCAAGTCCACCACG</t>
  </si>
  <si>
    <t>GTAAGCGAGA</t>
  </si>
  <si>
    <t>GTAAGCGAGAATGTCACCACAAACAGAGACTAAAGC</t>
  </si>
  <si>
    <t>GTAAGCGAGAGTAAAATCAAGTCCACCACG</t>
  </si>
  <si>
    <t>AACACGGAAT</t>
  </si>
  <si>
    <t>AACACGGAATATGTCACCACAAACAGAGACTAAAGC</t>
  </si>
  <si>
    <t>AACACGGAATGTAAAATCAAGTCCACCACG</t>
  </si>
  <si>
    <t>AATGCACTAC</t>
  </si>
  <si>
    <t>AATGCACTACATGTCACCACAAACAGAGACTAAAGC</t>
  </si>
  <si>
    <t>AATGCACTACGTAAAATCAAGTCCACCACG</t>
  </si>
  <si>
    <t>GTGTACCATG</t>
  </si>
  <si>
    <t>GTGTACCATGATGTCACCACAAACAGAGACTAAAGC</t>
  </si>
  <si>
    <t>GTGTACCATGGTAAAATCAAGTCCACCACG</t>
  </si>
  <si>
    <t>GAGTTGGATC</t>
  </si>
  <si>
    <t>GAGTTGGATCATGTCACCACAAACAGAGACTAAAGC</t>
  </si>
  <si>
    <t>GAGTTGGATCGTAAAATCAAGTCCACCACG</t>
  </si>
  <si>
    <t>AATTAAGGCC</t>
  </si>
  <si>
    <t>AATTAAGGCCATGTCACCACAAACAGAGACTAAAGC</t>
  </si>
  <si>
    <t>AATTAAGGCCGTAAAATCAAGTCCACCACG</t>
  </si>
  <si>
    <t>GGCATCCTAA</t>
  </si>
  <si>
    <t>GGCATCCTAAATGTCACCACAAACAGAGACTAAAGC</t>
  </si>
  <si>
    <t>GGCATCCTAAGTAAAATCAAGTCCACCACG</t>
  </si>
  <si>
    <t>CGTCAAGAAG</t>
  </si>
  <si>
    <t>CGTCAAGAAGATGTCACCACAAACAGAGACTAAAGC</t>
  </si>
  <si>
    <t>CGTCAAGAAGGTAAAATCAAGTCCACCACG</t>
  </si>
  <si>
    <t>GCTAAGTCAC</t>
  </si>
  <si>
    <t>GCTAAGTCACATGTCACCACAAACAGAGACTAAAGC</t>
  </si>
  <si>
    <t>GCTAAGTCACGTAAAATCAAGTCCACCACG</t>
  </si>
  <si>
    <t>ATTGTGTTCC</t>
  </si>
  <si>
    <t>ATTGTGTTCCATGTCACCACAAACAGAGACTAAAGC</t>
  </si>
  <si>
    <t>ATTGTGTTCCGTAAAATCAAGTCCACCACG</t>
  </si>
  <si>
    <t>AATGCTGGTT</t>
  </si>
  <si>
    <t>AATGCTGGTTATGTCACCACAAACAGAGACTAAAGC</t>
  </si>
  <si>
    <t>AATGCTGGTTGTAAAATCAAGTCCACCACG</t>
  </si>
  <si>
    <t>GGATACAAGC</t>
  </si>
  <si>
    <t>GGATACAAGCATGTCACCACAAACAGAGACTAAAGC</t>
  </si>
  <si>
    <t>GGATACAAGCGTAAAATCAAGTCCACCACG</t>
  </si>
  <si>
    <t>CAAGGTTGGA</t>
  </si>
  <si>
    <t>CAAGGTTGGAATGTCACCACAAACAGAGACTAAAGC</t>
  </si>
  <si>
    <t>CAAGGTTGGAGTAAAATCAAGTCCACCACG</t>
  </si>
  <si>
    <t>CTTAGCTGCA</t>
  </si>
  <si>
    <t>CTTAGCTGCAATGTCACCACAAACAGAGACTAAAGC</t>
  </si>
  <si>
    <t>CTTAGCTGCAGTAAAATCAAGTCCACCACG</t>
  </si>
  <si>
    <t>CGGTCATGTT</t>
  </si>
  <si>
    <t>CGGTCATGTTATGTCACCACAAACAGAGACTAAAGC</t>
  </si>
  <si>
    <t>CGGTCATGTTGTAAAATCAAGTCCACCACG</t>
  </si>
  <si>
    <t>GGCGTTACAT</t>
  </si>
  <si>
    <t>GGCGTTACATATGTCACCACAAACAGAGACTAAAGC</t>
  </si>
  <si>
    <t>GGCGTTACATGTAAAATCAAGTCCACCACG</t>
  </si>
  <si>
    <t>AACAACAACC</t>
  </si>
  <si>
    <t>AACAACAACCATGTCACCACAAACAGAGACTAAAGC</t>
  </si>
  <si>
    <t>AACAACAACCGTAAAATCAAGTCCACCACG</t>
  </si>
  <si>
    <t>GCAATTACCG</t>
  </si>
  <si>
    <t>GCAATTACCGATGTCACCACAAACAGAGACTAAAGC</t>
  </si>
  <si>
    <t>GCAATTACCGGTAAAATCAAGTCCACCACG</t>
  </si>
  <si>
    <t>TCCAGGAAGA</t>
  </si>
  <si>
    <t>TCCAGGAAGAATGTCACCACAAACAGAGACTAAAGC</t>
  </si>
  <si>
    <t>TCCAGGAAGAGTAAAATCAAGTCCACCACG</t>
  </si>
  <si>
    <t>AGCTACTGTC</t>
  </si>
  <si>
    <t>AGCTACTGTCATGTCACCACAAACAGAGACTAAAGC</t>
  </si>
  <si>
    <t>AGCTACTGTCGTAAAATCAAGTCCACCACG</t>
  </si>
  <si>
    <t>ACACTCCAAG</t>
  </si>
  <si>
    <t>ACACTCCAAGATGTCACCACAAACAGAGACTAAAGC</t>
  </si>
  <si>
    <t>ACACTCCAAGGTAAAATCAAGTCCACCACG</t>
  </si>
  <si>
    <t>CTGGACTCTC</t>
  </si>
  <si>
    <t>CTGGACTCTCATGTCACCACAAACAGAGACTAAAGC</t>
  </si>
  <si>
    <t>CTGGACTCTCGTAAAATCAAGTCCACCACG</t>
  </si>
  <si>
    <t>ACGTAGCGAT</t>
  </si>
  <si>
    <t>ACGTAGCGATATGTCACCACAAACAGAGACTAAAGC</t>
  </si>
  <si>
    <t>ACGTAGCGATGTAAAATCAAGTCCACCACG</t>
  </si>
  <si>
    <t>AGTATAGCGC</t>
  </si>
  <si>
    <t>AGTATAGCGCATGTCACCACAAACAGAGACTAAAGC</t>
  </si>
  <si>
    <t>AGTATAGCGCGTAAAATCAAGTCCACCACG</t>
  </si>
  <si>
    <t>TTGTCTCGAC</t>
  </si>
  <si>
    <t>TTGTCTCGACATGTCACCACAAACAGAGACTAAAGC</t>
  </si>
  <si>
    <t>TTGTCTCGACGTAAAATCAAGTCCACCACG</t>
  </si>
  <si>
    <t>ACCGCCTATT</t>
  </si>
  <si>
    <t>ACCGCCTATTATGTCACCACAAACAGAGACTAAAGC</t>
  </si>
  <si>
    <t>ACCGCCTATTGTAAAATCAAGTCCACCACG</t>
  </si>
  <si>
    <t>GGAGCTATGG</t>
  </si>
  <si>
    <t>GGAGCTATGGATGTCACCACAAACAGAGACTAAAGC</t>
  </si>
  <si>
    <t>GGAGCTATGGGTAAAATCAAGTCCACCACG</t>
  </si>
  <si>
    <t>ACAAGAGCAG</t>
  </si>
  <si>
    <t>ACAAGAGCAGATGTCACCACAAACAGAGACTAAAGC</t>
  </si>
  <si>
    <t>ACAAGAGCAGGTAAAATCAAGTCCACCACG</t>
  </si>
  <si>
    <t>ACATGGTCCA</t>
  </si>
  <si>
    <t>ACATGGTCCAATGTCACCACAAACAGAGACTAAAGC</t>
  </si>
  <si>
    <t>ACATGGTCCAGTAAAATCAAGTCCACCACG</t>
  </si>
  <si>
    <t>GGTACGCTCT</t>
  </si>
  <si>
    <t>GGTACGCTCTATGTCACCACAAACAGAGACTAAAGC</t>
  </si>
  <si>
    <t>GGTACGCTCTGTAAAATCAAGTCCACCACG</t>
  </si>
  <si>
    <t>CGGATGAGGA</t>
  </si>
  <si>
    <t>CGGATGAGGAATGTCACCACAAACAGAGACTAAAGC</t>
  </si>
  <si>
    <t>CGGATGAGGAGTAAAATCAAGTCCACCACG</t>
  </si>
  <si>
    <t>CGATAGGCTG</t>
  </si>
  <si>
    <t>CGATAGGCTGATGTCACCACAAACAGAGACTAAAGC</t>
  </si>
  <si>
    <t>CGATAGGCTGGTAAAATCAAGTCCACCACG</t>
  </si>
  <si>
    <t>AGCTCAACGA</t>
  </si>
  <si>
    <t>AGCTCAACGAATGTCACCACAAACAGAGACTAAAGC</t>
  </si>
  <si>
    <t>AGCTCAACGAGTAAAATCAAGTCCACCACG</t>
  </si>
  <si>
    <t>CCTTGTCGAG</t>
  </si>
  <si>
    <t>CCTTGTCGAGATGTCACCACAAACAGAGACTAAAGC</t>
  </si>
  <si>
    <t>CCTTGTCGAGGTAAAATCAAGTCCACCACG</t>
  </si>
  <si>
    <t>CAACTGGAGG</t>
  </si>
  <si>
    <t>CAACTGGAGGATGTCACCACAAACAGAGACTAAAGC</t>
  </si>
  <si>
    <t>CAACTGGAGGGTAAAATCAAGTCCACCACG</t>
  </si>
  <si>
    <t>CCAGCACCTA</t>
  </si>
  <si>
    <t>CCAGCACCTAATGTCACCACAAACAGAGACTAAAGC</t>
  </si>
  <si>
    <t>CCAGCACCTAGTAAAATCAAGTCCACCACG</t>
  </si>
  <si>
    <t>CACTCTGCCT</t>
  </si>
  <si>
    <t>CACTCTGCCTATGTCACCACAAACAGAGACTAAAGC</t>
  </si>
  <si>
    <t>CACTCTGCCTGTAAAATCAAGTCCACCACG</t>
  </si>
  <si>
    <t>GCTCCTCTTG</t>
  </si>
  <si>
    <t>GCTCCTCTTGATGTCACCACAAACAGAGACTAAAGC</t>
  </si>
  <si>
    <t>GCTCCTCTTGGTAAAATCAAGTCCACCACG</t>
  </si>
  <si>
    <t>CGTAATCCGG</t>
  </si>
  <si>
    <t>CGTAATCCGGATGTCACCACAAACAGAGACTAAAGC</t>
  </si>
  <si>
    <t>CGTAATCCGGGTAAAATCAAGTCCACCACG</t>
  </si>
  <si>
    <t>CCGACTAAGC</t>
  </si>
  <si>
    <t>CCGACTAAGCATGTCACCACAAACAGAGACTAAAGC</t>
  </si>
  <si>
    <t>CCGACTAAGCGTAAAATCAAGTCCACCACG</t>
  </si>
  <si>
    <t>ACAGATTCGC</t>
  </si>
  <si>
    <t>ACAGATTCGCATGTCACCACAAACAGAGACTAAAGC</t>
  </si>
  <si>
    <t>ACAGATTCGCGTAAAATCAAGTCCACCACG</t>
  </si>
  <si>
    <t>CTGGTTCCGT</t>
  </si>
  <si>
    <t>CTGGTTCCGTATGTCACCACAAACAGAGACTAAAGC</t>
  </si>
  <si>
    <t>CTGGTTCCGTGTAAAATCAAGTCCACCACG</t>
  </si>
  <si>
    <t>TTGGCCAAGA</t>
  </si>
  <si>
    <t>TTGGCCAAGAATGTCACCACAAACAGAGACTAAAGC</t>
  </si>
  <si>
    <t>TTGGCCAAGAGTAAAATCAAGTCCACCACG</t>
  </si>
  <si>
    <t>GCCTTCAGGA</t>
  </si>
  <si>
    <t>GCCTTCAGGAATGTCACCACAAACAGAGACTAAAGC</t>
  </si>
  <si>
    <t>GCCTTCAGGAGTAAAATCAAGTCCACCACG</t>
  </si>
  <si>
    <t>GAACTCTCGC</t>
  </si>
  <si>
    <t>GAACTCTCGCATGTCACCACAAACAGAGACTAAAGC</t>
  </si>
  <si>
    <t>GAACTCTCGCGTAAAATCAAGTCCACCACG</t>
  </si>
  <si>
    <t>AACAAGCCGA</t>
  </si>
  <si>
    <t>AACAAGCCGAATGTCACCACAAACAGAGACTAAAGC</t>
  </si>
  <si>
    <t>AACAAGCCGAGTAAAATCAAGTCCACCACG</t>
  </si>
  <si>
    <t>CCGTTCTTCC</t>
  </si>
  <si>
    <t>CCGTTCTTCCATGTCACCACAAACAGAGACTAAAGC</t>
  </si>
  <si>
    <t>CCGTTCTTCCGTAAAATCAAGTCCACCACG</t>
  </si>
  <si>
    <t>CCACCTTGTC</t>
  </si>
  <si>
    <t>CCACCTTGTCATGTCACCACAAACAGAGACTAAAGC</t>
  </si>
  <si>
    <t>CCACCTTGTCGTAAAATCAAGTCCACCACG</t>
  </si>
  <si>
    <t>AATCGGCGAA</t>
  </si>
  <si>
    <t>AATCGGCGAAATGTCACCACAAACAGAGACTAAAGC</t>
  </si>
  <si>
    <t>AATCGGCGAAGTAAAATCAAGTCCACCACG</t>
  </si>
  <si>
    <t>CCATCGCAGT</t>
  </si>
  <si>
    <t>CCATCGCAGTATGTCACCACAAACAGAGACTAAAGC</t>
  </si>
  <si>
    <t>CCATCGCAGTGTAAAATCAAGTCCACCACG</t>
  </si>
  <si>
    <t>GATTCGCCAG</t>
  </si>
  <si>
    <t>GATTCGCCAGATGTCACCACAAACAGAGACTAAAGC</t>
  </si>
  <si>
    <t>GATTCGCCAGGTAAAATCAAGTCCACCACG</t>
  </si>
  <si>
    <t>GCAGGCGTAT</t>
  </si>
  <si>
    <t>GCAGGCGTATATGTCACCACAAACAGAGACTAAAGC</t>
  </si>
  <si>
    <t>GCAGGCGTATGTAAAATCAAGTCCACCACG</t>
  </si>
  <si>
    <t>ACAACGCTTC</t>
  </si>
  <si>
    <t>ACAACGCTTCATGTCACCACAAACAGAGACTAAAGC</t>
  </si>
  <si>
    <t>ACAACGCTTCGTAAAATCAAGTCCACCACG</t>
  </si>
  <si>
    <t>GTGCACTGGA</t>
  </si>
  <si>
    <t>GTGCACTGGAATGTCACCACAAACAGAGACTAAAGC</t>
  </si>
  <si>
    <t>GTGCACTGGAGTAAAATCAAGTCCACCACG</t>
  </si>
  <si>
    <t>CTACAACGGC</t>
  </si>
  <si>
    <t>CTACAACGGCATGTCACCACAAACAGAGACTAAAGC</t>
  </si>
  <si>
    <t>CTACAACGGCGTAAAATCAAGTCCACCACG</t>
  </si>
  <si>
    <t>AACCATGCAC</t>
  </si>
  <si>
    <t>AACCATGCACATGTCACCACAAACAGAGACTAAAGC</t>
  </si>
  <si>
    <t>AACCATGCACGTAAAATCAAGTCCACCACG</t>
  </si>
  <si>
    <t>GGCGAAGGTT</t>
  </si>
  <si>
    <t>GGCGAAGGTTATGTCACCACAAACAGAGACTAAAGC</t>
  </si>
  <si>
    <t>GGCGAAGGTTGTAAAATCAAGTCCACCACG</t>
  </si>
  <si>
    <t>GTTGCCACCT</t>
  </si>
  <si>
    <t>GTTGCCACCTATGTCACCACAAACAGAGACTAAAGC</t>
  </si>
  <si>
    <t>GTTGCCACCTGTAAAATCAAGTCCACCACG</t>
  </si>
  <si>
    <t>GGCGGATTGA</t>
  </si>
  <si>
    <t>GGCGGATTGAATGTCACCACAAACAGAGACTAAAGC</t>
  </si>
  <si>
    <t>GGCGGATTGAGTAAAATCAAGTCCACCACG</t>
  </si>
  <si>
    <t>TCCTCACTGG</t>
  </si>
  <si>
    <t>TCCTCACTGGATGTCACCACAAACAGAGACTAAAGC</t>
  </si>
  <si>
    <t>TCCTCACTGGGTAAAATCAAGTCCACCACG</t>
  </si>
  <si>
    <t>CGCTTGGACA</t>
  </si>
  <si>
    <t>CGCTTGGACAATGTCACCACAAACAGAGACTAAAGC</t>
  </si>
  <si>
    <t>CGCTTGGACAGTAAAATCAAGTCCACCACG</t>
  </si>
  <si>
    <t>CCGCCGTTAA</t>
  </si>
  <si>
    <t>CCGCCGTTAAATGTCACCACAAACAGAGACTAAAGC</t>
  </si>
  <si>
    <t>CCGCCGTTAAGTAAAATCAAGTCCACCACG</t>
  </si>
  <si>
    <t>ATCCTAGGCG</t>
  </si>
  <si>
    <t>ATCCTAGGCGATGTCACCACAAACAGAGACTAAAGC</t>
  </si>
  <si>
    <t>ATCCTAGGCGGTAAAATCAAGTCCACCACG</t>
  </si>
  <si>
    <t>CCGAATGCCA</t>
  </si>
  <si>
    <t>CCGAATGCCAATGTCACCACAAACAGAGACTAAAGC</t>
  </si>
  <si>
    <t>CCGAATGCCAGTAAAATCAAGTCCACCACG</t>
  </si>
  <si>
    <t>AGTCCGACTG</t>
  </si>
  <si>
    <t>AGTCCGACTGATGTCACCACAAACAGAGACTAAAGC</t>
  </si>
  <si>
    <t>AGTCCGACTGGTAAAATCAAGTCCACCACG</t>
  </si>
  <si>
    <t>TCGCTGAGAG</t>
  </si>
  <si>
    <t>TCGCTGAGAGATGTCACCACAAACAGAGACTAAAGC</t>
  </si>
  <si>
    <t>TCGCTGAGAGGTAAAATCAAGTCCACCACG</t>
  </si>
  <si>
    <t>CGTGCCAATC</t>
  </si>
  <si>
    <t>CGTGCCAATCATGTCACCACAAACAGAGACTAAAGC</t>
  </si>
  <si>
    <t>CGTGCCAATCGTAAAATCAAGTCCACCACG</t>
  </si>
  <si>
    <t>TAGGCATCGG</t>
  </si>
  <si>
    <t>TAGGCATCGGATGTCACCACAAACAGAGACTAAAGC</t>
  </si>
  <si>
    <t>TAGGCATCGGGTAAAATCAAGTCCACCACG</t>
  </si>
  <si>
    <t>CGCCAGCATT</t>
  </si>
  <si>
    <t>CGCCAGCATTATGTCACCACAAACAGAGACTAAAGC</t>
  </si>
  <si>
    <t>CGCCAGCATTGTAAAATCAAGTCCACCACG</t>
  </si>
  <si>
    <t>AGGCGTGTAG</t>
  </si>
  <si>
    <t>AGGCGTGTAGATGTCACCACAAACAGAGACTAAAGC</t>
  </si>
  <si>
    <t>AGGCGTGTAGGTAAAATCAAGTCCACCACG</t>
  </si>
  <si>
    <t>ACCGTGAGTC</t>
  </si>
  <si>
    <t>ACCGTGAGTCATGTCACCACAAACAGAGACTAAAGC</t>
  </si>
  <si>
    <t>ACCGTGAGTCGTAAAATCAAGTCCACCACG</t>
  </si>
  <si>
    <t>TAGCGGCACT</t>
  </si>
  <si>
    <t>TAGCGGCACTATGTCACCACAAACAGAGACTAAAGC</t>
  </si>
  <si>
    <t>TAGCGGCACTGTAAAATCAAGTCCACCACG</t>
  </si>
  <si>
    <t>TAAGAGCGCC</t>
  </si>
  <si>
    <t>TAAGAGCGCCATGTCACCACAAACAGAGACTAAAGC</t>
  </si>
  <si>
    <t>TAAGAGCGCCGTAAAATCAAGTCCACCACG</t>
  </si>
  <si>
    <t>ACTGGCTTGG</t>
  </si>
  <si>
    <t>ACTGGCTTGGATGTCACCACAAACAGAGACTAAAGC</t>
  </si>
  <si>
    <t>ACTGGCTTGGGTAAAATCAAGTCCACCACG</t>
  </si>
  <si>
    <t>AAGGTGCCTG</t>
  </si>
  <si>
    <t>AAGGTGCCTGATGTCACCACAAACAGAGACTAAAGC</t>
  </si>
  <si>
    <t>AAGGTGCCTGGTAAAATCAAGTCCACCACG</t>
  </si>
  <si>
    <t>AGGCACAGCT</t>
  </si>
  <si>
    <t>AGGCACAGCTATGTCACCACAAACAGAGACTAAAGC</t>
  </si>
  <si>
    <t>AGGCACAGCTGTAAAATCAAGTCCACCACG</t>
  </si>
  <si>
    <t>ATGAGGCCAC</t>
  </si>
  <si>
    <t>ATGAGGCCACATGTCACCACAAACAGAGACTAAAGC</t>
  </si>
  <si>
    <t>ATGAGGCCACGTAAAATCAAGTCCACCACG</t>
  </si>
  <si>
    <t>AAGGCCGTCA</t>
  </si>
  <si>
    <t>AAGGCCGTCAATGTCACCACAAACAGAGACTAAAGC</t>
  </si>
  <si>
    <t>AAGGCCGTCAGTAAAATCAAGTCCACCACG</t>
  </si>
  <si>
    <t>TGACGTCGCA</t>
  </si>
  <si>
    <t>TGACGTCGCAATGTCACCACAAACAGAGACTAAAGC</t>
  </si>
  <si>
    <t>TGACGTCGCAGTAAAATCAAGTCCACCACG</t>
  </si>
  <si>
    <t>ACTTCCGCAC</t>
  </si>
  <si>
    <t>ACTTCCGCACATGTCACCACAAACAGAGACTAAAGC</t>
  </si>
  <si>
    <t>ACTTCCGCACGTAAAATCAAGTCCACCACG</t>
  </si>
  <si>
    <t>ATTGACCGCG</t>
  </si>
  <si>
    <t>ATTGACCGCGATGTCACCACAAACAGAGACTAAAGC</t>
  </si>
  <si>
    <t>ATTGACCGCGGTAAAATCAAGTCCACCACG</t>
  </si>
  <si>
    <t>TTGGCGGTTC</t>
  </si>
  <si>
    <t>TTGGCGGTTCATGTCACCACAAACAGAGACTAAAGC</t>
  </si>
  <si>
    <t>TTGGCGGTTCGTAAAATCAAGTCCACCACG</t>
  </si>
  <si>
    <t>TTGTTGGCGG</t>
  </si>
  <si>
    <t>TTGTTGGCGGATGTCACCACAAACAGAGACTAAAGC</t>
  </si>
  <si>
    <t>TTGTTGGCGGGTAAAATCAAGTCCACCACG</t>
  </si>
  <si>
    <t>CGTAGTATAC</t>
  </si>
  <si>
    <t>CGTAGTATACATGTCACCACAAACAGAGACTAAAGC</t>
  </si>
  <si>
    <t>CGTAGTATACGTAAAATCAAGTCCACCACG</t>
  </si>
  <si>
    <t xml:space="preserve"> Temperature too high; Hairpin stability too high; Contains too-long poly nucleotide tract;</t>
  </si>
  <si>
    <t>GTGAGATGAT</t>
  </si>
  <si>
    <t>GTGAGATGATATGTCACCACAAACAGAGACTAAAGC</t>
  </si>
  <si>
    <t>GTGAGATGATGTAAAATCAAGTCCACCACG</t>
  </si>
  <si>
    <t>CTACGTGATT</t>
  </si>
  <si>
    <t>CTACGTGATTATGTCACCACAAACAGAGACTAAAGC</t>
  </si>
  <si>
    <t xml:space="preserve"> Temperature too high; Hairpin stability too high;</t>
  </si>
  <si>
    <t>CTACGTGATTGTAAAATCAAGTCCACCACG</t>
  </si>
  <si>
    <t>CTTATTGGTC</t>
  </si>
  <si>
    <t>CTTATTGGTCATGTCACCACAAACAGAGACTAAAGC</t>
  </si>
  <si>
    <t>CTTATTGGTCGTAAAATCAAGTCCACCACG</t>
  </si>
  <si>
    <t>CAAGGACAAT</t>
  </si>
  <si>
    <t>CAAGGACAATATGTCACCACAAACAGAGACTAAAGC</t>
  </si>
  <si>
    <t>CAAGGACAATGTAAAATCAAGTCCACCACG</t>
  </si>
  <si>
    <t>AACAGTCTCT</t>
  </si>
  <si>
    <t>AACAGTCTCTATGTCACCACAAACAGAGACTAAAGC</t>
  </si>
  <si>
    <t>AACAGTCTCTGTAAAATCAAGTCCACCACG</t>
  </si>
  <si>
    <t>ACAGAAGACT</t>
  </si>
  <si>
    <t>ACAGAAGACTATGTCACCACAAACAGAGACTAAAGC</t>
  </si>
  <si>
    <t>ACAGAAGACTGTAAAATCAAGTCCACCACG</t>
  </si>
  <si>
    <t>AACCAATAGG</t>
  </si>
  <si>
    <t>AACCAATAGGATGTCACCACAAACAGAGACTAAAGC</t>
  </si>
  <si>
    <t>AACCAATAGGGTAAAATCAAGTCCACCACG</t>
  </si>
  <si>
    <t>ACCTCTTGAA</t>
  </si>
  <si>
    <t>ACCTCTTGAAATGTCACCACAAACAGAGACTAAAGC</t>
  </si>
  <si>
    <t>ACCTCTTGAAGTAAAATCAAGTCCACCACG</t>
  </si>
  <si>
    <t>TAGTGATGCA</t>
  </si>
  <si>
    <t>TAGTGATGCAATGTCACCACAAACAGAGACTAAAGC</t>
  </si>
  <si>
    <t>TAGTGATGCAGTAAAATCAAGTCCACCACG</t>
  </si>
  <si>
    <t>AAGTCGTTGT</t>
  </si>
  <si>
    <t>AAGTCGTTGTATGTCACCACAAACAGAGACTAAAGC</t>
  </si>
  <si>
    <t>AAGTCGTTGTGTAAAATCAAGTCCACCACG</t>
  </si>
  <si>
    <t>ACAACATGGT</t>
  </si>
  <si>
    <t>ACAACATGGTATGTCACCACAAACAGAGACTAAAGC</t>
  </si>
  <si>
    <t>ACAACATGGTGTAAAATCAAGTCCACCACG</t>
  </si>
  <si>
    <t>ACCATTGTTG</t>
  </si>
  <si>
    <t>ACCATTGTTGATGTCACCACAAACAGAGACTAAAGC</t>
  </si>
  <si>
    <t>ACCATTGTTGGTAAAATCAAGTCCACCACG</t>
  </si>
  <si>
    <t>GTTCATGACC</t>
  </si>
  <si>
    <t>GTTCATGACCATGTCACCACAAACAGAGACTAAAGC</t>
  </si>
  <si>
    <t>GTTCATGACCGTAAAATCAAGTCCACCACG</t>
  </si>
  <si>
    <t>AGAGGAAGTG</t>
  </si>
  <si>
    <t>AGAGGAAGTGATGTCACCACAAACAGAGACTAAAGC</t>
  </si>
  <si>
    <t>AGAGGAAGTGGTAAAATCAAGTCCACCACG</t>
  </si>
  <si>
    <t>ATATCCGTGG</t>
  </si>
  <si>
    <t>ATATCCGTGGATGTCACCACAAACAGAGACTAAAGC</t>
  </si>
  <si>
    <t>ATATCCGTGGGTAAAATCAAGTCCACCACG</t>
  </si>
  <si>
    <t>TCTCGACGTT</t>
  </si>
  <si>
    <t>TCTCGACGTTATGTCACCACAAACAGAGACTAAAGC</t>
  </si>
  <si>
    <t>TCTCGACGTTGTAAAATCAAGTCCACCACG</t>
  </si>
  <si>
    <t>AGAAGTGACC</t>
  </si>
  <si>
    <t>AGAAGTGACCATGTCACCACAAACAGAGACTAAAGC</t>
  </si>
  <si>
    <t>AGAAGTGACCGTAAAATCAAGTCCACCACG</t>
  </si>
  <si>
    <t>GGAAGACCTC</t>
  </si>
  <si>
    <t>GGAAGACCTCATGTCACCACAAACAGAGACTAAAGC</t>
  </si>
  <si>
    <t>GGAAGACCTCGTAAAATCAAGTCCACCACG</t>
  </si>
  <si>
    <t>CCGAGGTCTT</t>
  </si>
  <si>
    <t>CCGAGGTCTTATGTCACCACAAACAGAGACTAAAGC</t>
  </si>
  <si>
    <t>CCGAGGTCTTGTAAAATCAAGTCCACCACG</t>
  </si>
  <si>
    <t>GATGGAGACG</t>
  </si>
  <si>
    <t>GATGGAGACGATGTCACCACAAACAGAGACTAAAGC</t>
  </si>
  <si>
    <t>GATGGAGACGGTAAAATCAAGTCCACCACG</t>
  </si>
  <si>
    <t>CGTCTCGTGA</t>
  </si>
  <si>
    <t>CGTCTCGTGAATGTCACCACAAACAGAGACTAAAGC</t>
  </si>
  <si>
    <t>CGTCTCGTGAGTAAAATCAAGTCCACCACG</t>
  </si>
  <si>
    <t>ACCGACACAA</t>
  </si>
  <si>
    <t>ACCGACACAAATGTCACCACAAACAGAGACTAAAGC</t>
  </si>
  <si>
    <t>ACCGACACAAGTAAAATCAAGTCCACCACG</t>
  </si>
  <si>
    <t>AACACACGTG</t>
  </si>
  <si>
    <t>AACACACGTGATGTCACCACAAACAGAGACTAAAGC</t>
  </si>
  <si>
    <t>AACACACGTGGTAAAATCAAGTCCACCACG</t>
  </si>
  <si>
    <t>CCGGTGGAAT</t>
  </si>
  <si>
    <t>CCGGTGGAATATGTCACCACAAACAGAGACTAAAGC</t>
  </si>
  <si>
    <t>CCGGTGGAATGTAAAATCAAGTCCACCACG</t>
  </si>
  <si>
    <t>CCGAACAGTG</t>
  </si>
  <si>
    <t>CCGAACAGTGATGTCACCACAAACAGAGACTAAAGC</t>
  </si>
  <si>
    <t>CCGAACAGTGGTAAAATCAAGTCCACCACG</t>
  </si>
  <si>
    <t>CGGTAACACC</t>
  </si>
  <si>
    <t>CGGTAACACCATGTCACCACAAACAGAGACTAAAGC</t>
  </si>
  <si>
    <t>CGGTAACACCGTAAAATCAAGTCCACCACG</t>
  </si>
  <si>
    <t>GGTTGTGGCT</t>
  </si>
  <si>
    <t>GGTTGTGGCTATGTCACCACAAACAGAGACTAAAGC</t>
  </si>
  <si>
    <t>GGTTGTGGCTGTAAAATCAAGTCCACCACG</t>
  </si>
  <si>
    <t>TACGAGGTGG</t>
  </si>
  <si>
    <t>TACGAGGTGGATGTCACCACAAACAGAGACTAAAGC</t>
  </si>
  <si>
    <t>TACGAGGTGGGTAAAATCAAGTCCACCACG</t>
  </si>
  <si>
    <t>AACCTCCGGT</t>
  </si>
  <si>
    <t>AACCTCCGGTATGTCACCACAAACAGAGACTAAAGC</t>
  </si>
  <si>
    <t>AACCTCCGGTGTAAAATCAAGTCCACCACG</t>
  </si>
  <si>
    <t>GGTGCAGCAA</t>
  </si>
  <si>
    <t>GGTGCAGCAAATGTCACCACAAACAGAGACTAAAGC</t>
  </si>
  <si>
    <t>GGTGCAGCAAGTAAAATCAAGTCCACCACG</t>
  </si>
  <si>
    <t>ACCGGTAACG</t>
  </si>
  <si>
    <t>ACCGGTAACGATGTCACCACAAACAGAGACTAAAGC</t>
  </si>
  <si>
    <t>ACCGGTAACGGTAAAATCAAGTCCACCACG</t>
  </si>
  <si>
    <t>TTCGGAGCAC</t>
  </si>
  <si>
    <t>TTCGGAGCACATGTCACCACAAACAGAGACTAAAGC</t>
  </si>
  <si>
    <t>TTCGGAGCACGTAAAATCAAGTCCACCACG</t>
  </si>
  <si>
    <t>ACGCAACTCG</t>
  </si>
  <si>
    <t>ACGCAACTCGATGTCACCACAAACAGAGACTAAAGC</t>
  </si>
  <si>
    <t>ACGCAACTCGGTAAAATCAAGTCCACCACG</t>
  </si>
  <si>
    <t>GTAAAATCAAGTCCACCGCG</t>
  </si>
  <si>
    <t xml:space="preserve"> Contains too-long poly nucleotide tract;</t>
  </si>
  <si>
    <t>GAGAGTACTAGTAAAATCAAGTCCACCGCG</t>
  </si>
  <si>
    <t>GACCTATTCTGTAAAATCAAGTCCACCGCG</t>
  </si>
  <si>
    <t>CATTCCTCTAGTAAAATCAAGTCCACCGCG</t>
  </si>
  <si>
    <t>GCACTAGATAGTAAAATCAAGTCCACCGCG</t>
  </si>
  <si>
    <t>CTTCCATAGTGTAAAATCAAGTCCACCGCG</t>
  </si>
  <si>
    <t>CTATGCTAAGGTAAAATCAAGTCCACCGCG</t>
  </si>
  <si>
    <t>GTTCGGTATAGTAAAATCAAGTCCACCGCG</t>
  </si>
  <si>
    <t>GATGATCAGTGTAAAATCAAGTCCACCGCG</t>
  </si>
  <si>
    <t>CTTCTACCAAGTAAAATCAAGTCCACCGCG</t>
  </si>
  <si>
    <t>GAGGAATAACGTAAAATCAAGTCCACCGCG</t>
  </si>
  <si>
    <t>CGGAACTTATGTAAAATCAAGTCCACCGCG</t>
  </si>
  <si>
    <t>GTAACTCGTTGTAAAATCAAGTCCACCGCG</t>
  </si>
  <si>
    <t>GATCACATCAGTAAAATCAAGTCCACCGCG</t>
  </si>
  <si>
    <t>CCATATGAACGTAAAATCAAGTCCACCGCG</t>
  </si>
  <si>
    <t>CAACCTAACAGTAAAATCAAGTCCACCGCG</t>
  </si>
  <si>
    <t>CATTGAGTGTGTAAAATCAAGTCCACCGCG</t>
  </si>
  <si>
    <t>CCACAATCATGTAAAATCAAGTCCACCGCG</t>
  </si>
  <si>
    <t>CAAGAAGTTCGTAAAATCAAGTCCACCGCG</t>
  </si>
  <si>
    <t>ACTTAGAAGGGTAAAATCAAGTCCACCGCG</t>
  </si>
  <si>
    <t>AAGATCTGAGGTAAAATCAAGTCCACCGCG</t>
  </si>
  <si>
    <t>ATCTCGATACGTAAAATCAAGTCCACCGCG</t>
  </si>
  <si>
    <t>TTACAGTACGGTAAAATCAAGTCCACCGCG</t>
  </si>
  <si>
    <t>CGCTTAATTGGTAAAATCAAGTCCACCGCG</t>
  </si>
  <si>
    <t>TGTTACCTACGTAAAATCAAGTCCACCGCG</t>
  </si>
  <si>
    <t>AGAATCGGTAGTAAAATCAAGTCCACCGCG</t>
  </si>
  <si>
    <t>ACCTTACCTTGTAAAATCAAGTCCACCGCG</t>
  </si>
  <si>
    <t>TCCAATACTCGTAAAATCAAGTCCACCGCG</t>
  </si>
  <si>
    <t>AGGAGAATCAGTAAAATCAAGTCCACCGCG</t>
  </si>
  <si>
    <t>AATACCAGGAGTAAAATCAAGTCCACCGCG</t>
  </si>
  <si>
    <t>AATAGGTAGCGTAAAATCAAGTCCACCGCG</t>
  </si>
  <si>
    <t>TTCTCCTTCAGTAAAATCAAGTCCACCGCG</t>
  </si>
  <si>
    <t>AGTCCTTAACGTAAAATCAAGTCCACCGCG</t>
  </si>
  <si>
    <t>TCGATCAACTGTAAAATCAAGTCCACCGCG</t>
  </si>
  <si>
    <t>AGCTGTCATAGTAAAATCAAGTCCACCGCG</t>
  </si>
  <si>
    <t>TGTCATTCCTGTAAAATCAAGTCCACCGCG</t>
  </si>
  <si>
    <t>AATACTTCCGGTAAAATCAAGTCCACCGCG</t>
  </si>
  <si>
    <t>ACGGTTCTAAGTAAAATCAAGTCCACCGCG</t>
  </si>
  <si>
    <t>AACCGAGTTAGTAAAATCAAGTCCACCGCG</t>
  </si>
  <si>
    <t>ACACGTATGAGTAAAATCAAGTCCACCGCG</t>
  </si>
  <si>
    <t>TGTGGTTATGGTAAAATCAAGTCCACCGCG</t>
  </si>
  <si>
    <t>AGAACCACATGTAAAATCAAGTCCACCGCG</t>
  </si>
  <si>
    <t>AATCGAACCTGTAAAATCAAGTCCACCGCG</t>
  </si>
  <si>
    <t>ATGGAAGGAAGTAAAATCAAGTCCACCGCG</t>
  </si>
  <si>
    <t>AAGCTTATCCGTAAAATCAAGTCCACCGCG</t>
  </si>
  <si>
    <t>CTAACGATCGGTAAAATCAAGTCCACCGCG</t>
  </si>
  <si>
    <t>TTAAGCCTTGGTAAAATCAAGTCCACCGCG</t>
  </si>
  <si>
    <t>CCTGTTAGCTGTAAAATCAAGTCCACCGCG</t>
  </si>
  <si>
    <t>GTAAGCGAGAGTAAAATCAAGTCCACCGCG</t>
  </si>
  <si>
    <t>AATGCACTACGTAAAATCAAGTCCACCGCG</t>
  </si>
  <si>
    <t>AACACGGAATGTAAAATCAAGTCCACCGCG</t>
  </si>
  <si>
    <t>GAGTTGGATCGTAAAATCAAGTCCACCGCG</t>
  </si>
  <si>
    <t>GTGTACCATGGTAAAATCAAGTCCACCGCG</t>
  </si>
  <si>
    <t>AATTAAGGCCGTAAAATCAAGTCCACCGCG</t>
  </si>
  <si>
    <t>GGCATCCTAAGTAAAATCAAGTCCACCGCG</t>
  </si>
  <si>
    <t>CGTCAAGAAGGTAAAATCAAGTCCACCGCG</t>
  </si>
  <si>
    <t>GCTAAGTCACGTAAAATCAAGTCCACCGCG</t>
  </si>
  <si>
    <t>ATTGTGTTCCGTAAAATCAAGTCCACCGCG</t>
  </si>
  <si>
    <t>GGATACAAGCGTAAAATCAAGTCCACCGCG</t>
  </si>
  <si>
    <t>AATGCTGGTTGTAAAATCAAGTCCACCGCG</t>
  </si>
  <si>
    <t>CAAGGTTGGAGTAAAATCAAGTCCACCGCG</t>
  </si>
  <si>
    <t>CTTAGCTGCAGTAAAATCAAGTCCACCGCG</t>
  </si>
  <si>
    <t>CGGTCATGTTGTAAAATCAAGTCCACCGCG</t>
  </si>
  <si>
    <t>GGCGTTACATGTAAAATCAAGTCCACCGCG</t>
  </si>
  <si>
    <t>AACAACAACCGTAAAATCAAGTCCACCGCG</t>
  </si>
  <si>
    <t>GCAATTACCGGTAAAATCAAGTCCACCGCG</t>
  </si>
  <si>
    <t>TCCAGGAAGAGTAAAATCAAGTCCACCGCG</t>
  </si>
  <si>
    <t>AGCTACTGTCGTAAAATCAAGTCCACCGCG</t>
  </si>
  <si>
    <t>CTGGACTCTCGTAAAATCAAGTCCACCGCG</t>
  </si>
  <si>
    <t>ACACTCCAAGGTAAAATCAAGTCCACCGCG</t>
  </si>
  <si>
    <t>ACGTAGCGATGTAAAATCAAGTCCACCGCG</t>
  </si>
  <si>
    <t>AGTATAGCGCGTAAAATCAAGTCCACCGCG</t>
  </si>
  <si>
    <t>TTGTCTCGACGTAAAATCAAGTCCACCGCG</t>
  </si>
  <si>
    <t>ACCGCCTATTGTAAAATCAAGTCCACCGCG</t>
  </si>
  <si>
    <t>GGAGCTATGGGTAAAATCAAGTCCACCGCG</t>
  </si>
  <si>
    <t>ACAAGAGCAGGTAAAATCAAGTCCACCGCG</t>
  </si>
  <si>
    <t>GGTACGCTCTGTAAAATCAAGTCCACCGCG</t>
  </si>
  <si>
    <t>ACATGGTCCAGTAAAATCAAGTCCACCGCG</t>
  </si>
  <si>
    <t>CGGATGAGGAGTAAAATCAAGTCCACCGCG</t>
  </si>
  <si>
    <t>CGATAGGCTGGTAAAATCAAGTCCACCGCG</t>
  </si>
  <si>
    <t>AGCTCAACGAGTAAAATCAAGTCCACCGCG</t>
  </si>
  <si>
    <t>CCTTGTCGAGGTAAAATCAAGTCCACCGCG</t>
  </si>
  <si>
    <t>CAACTGGAGGGTAAAATCAAGTCCACCGCG</t>
  </si>
  <si>
    <t>CACTCTGCCTGTAAAATCAAGTCCACCGCG</t>
  </si>
  <si>
    <t>CCAGCACCTAGTAAAATCAAGTCCACCGCG</t>
  </si>
  <si>
    <t>GCTCCTCTTGGTAAAATCAAGTCCACCGCG</t>
  </si>
  <si>
    <t>CGTAATCCGGGTAAAATCAAGTCCACCGCG</t>
  </si>
  <si>
    <t>CCGACTAAGCGTAAAATCAAGTCCACCGCG</t>
  </si>
  <si>
    <t>ACAGATTCGCGTAAAATCAAGTCCACCGCG</t>
  </si>
  <si>
    <t>CTGGTTCCGTGTAAAATCAAGTCCACCGCG</t>
  </si>
  <si>
    <t>TTGGCCAAGAGTAAAATCAAGTCCACCGCG</t>
  </si>
  <si>
    <t>GCCTTCAGGAGTAAAATCAAGTCCACCGCG</t>
  </si>
  <si>
    <t>AACACACGTGGTAAAATCAAGTCCACCGCG</t>
  </si>
  <si>
    <t>GAACTCTCGCGTAAAATCAAGTCCACCGCG</t>
  </si>
  <si>
    <t>AACAAGCCGAGTAAAATCAAGTCCACCGCG</t>
  </si>
  <si>
    <t>CCGTTCTTCCGTAAAATCAAGTCCACCGCG</t>
  </si>
  <si>
    <t>CCACCTTGTCGTAAAATCAAGTCCACCGCG</t>
  </si>
  <si>
    <t>AATCGGCGAAGTAAAATCAAGTCCACCGCG</t>
  </si>
  <si>
    <t>CCATCGCAGTGTAAAATCAAGTCCACCGCG</t>
  </si>
  <si>
    <t>GATTCGCCAGGTAAAATCAAGTCCACCGCG</t>
  </si>
  <si>
    <t>GCAGGCGTATGTAAAATCAAGTCCACCGCG</t>
  </si>
  <si>
    <t>ACAACGCTTCGTAAAATCAAGTCCACCGCG</t>
  </si>
  <si>
    <t>CTACAACGGCGTAAAATCAAGTCCACCGCG</t>
  </si>
  <si>
    <t>GTGCACTGGAGTAAAATCAAGTCCACCGCG</t>
  </si>
  <si>
    <t>AACCATGCACGTAAAATCAAGTCCACCGCG</t>
  </si>
  <si>
    <t>GGCGAAGGTTGTAAAATCAAGTCCACCGCG</t>
  </si>
  <si>
    <t>GTTGCCACCTGTAAAATCAAGTCCACCGCG</t>
  </si>
  <si>
    <t>TCCTCACTGGGTAAAATCAAGTCCACCGCG</t>
  </si>
  <si>
    <t>CCGCCGTTAAGTAAAATCAAGTCCACCGCG</t>
  </si>
  <si>
    <t>CCGAATGCCAGTAAAATCAAGTCCACCGCG</t>
  </si>
  <si>
    <t>AGTCCGACTGGTAAAATCAAGTCCACCGCG</t>
  </si>
  <si>
    <t>TCGCTGAGAGGTAAAATCAAGTCCACCGCG</t>
  </si>
  <si>
    <t>CGTGCCAATCGTAAAATCAAGTCCACCGCG</t>
  </si>
  <si>
    <t>TAGGCATCGGGTAAAATCAAGTCCACCGCG</t>
  </si>
  <si>
    <t>CGCCAGCATTGTAAAATCAAGTCCACCGCG</t>
  </si>
  <si>
    <t>AGGCGTGTAGGTAAAATCAAGTCCACCGCG</t>
  </si>
  <si>
    <t>ACCGTGAGTCGTAAAATCAAGTCCACCGCG</t>
  </si>
  <si>
    <t>TAGCGGCACTGTAAAATCAAGTCCACCGCG</t>
  </si>
  <si>
    <t>TAAGAGCGCCGTAAAATCAAGTCCACCGCG</t>
  </si>
  <si>
    <t>AGGCACAGCTGTAAAATCAAGTCCACCGCG</t>
  </si>
  <si>
    <t>ACTGGCTTGGGTAAAATCAAGTCCACCGCG</t>
  </si>
  <si>
    <t>AAGGTGCCTGGTAAAATCAAGTCCACCGCG</t>
  </si>
  <si>
    <t>ATGAGGCCACGTAAAATCAAGTCCACCGCG</t>
  </si>
  <si>
    <t>AAGGCCGTCAGTAAAATCAAGTCCACCGCG</t>
  </si>
  <si>
    <t>TGACGTCGCAGTAAAATCAAGTCCACCGCG</t>
  </si>
  <si>
    <t>ACTTCCGCACGTAAAATCAAGTCCACCGCG</t>
  </si>
  <si>
    <t>TTGGCGGTTCGTAAAATCAAGTCCACCGCG</t>
  </si>
  <si>
    <t>TTGTTGGCGGGTAAAATCAAGTCCACCGCG</t>
  </si>
  <si>
    <t>CGTAGTATACGTAAAATCAAGTCCACCGCG</t>
  </si>
  <si>
    <t>GTGAGATGATGTAAAATCAAGTCCACCGCG</t>
  </si>
  <si>
    <t>CTACGTGATTGTAAAATCAAGTCCACCGCG</t>
  </si>
  <si>
    <t>CTTATTGGTCGTAAAATCAAGTCCACCGCG</t>
  </si>
  <si>
    <t>CAAGGACAATGTAAAATCAAGTCCACCGCG</t>
  </si>
  <si>
    <t>AACAGTCTCTGTAAAATCAAGTCCACCGCG</t>
  </si>
  <si>
    <t>ACAGAAGACTGTAAAATCAAGTCCACCGCG</t>
  </si>
  <si>
    <t>AACCAATAGGGTAAAATCAAGTCCACCGCG</t>
  </si>
  <si>
    <t>ACCTCTTGAAGTAAAATCAAGTCCACCGCG</t>
  </si>
  <si>
    <t>TAGTGATGCAGTAAAATCAAGTCCACCGCG</t>
  </si>
  <si>
    <t>AAGTCGTTGTGTAAAATCAAGTCCACCGCG</t>
  </si>
  <si>
    <t>ACAACATGGTGTAAAATCAAGTCCACCGCG</t>
  </si>
  <si>
    <t>ACCATTGTTGGTAAAATCAAGTCCACCGCG</t>
  </si>
  <si>
    <t>GTTCATGACCGTAAAATCAAGTCCACCGCG</t>
  </si>
  <si>
    <t>AGAGGAAGTGGTAAAATCAAGTCCACCGCG</t>
  </si>
  <si>
    <t>ATATCCGTGGGTAAAATCAAGTCCACCGCG</t>
  </si>
  <si>
    <t>TCTCGACGTTGTAAAATCAAGTCCACCGCG</t>
  </si>
  <si>
    <t>AGAAGTGACCGTAAAATCAAGTCCACCGCG</t>
  </si>
  <si>
    <t>GGAAGACCTCGTAAAATCAAGTCCACCGCG</t>
  </si>
  <si>
    <t>CCGAGGTCTTGTAAAATCAAGTCCACCGCG</t>
  </si>
  <si>
    <t>GATGGAGACGGTAAAATCAAGTCCACCGCG</t>
  </si>
  <si>
    <t>CGTCTCGTGAGTAAAATCAAGTCCACCGCG</t>
  </si>
  <si>
    <t>ACCGACACAAGTAAAATCAAGTCCACCGCG</t>
  </si>
  <si>
    <t>CCGGTGGAATGTAAAATCAAGTCCACCGCG</t>
  </si>
  <si>
    <t>CGGTAACACCGTAAAATCAAGTCCACCGCG</t>
  </si>
  <si>
    <t>CCGAACAGTGGTAAAATCAAGTCCACCGCG</t>
  </si>
  <si>
    <t>GGTTGTGGCTGTAAAATCAAGTCCACCGCG</t>
  </si>
  <si>
    <t>GGCGGATTGAGTAAAATCAAGTCCACCGCG</t>
  </si>
  <si>
    <t>TACGAGGTGGGTAAAATCAAGTCCACCGCG</t>
  </si>
  <si>
    <t>CGCTTGGACAGTAAAATCAAGTCCACCGCG</t>
  </si>
  <si>
    <t>ATCCTAGGCGGTAAAATCAAGTCCACCGCG</t>
  </si>
  <si>
    <t>AACCTCCGGTGTAAAATCAAGTCCACCGCG</t>
  </si>
  <si>
    <t>GGTGCAGCAAGTAAAATCAAGTCCACCGCG</t>
  </si>
  <si>
    <t>ACCGGTAACGGTAAAATCAAGTCCACCGCG</t>
  </si>
  <si>
    <t>TTCGGAGCACGTAAAATCAAGTCCACCGCG</t>
  </si>
  <si>
    <t>ACGCAACTCGGTAAAATCAAGTCCACCGCG</t>
  </si>
  <si>
    <t>ATTGACCGCGGTAAAATCAAGTCCACCGCG</t>
  </si>
  <si>
    <t>original id</t>
  </si>
  <si>
    <t>re-id</t>
  </si>
  <si>
    <t>AACAACAACCATGTCACCACAAACAGAGACTAAAG*C</t>
  </si>
  <si>
    <t>AACAAGCCGAATGTCACCACAAACAGAGACTAAAG*C</t>
  </si>
  <si>
    <t>AACACGGAATATGTCACCACAAACAGAGACTAAAG*C</t>
  </si>
  <si>
    <t>AACCATGCACATGTCACCACAAACAGAGACTAAAG*C</t>
  </si>
  <si>
    <t>AACCGAGTTAATGTCACCACAAACAGAGACTAAAG*C</t>
  </si>
  <si>
    <t>AAGATCTGAGATGTCACCACAAACAGAGACTAAAG*C</t>
  </si>
  <si>
    <t>AAGCTTATCCATGTCACCACAAACAGAGACTAAAG*C</t>
  </si>
  <si>
    <t>AAGGCCGTCAATGTCACCACAAACAGAGACTAAAG*C</t>
  </si>
  <si>
    <t>AAGGTGCCTGATGTCACCACAAACAGAGACTAAAG*C</t>
  </si>
  <si>
    <t>AATACCAGGAATGTCACCACAAACAGAGACTAAAG*C</t>
  </si>
  <si>
    <t>AATACTTCCGATGTCACCACAAACAGAGACTAAAG*C</t>
  </si>
  <si>
    <t>AATAGGTAGCATGTCACCACAAACAGAGACTAAAG*C</t>
  </si>
  <si>
    <t>AATCGAACCTATGTCACCACAAACAGAGACTAAAG*C</t>
  </si>
  <si>
    <t>AATCGGCGAAATGTCACCACAAACAGAGACTAAAG*C</t>
  </si>
  <si>
    <t>AATGCACTACATGTCACCACAAACAGAGACTAAAG*C</t>
  </si>
  <si>
    <t>AATGCTGGTTATGTCACCACAAACAGAGACTAAAG*C</t>
  </si>
  <si>
    <t>AATTAAGGCCATGTCACCACAAACAGAGACTAAAG*C</t>
  </si>
  <si>
    <t>ACAACGCTTCATGTCACCACAAACAGAGACTAAAG*C</t>
  </si>
  <si>
    <t>ACAAGAGCAGATGTCACCACAAACAGAGACTAAAG*C</t>
  </si>
  <si>
    <t>ACACGTATGAATGTCACCACAAACAGAGACTAAAG*C</t>
  </si>
  <si>
    <t>ACACTCCAAGATGTCACCACAAACAGAGACTAAAG*C</t>
  </si>
  <si>
    <t>ACAGATTCGCATGTCACCACAAACAGAGACTAAAG*C</t>
  </si>
  <si>
    <t>ACATGGTCCAATGTCACCACAAACAGAGACTAAAG*C</t>
  </si>
  <si>
    <t>ACCGCCTATTATGTCACCACAAACAGAGACTAAAG*C</t>
  </si>
  <si>
    <t>ACCGTGAGTCATGTCACCACAAACAGAGACTAAAG*C</t>
  </si>
  <si>
    <t>ACCTTACCTTATGTCACCACAAACAGAGACTAAAG*C</t>
  </si>
  <si>
    <t>ACGGTTCTAAATGTCACCACAAACAGAGACTAAAG*C</t>
  </si>
  <si>
    <t>ACGTAGCGATATGTCACCACAAACAGAGACTAAAG*C</t>
  </si>
  <si>
    <t>ACTGGCTTGGATGTCACCACAAACAGAGACTAAAG*C</t>
  </si>
  <si>
    <t>ACTTAGAAGGATGTCACCACAAACAGAGACTAAAG*C</t>
  </si>
  <si>
    <t>ACTTCCGCACATGTCACCACAAACAGAGACTAAAG*C</t>
  </si>
  <si>
    <t>AGAACCACATATGTCACCACAAACAGAGACTAAAG*C</t>
  </si>
  <si>
    <t>AGAATCGGTAATGTCACCACAAACAGAGACTAAAG*C</t>
  </si>
  <si>
    <t>AGCTACTGTCATGTCACCACAAACAGAGACTAAAG*C</t>
  </si>
  <si>
    <t>AGCTCAACGAATGTCACCACAAACAGAGACTAAAG*C</t>
  </si>
  <si>
    <t>AGCTGTCATAATGTCACCACAAACAGAGACTAAAG*C</t>
  </si>
  <si>
    <t>AGGAGAATCAATGTCACCACAAACAGAGACTAAAG*C</t>
  </si>
  <si>
    <t>AGGCACAGCTATGTCACCACAAACAGAGACTAAAG*C</t>
  </si>
  <si>
    <t>AGGCGTGTAGATGTCACCACAAACAGAGACTAAAG*C</t>
  </si>
  <si>
    <t>AGTATAGCGCATGTCACCACAAACAGAGACTAAAG*C</t>
  </si>
  <si>
    <t>AGTCCGACTGATGTCACCACAAACAGAGACTAAAG*C</t>
  </si>
  <si>
    <t>AGTCCTTAACATGTCACCACAAACAGAGACTAAAG*C</t>
  </si>
  <si>
    <t>ATCTCGATACATGTCACCACAAACAGAGACTAAAG*C</t>
  </si>
  <si>
    <t>ATGAGGCCACATGTCACCACAAACAGAGACTAAAG*C</t>
  </si>
  <si>
    <t>ATGGAAGGAAATGTCACCACAAACAGAGACTAAAG*C</t>
  </si>
  <si>
    <t>ATTGTGTTCCATGTCACCACAAACAGAGACTAAAG*C</t>
  </si>
  <si>
    <t>CAACCTAACAATGTCACCACAAACAGAGACTAAAG*C</t>
  </si>
  <si>
    <t>CAACTGGAGGATGTCACCACAAACAGAGACTAAAG*C</t>
  </si>
  <si>
    <t>CAAGAAGTTCATGTCACCACAAACAGAGACTAAAG*C</t>
  </si>
  <si>
    <t>CAAGGTTGGAATGTCACCACAAACAGAGACTAAAG*C</t>
  </si>
  <si>
    <t>CACTCTGCCTATGTCACCACAAACAGAGACTAAAG*C</t>
  </si>
  <si>
    <t>CATTCCTCTAATGTCACCACAAACAGAGACTAAAG*C</t>
  </si>
  <si>
    <t>CATTGAGTGTATGTCACCACAAACAGAGACTAAAG*C</t>
  </si>
  <si>
    <t>CCACAATCATATGTCACCACAAACAGAGACTAAAG*C</t>
  </si>
  <si>
    <t>CCACCTTGTCATGTCACCACAAACAGAGACTAAAG*C</t>
  </si>
  <si>
    <t>CCAGCACCTAATGTCACCACAAACAGAGACTAAAG*C</t>
  </si>
  <si>
    <t>CCATATGAACATGTCACCACAAACAGAGACTAAAG*C</t>
  </si>
  <si>
    <t>CCATCGCAGTATGTCACCACAAACAGAGACTAAAG*C</t>
  </si>
  <si>
    <t>CCGAATGCCAATGTCACCACAAACAGAGACTAAAG*C</t>
  </si>
  <si>
    <t>CCGACTAAGCATGTCACCACAAACAGAGACTAAAG*C</t>
  </si>
  <si>
    <t>CCGCCGTTAAATGTCACCACAAACAGAGACTAAAG*C</t>
  </si>
  <si>
    <t>CCGTTCTTCCATGTCACCACAAACAGAGACTAAAG*C</t>
  </si>
  <si>
    <t>CCTGTTAGCTATGTCACCACAAACAGAGACTAAAG*C</t>
  </si>
  <si>
    <t>CCTTGTCGAGATGTCACCACAAACAGAGACTAAAG*C</t>
  </si>
  <si>
    <t>CGATAGGCTGATGTCACCACAAACAGAGACTAAAG*C</t>
  </si>
  <si>
    <t>CGCCAGCATTATGTCACCACAAACAGAGACTAAAG*C</t>
  </si>
  <si>
    <t>CGCTTAATTGATGTCACCACAAACAGAGACTAAAG*C</t>
  </si>
  <si>
    <t>CGGAACTTATATGTCACCACAAACAGAGACTAAAG*C</t>
  </si>
  <si>
    <t>CGGATGAGGAATGTCACCACAAACAGAGACTAAAG*C</t>
  </si>
  <si>
    <t>CGGTCATGTTATGTCACCACAAACAGAGACTAAAG*C</t>
  </si>
  <si>
    <t>CGTAATCCGGATGTCACCACAAACAGAGACTAAAG*C</t>
  </si>
  <si>
    <t>CGTCAAGAAGATGTCACCACAAACAGAGACTAAAG*C</t>
  </si>
  <si>
    <t>CGTGCCAATCATGTCACCACAAACAGAGACTAAAG*C</t>
  </si>
  <si>
    <t>CTAACGATCGATGTCACCACAAACAGAGACTAAAG*C</t>
  </si>
  <si>
    <t>CTACAACGGCATGTCACCACAAACAGAGACTAAAG*C</t>
  </si>
  <si>
    <t>CTATGCTAAGATGTCACCACAAACAGAGACTAAAG*C</t>
  </si>
  <si>
    <t>CTGGACTCTCATGTCACCACAAACAGAGACTAAAG*C</t>
  </si>
  <si>
    <t>CTGGTTCCGTATGTCACCACAAACAGAGACTAAAG*C</t>
  </si>
  <si>
    <t>CTTAGCTGCAATGTCACCACAAACAGAGACTAAAG*C</t>
  </si>
  <si>
    <t>CTTCCATAGTATGTCACCACAAACAGAGACTAAAG*C</t>
  </si>
  <si>
    <t>CTTCTACCAAATGTCACCACAAACAGAGACTAAAG*C</t>
  </si>
  <si>
    <t>GAACTCTCGCATGTCACCACAAACAGAGACTAAAG*C</t>
  </si>
  <si>
    <t>GACCTATTCTATGTCACCACAAACAGAGACTAAAG*C</t>
  </si>
  <si>
    <t>GAGAGTACTAATGTCACCACAAACAGAGACTAAAG*C</t>
  </si>
  <si>
    <t>GAGGAATAACATGTCACCACAAACAGAGACTAAAG*C</t>
  </si>
  <si>
    <t>GAGTTGGATCATGTCACCACAAACAGAGACTAAAG*C</t>
  </si>
  <si>
    <t>GATCACATCAATGTCACCACAAACAGAGACTAAAG*C</t>
  </si>
  <si>
    <t>GATGATCAGTATGTCACCACAAACAGAGACTAAAG*C</t>
  </si>
  <si>
    <t>GATTCGCCAGATGTCACCACAAACAGAGACTAAAG*C</t>
  </si>
  <si>
    <t>GCAATTACCGATGTCACCACAAACAGAGACTAAAG*C</t>
  </si>
  <si>
    <t>GCACTAGATAATGTCACCACAAACAGAGACTAAAG*C</t>
  </si>
  <si>
    <t>GCAGGCGTATATGTCACCACAAACAGAGACTAAAG*C</t>
  </si>
  <si>
    <t>GCCTTCAGGAATGTCACCACAAACAGAGACTAAAG*C</t>
  </si>
  <si>
    <t>GCTAAGTCACATGTCACCACAAACAGAGACTAAAG*C</t>
  </si>
  <si>
    <t>GCTCCTCTTGATGTCACCACAAACAGAGACTAAAG*C</t>
  </si>
  <si>
    <t>GGAGCTATGGATGTCACCACAAACAGAGACTAAAG*C</t>
  </si>
  <si>
    <t>GGATACAAGCATGTCACCACAAACAGAGACTAAAG*C</t>
  </si>
  <si>
    <t>GGCATCCTAAATGTCACCACAAACAGAGACTAAAG*C</t>
  </si>
  <si>
    <t>GGCGAAGGTTATGTCACCACAAACAGAGACTAAAG*C</t>
  </si>
  <si>
    <t>GGCGTTACATATGTCACCACAAACAGAGACTAAAG*C</t>
  </si>
  <si>
    <t>GGTACGCTCTATGTCACCACAAACAGAGACTAAAG*C</t>
  </si>
  <si>
    <t>GTAACTCGTTATGTCACCACAAACAGAGACTAAAG*C</t>
  </si>
  <si>
    <t>GTAAGCGAGAATGTCACCACAAACAGAGACTAAAG*C</t>
  </si>
  <si>
    <t>GTGCACTGGAATGTCACCACAAACAGAGACTAAAG*C</t>
  </si>
  <si>
    <t>GTGTACCATGATGTCACCACAAACAGAGACTAAAG*C</t>
  </si>
  <si>
    <t>GTTCGGTATAATGTCACCACAAACAGAGACTAAAG*C</t>
  </si>
  <si>
    <t>GTTGCCACCTATGTCACCACAAACAGAGACTAAAG*C</t>
  </si>
  <si>
    <t>TAAGAGCGCCATGTCACCACAAACAGAGACTAAAG*C</t>
  </si>
  <si>
    <t>TAGCGGCACTATGTCACCACAAACAGAGACTAAAG*C</t>
  </si>
  <si>
    <t>TAGGCATCGGATGTCACCACAAACAGAGACTAAAG*C</t>
  </si>
  <si>
    <t>TCCAATACTCATGTCACCACAAACAGAGACTAAAG*C</t>
  </si>
  <si>
    <t>TCCAGGAAGAATGTCACCACAAACAGAGACTAAAG*C</t>
  </si>
  <si>
    <t>TCCTCACTGGATGTCACCACAAACAGAGACTAAAG*C</t>
  </si>
  <si>
    <t>TCGATCAACTATGTCACCACAAACAGAGACTAAAG*C</t>
  </si>
  <si>
    <t>TCGCTGAGAGATGTCACCACAAACAGAGACTAAAG*C</t>
  </si>
  <si>
    <t>TGACGTCGCAATGTCACCACAAACAGAGACTAAAG*C</t>
  </si>
  <si>
    <t>TGTCATTCCTATGTCACCACAAACAGAGACTAAAG*C</t>
  </si>
  <si>
    <t>TGTGGTTATGATGTCACCACAAACAGAGACTAAAG*C</t>
  </si>
  <si>
    <t>TGTTACCTACATGTCACCACAAACAGAGACTAAAG*C</t>
  </si>
  <si>
    <t>TTAAGCCTTGATGTCACCACAAACAGAGACTAAAG*C</t>
  </si>
  <si>
    <t>TTACAGTACGATGTCACCACAAACAGAGACTAAAG*C</t>
  </si>
  <si>
    <t>TTCTCCTTCAATGTCACCACAAACAGAGACTAAAG*C</t>
  </si>
  <si>
    <t>TTGGCCAAGAATGTCACCACAAACAGAGACTAAAG*C</t>
  </si>
  <si>
    <t>TTGGCGGTTCATGTCACCACAAACAGAGACTAAAG*C</t>
  </si>
  <si>
    <t>TTGTCTCGACATGTCACCACAAACAGAGACTAAAG*C</t>
  </si>
  <si>
    <t>TTGTTGGCGGATGTCACCACAAACAGAGACTAAAG*C</t>
  </si>
  <si>
    <t>AACAACAACCGTAAAATCAAGTCCACCRC*G</t>
  </si>
  <si>
    <t>AACAAGCCGAGTAAAATCAAGTCCACCRC*G</t>
  </si>
  <si>
    <t>AACACGGAATGTAAAATCAAGTCCACCRC*G</t>
  </si>
  <si>
    <t>AACCATGCACGTAAAATCAAGTCCACCRC*G</t>
  </si>
  <si>
    <t>AACCGAGTTAGTAAAATCAAGTCCACCRC*G</t>
  </si>
  <si>
    <t>AAGATCTGAGGTAAAATCAAGTCCACCRC*G</t>
  </si>
  <si>
    <t>AAGCTTATCCGTAAAATCAAGTCCACCRC*G</t>
  </si>
  <si>
    <t>AAGGCCGTCAGTAAAATCAAGTCCACCRC*G</t>
  </si>
  <si>
    <t>AAGGTGCCTGGTAAAATCAAGTCCACCRC*G</t>
  </si>
  <si>
    <t>AATACCAGGAGTAAAATCAAGTCCACCRC*G</t>
  </si>
  <si>
    <t>AATACTTCCGGTAAAATCAAGTCCACCRC*G</t>
  </si>
  <si>
    <t>AATAGGTAGCGTAAAATCAAGTCCACCRC*G</t>
  </si>
  <si>
    <t>AATCGAACCTGTAAAATCAAGTCCACCRC*G</t>
  </si>
  <si>
    <t>AATCGGCGAAGTAAAATCAAGTCCACCRC*G</t>
  </si>
  <si>
    <t>AATGCACTACGTAAAATCAAGTCCACCRC*G</t>
  </si>
  <si>
    <t>AATGCTGGTTGTAAAATCAAGTCCACCRC*G</t>
  </si>
  <si>
    <t>AATTAAGGCCGTAAAATCAAGTCCACCRC*G</t>
  </si>
  <si>
    <t>ACAACGCTTCGTAAAATCAAGTCCACCRC*G</t>
  </si>
  <si>
    <t>ACAAGAGCAGGTAAAATCAAGTCCACCRC*G</t>
  </si>
  <si>
    <t>ACACGTATGAGTAAAATCAAGTCCACCRC*G</t>
  </si>
  <si>
    <t>ACACTCCAAGGTAAAATCAAGTCCACCRC*G</t>
  </si>
  <si>
    <t>ACAGATTCGCGTAAAATCAAGTCCACCRC*G</t>
  </si>
  <si>
    <t>ACATGGTCCAGTAAAATCAAGTCCACCRC*G</t>
  </si>
  <si>
    <t>ACCGCCTATTGTAAAATCAAGTCCACCRC*G</t>
  </si>
  <si>
    <t>ACCGTGAGTCGTAAAATCAAGTCCACCRC*G</t>
  </si>
  <si>
    <t>ACCTTACCTTGTAAAATCAAGTCCACCRC*G</t>
  </si>
  <si>
    <t>ACGGTTCTAAGTAAAATCAAGTCCACCRC*G</t>
  </si>
  <si>
    <t>ACGTAGCGATGTAAAATCAAGTCCACCRC*G</t>
  </si>
  <si>
    <t>ACTGGCTTGGGTAAAATCAAGTCCACCRC*G</t>
  </si>
  <si>
    <t>ACTTAGAAGGGTAAAATCAAGTCCACCRC*G</t>
  </si>
  <si>
    <t>ACTTCCGCACGTAAAATCAAGTCCACCRC*G</t>
  </si>
  <si>
    <t>AGAACCACATGTAAAATCAAGTCCACCRC*G</t>
  </si>
  <si>
    <t>AGAATCGGTAGTAAAATCAAGTCCACCRC*G</t>
  </si>
  <si>
    <t>AGCTACTGTCGTAAAATCAAGTCCACCRC*G</t>
  </si>
  <si>
    <t>AGCTCAACGAGTAAAATCAAGTCCACCRC*G</t>
  </si>
  <si>
    <t>AGCTGTCATAGTAAAATCAAGTCCACCRC*G</t>
  </si>
  <si>
    <t>AGGAGAATCAGTAAAATCAAGTCCACCRC*G</t>
  </si>
  <si>
    <t>AGGCACAGCTGTAAAATCAAGTCCACCRC*G</t>
  </si>
  <si>
    <t>AGGCGTGTAGGTAAAATCAAGTCCACCRC*G</t>
  </si>
  <si>
    <t>AGTATAGCGCGTAAAATCAAGTCCACCRC*G</t>
  </si>
  <si>
    <t>AGTCCGACTGGTAAAATCAAGTCCACCRC*G</t>
  </si>
  <si>
    <t>AGTCCTTAACGTAAAATCAAGTCCACCRC*G</t>
  </si>
  <si>
    <t>ATCTCGATACGTAAAATCAAGTCCACCRC*G</t>
  </si>
  <si>
    <t>ATGAGGCCACGTAAAATCAAGTCCACCRC*G</t>
  </si>
  <si>
    <t>ATGGAAGGAAGTAAAATCAAGTCCACCRC*G</t>
  </si>
  <si>
    <t>ATTGTGTTCCGTAAAATCAAGTCCACCRC*G</t>
  </si>
  <si>
    <t>CAACCTAACAGTAAAATCAAGTCCACCRC*G</t>
  </si>
  <si>
    <t>CAACTGGAGGGTAAAATCAAGTCCACCRC*G</t>
  </si>
  <si>
    <t>CAAGAAGTTCGTAAAATCAAGTCCACCRC*G</t>
  </si>
  <si>
    <t>CAAGGTTGGAGTAAAATCAAGTCCACCRC*G</t>
  </si>
  <si>
    <t>CACTCTGCCTGTAAAATCAAGTCCACCRC*G</t>
  </si>
  <si>
    <t>CATTCCTCTAGTAAAATCAAGTCCACCRC*G</t>
  </si>
  <si>
    <t>CATTGAGTGTGTAAAATCAAGTCCACCRC*G</t>
  </si>
  <si>
    <t>CCACAATCATGTAAAATCAAGTCCACCRC*G</t>
  </si>
  <si>
    <t>CCACCTTGTCGTAAAATCAAGTCCACCRC*G</t>
  </si>
  <si>
    <t>CCAGCACCTAGTAAAATCAAGTCCACCRC*G</t>
  </si>
  <si>
    <t>CCATATGAACGTAAAATCAAGTCCACCRC*G</t>
  </si>
  <si>
    <t>CCATCGCAGTGTAAAATCAAGTCCACCRC*G</t>
  </si>
  <si>
    <t>CCGAATGCCAGTAAAATCAAGTCCACCRC*G</t>
  </si>
  <si>
    <t>CCGACTAAGCGTAAAATCAAGTCCACCRC*G</t>
  </si>
  <si>
    <t>CCGCCGTTAAGTAAAATCAAGTCCACCRC*G</t>
  </si>
  <si>
    <t>CCGTTCTTCCGTAAAATCAAGTCCACCRC*G</t>
  </si>
  <si>
    <t>CCTGTTAGCTGTAAAATCAAGTCCACCRC*G</t>
  </si>
  <si>
    <t>CCTTGTCGAGGTAAAATCAAGTCCACCRC*G</t>
  </si>
  <si>
    <t>CGATAGGCTGGTAAAATCAAGTCCACCRC*G</t>
  </si>
  <si>
    <t>CGCCAGCATTGTAAAATCAAGTCCACCRC*G</t>
  </si>
  <si>
    <t>CGCTTAATTGGTAAAATCAAGTCCACCRC*G</t>
  </si>
  <si>
    <t>CGGAACTTATGTAAAATCAAGTCCACCRC*G</t>
  </si>
  <si>
    <t>CGGATGAGGAGTAAAATCAAGTCCACCRC*G</t>
  </si>
  <si>
    <t>CGGTCATGTTGTAAAATCAAGTCCACCRC*G</t>
  </si>
  <si>
    <t>CGTAATCCGGGTAAAATCAAGTCCACCRC*G</t>
  </si>
  <si>
    <t>CGTCAAGAAGGTAAAATCAAGTCCACCRC*G</t>
  </si>
  <si>
    <t>CGTGCCAATCGTAAAATCAAGTCCACCRC*G</t>
  </si>
  <si>
    <t>CTAACGATCGGTAAAATCAAGTCCACCRC*G</t>
  </si>
  <si>
    <t>CTACAACGGCGTAAAATCAAGTCCACCRC*G</t>
  </si>
  <si>
    <t>CTATGCTAAGGTAAAATCAAGTCCACCRC*G</t>
  </si>
  <si>
    <t>CTGGACTCTCGTAAAATCAAGTCCACCRC*G</t>
  </si>
  <si>
    <t>CTGGTTCCGTGTAAAATCAAGTCCACCRC*G</t>
  </si>
  <si>
    <t>CTTAGCTGCAGTAAAATCAAGTCCACCRC*G</t>
  </si>
  <si>
    <t>CTTCCATAGTGTAAAATCAAGTCCACCRC*G</t>
  </si>
  <si>
    <t>CTTCTACCAAGTAAAATCAAGTCCACCRC*G</t>
  </si>
  <si>
    <t>GAACTCTCGCGTAAAATCAAGTCCACCRC*G</t>
  </si>
  <si>
    <t>GACCTATTCTGTAAAATCAAGTCCACCRC*G</t>
  </si>
  <si>
    <t>GAGAGTACTAGTAAAATCAAGTCCACCRC*G</t>
  </si>
  <si>
    <t>GAGGAATAACGTAAAATCAAGTCCACCRC*G</t>
  </si>
  <si>
    <t>GAGTTGGATCGTAAAATCAAGTCCACCRC*G</t>
  </si>
  <si>
    <t>GATCACATCAGTAAAATCAAGTCCACCRC*G</t>
  </si>
  <si>
    <t>GATGATCAGTGTAAAATCAAGTCCACCRC*G</t>
  </si>
  <si>
    <t>GATTCGCCAGGTAAAATCAAGTCCACCRC*G</t>
  </si>
  <si>
    <t>GCAATTACCGGTAAAATCAAGTCCACCRC*G</t>
  </si>
  <si>
    <t>GCACTAGATAGTAAAATCAAGTCCACCRC*G</t>
  </si>
  <si>
    <t>GCAGGCGTATGTAAAATCAAGTCCACCRC*G</t>
  </si>
  <si>
    <t>GCCTTCAGGAGTAAAATCAAGTCCACCRC*G</t>
  </si>
  <si>
    <t>GCTAAGTCACGTAAAATCAAGTCCACCRC*G</t>
  </si>
  <si>
    <t>GCTCCTCTTGGTAAAATCAAGTCCACCRC*G</t>
  </si>
  <si>
    <t>GGAGCTATGGGTAAAATCAAGTCCACCRC*G</t>
  </si>
  <si>
    <t>GGATACAAGCGTAAAATCAAGTCCACCRC*G</t>
  </si>
  <si>
    <t>GGCATCCTAAGTAAAATCAAGTCCACCRC*G</t>
  </si>
  <si>
    <t>GGCGAAGGTTGTAAAATCAAGTCCACCRC*G</t>
  </si>
  <si>
    <t>GGCGTTACATGTAAAATCAAGTCCACCRC*G</t>
  </si>
  <si>
    <t>GGTACGCTCTGTAAAATCAAGTCCACCRC*G</t>
  </si>
  <si>
    <t>GTAACTCGTTGTAAAATCAAGTCCACCRC*G</t>
  </si>
  <si>
    <t>GTAAGCGAGAGTAAAATCAAGTCCACCRC*G</t>
  </si>
  <si>
    <t>GTGCACTGGAGTAAAATCAAGTCCACCRC*G</t>
  </si>
  <si>
    <t>GTGTACCATGGTAAAATCAAGTCCACCRC*G</t>
  </si>
  <si>
    <t>GTTCGGTATAGTAAAATCAAGTCCACCRC*G</t>
  </si>
  <si>
    <t>GTTGCCACCTGTAAAATCAAGTCCACCRC*G</t>
  </si>
  <si>
    <t>TAAGAGCGCCGTAAAATCAAGTCCACCRC*G</t>
  </si>
  <si>
    <t>TAGCGGCACTGTAAAATCAAGTCCACCRC*G</t>
  </si>
  <si>
    <t>TAGGCATCGGGTAAAATCAAGTCCACCRC*G</t>
  </si>
  <si>
    <t>TCCAATACTCGTAAAATCAAGTCCACCRC*G</t>
  </si>
  <si>
    <t>TCCAGGAAGAGTAAAATCAAGTCCACCRC*G</t>
  </si>
  <si>
    <t>TCCTCACTGGGTAAAATCAAGTCCACCRC*G</t>
  </si>
  <si>
    <t>TCGATCAACTGTAAAATCAAGTCCACCRC*G</t>
  </si>
  <si>
    <t>TCGCTGAGAGGTAAAATCAAGTCCACCRC*G</t>
  </si>
  <si>
    <t>TGACGTCGCAGTAAAATCAAGTCCACCRC*G</t>
  </si>
  <si>
    <t>TGTCATTCCTGTAAAATCAAGTCCACCRC*G</t>
  </si>
  <si>
    <t>TGTGGTTATGGTAAAATCAAGTCCACCRC*G</t>
  </si>
  <si>
    <t>TGTTACCTACGTAAAATCAAGTCCACCRC*G</t>
  </si>
  <si>
    <t>TTAAGCCTTGGTAAAATCAAGTCCACCRC*G</t>
  </si>
  <si>
    <t>TTACAGTACGGTAAAATCAAGTCCACCRC*G</t>
  </si>
  <si>
    <t>TTCTCCTTCAGTAAAATCAAGTCCACCRC*G</t>
  </si>
  <si>
    <t>TTGGCCAAGAGTAAAATCAAGTCCACCRC*G</t>
  </si>
  <si>
    <t>TTGGCGGTTCGTAAAATCAAGTCCACCRC*G</t>
  </si>
  <si>
    <t>TTGTCTCGACGTAAAATCAAGTCCACCRC*G</t>
  </si>
  <si>
    <t>TTGTTGGCGGGTAAAATCAAGTCCACCRC*G</t>
  </si>
  <si>
    <t>yields 30 nm synthesis @ 100 uM</t>
  </si>
  <si>
    <t>rbcLa-1-upper</t>
  </si>
  <si>
    <t>rbcLa-2-upper</t>
  </si>
  <si>
    <t>rbcLa-3-upper</t>
  </si>
  <si>
    <t>rbcLa-4-upper</t>
  </si>
  <si>
    <t>rbcLa-5-upper</t>
  </si>
  <si>
    <t>rbcLa-6-upper</t>
  </si>
  <si>
    <t>rbcLa-7-upper</t>
  </si>
  <si>
    <t>rbcLa-8-upper</t>
  </si>
  <si>
    <t>rbcLa-9-upper</t>
  </si>
  <si>
    <t>rbcLa-10-upper</t>
  </si>
  <si>
    <t>rbcLa-11-upper</t>
  </si>
  <si>
    <t>rbcLa-12-upper</t>
  </si>
  <si>
    <t>rbcLa-13-upper</t>
  </si>
  <si>
    <t>rbcLa-14-upper</t>
  </si>
  <si>
    <t>rbcLa-15-upper</t>
  </si>
  <si>
    <t>rbcLa-16-upper</t>
  </si>
  <si>
    <t>rbcLa-17-upper</t>
  </si>
  <si>
    <t>rbcLa-18-upper</t>
  </si>
  <si>
    <t>rbcLa-19-upper</t>
  </si>
  <si>
    <t>rbcLa-20-upper</t>
  </si>
  <si>
    <t>rbcLa-21-upper</t>
  </si>
  <si>
    <t>rbcLa-22-upper</t>
  </si>
  <si>
    <t>rbcLa-23-upper</t>
  </si>
  <si>
    <t>rbcLa-24-upper</t>
  </si>
  <si>
    <t>rbcLa-25-upper</t>
  </si>
  <si>
    <t>rbcLa-26-upper</t>
  </si>
  <si>
    <t>rbcLa-27-upper</t>
  </si>
  <si>
    <t>rbcLa-28-upper</t>
  </si>
  <si>
    <t>rbcLa-29-upper</t>
  </si>
  <si>
    <t>rbcLa-30-upper</t>
  </si>
  <si>
    <t>rbcLa-31-upper</t>
  </si>
  <si>
    <t>rbcLa-32-upper</t>
  </si>
  <si>
    <t>rbcLa-33-upper</t>
  </si>
  <si>
    <t>rbcLa-34-upper</t>
  </si>
  <si>
    <t>rbcLa-35-upper</t>
  </si>
  <si>
    <t>rbcLa-36-upper</t>
  </si>
  <si>
    <t>rbcLa-37-upper</t>
  </si>
  <si>
    <t>rbcLa-38-upper</t>
  </si>
  <si>
    <t>rbcLa-39-upper</t>
  </si>
  <si>
    <t>rbcLa-40-upper</t>
  </si>
  <si>
    <t>rbcLa-41-upper</t>
  </si>
  <si>
    <t>rbcLa-42-upper</t>
  </si>
  <si>
    <t>rbcLa-43-upper</t>
  </si>
  <si>
    <t>rbcLa-44-upper</t>
  </si>
  <si>
    <t>rbcLa-45-upper</t>
  </si>
  <si>
    <t>rbcLa-46-upper</t>
  </si>
  <si>
    <t>rbcLa-47-upper</t>
  </si>
  <si>
    <t>rbcLa-48-upper</t>
  </si>
  <si>
    <t>rbcLa-49-upper</t>
  </si>
  <si>
    <t>rbcLa-50-upper</t>
  </si>
  <si>
    <t>rbcLa-51-upper</t>
  </si>
  <si>
    <t>rbcLa-52-upper</t>
  </si>
  <si>
    <t>rbcLa-53-upper</t>
  </si>
  <si>
    <t>rbcLa-54-upper</t>
  </si>
  <si>
    <t>rbcLa-55-upper</t>
  </si>
  <si>
    <t>rbcLa-56-upper</t>
  </si>
  <si>
    <t>rbcLa-57-upper</t>
  </si>
  <si>
    <t>rbcLa-58-upper</t>
  </si>
  <si>
    <t>rbcLa-59-upper</t>
  </si>
  <si>
    <t>rbcLa-60-upper</t>
  </si>
  <si>
    <t>rbcLa-61-upper</t>
  </si>
  <si>
    <t>rbcLa-62-upper</t>
  </si>
  <si>
    <t>rbcLa-63-upper</t>
  </si>
  <si>
    <t>rbcLa-64-upper</t>
  </si>
  <si>
    <t>rbcLa-65-upper</t>
  </si>
  <si>
    <t>rbcLa-66-upper</t>
  </si>
  <si>
    <t>rbcLa-67-upper</t>
  </si>
  <si>
    <t>rbcLa-68-upper</t>
  </si>
  <si>
    <t>rbcLa-69-upper</t>
  </si>
  <si>
    <t>rbcLa-70-upper</t>
  </si>
  <si>
    <t>rbcLa-71-upper</t>
  </si>
  <si>
    <t>rbcLa-72-upper</t>
  </si>
  <si>
    <t>rbcLa-73-upper</t>
  </si>
  <si>
    <t>rbcLa-74-upper</t>
  </si>
  <si>
    <t>rbcLa-75-upper</t>
  </si>
  <si>
    <t>rbcLa-76-upper</t>
  </si>
  <si>
    <t>rbcLa-77-upper</t>
  </si>
  <si>
    <t>rbcLa-78-upper</t>
  </si>
  <si>
    <t>rbcLa-79-upper</t>
  </si>
  <si>
    <t>rbcLa-80-upper</t>
  </si>
  <si>
    <t>rbcLa-81-upper</t>
  </si>
  <si>
    <t>rbcLa-82-upper</t>
  </si>
  <si>
    <t>rbcLa-83-upper</t>
  </si>
  <si>
    <t>rbcLa-84-upper</t>
  </si>
  <si>
    <t>rbcLa-85-upper</t>
  </si>
  <si>
    <t>rbcLa-86-upper</t>
  </si>
  <si>
    <t>rbcLa-87-upper</t>
  </si>
  <si>
    <t>rbcLa-88-upper</t>
  </si>
  <si>
    <t>rbcLa-89-upper</t>
  </si>
  <si>
    <t>rbcLa-90-upper</t>
  </si>
  <si>
    <t>rbcLa-91-upper</t>
  </si>
  <si>
    <t>rbcLa-92-upper</t>
  </si>
  <si>
    <t>rbcLa-93-upper</t>
  </si>
  <si>
    <t>rbcLa-94-upper</t>
  </si>
  <si>
    <t>rbcLa-95-upper</t>
  </si>
  <si>
    <t>rbcLa-1-lower</t>
  </si>
  <si>
    <t>rbcLa-2-lower</t>
  </si>
  <si>
    <t>rbcLa-3-lower</t>
  </si>
  <si>
    <t>rbcLa-4-lower</t>
  </si>
  <si>
    <t>rbcLa-5-lower</t>
  </si>
  <si>
    <t>rbcLa-6-lower</t>
  </si>
  <si>
    <t>rbcLa-7-lower</t>
  </si>
  <si>
    <t>rbcLa-8-lower</t>
  </si>
  <si>
    <t>rbcLa-9-lower</t>
  </si>
  <si>
    <t>rbcLa-10-lower</t>
  </si>
  <si>
    <t>rbcLa-11-lower</t>
  </si>
  <si>
    <t>rbcLa-12-lower</t>
  </si>
  <si>
    <t>rbcLa-13-lower</t>
  </si>
  <si>
    <t>rbcLa-14-lower</t>
  </si>
  <si>
    <t>rbcLa-15-lower</t>
  </si>
  <si>
    <t>rbcLa-16-lower</t>
  </si>
  <si>
    <t>rbcLa-17-lower</t>
  </si>
  <si>
    <t>rbcLa-18-lower</t>
  </si>
  <si>
    <t>rbcLa-19-lower</t>
  </si>
  <si>
    <t>rbcLa-20-lower</t>
  </si>
  <si>
    <t>rbcLa-21-lower</t>
  </si>
  <si>
    <t>rbcLa-22-lower</t>
  </si>
  <si>
    <t>rbcLa-23-lower</t>
  </si>
  <si>
    <t>rbcLa-24-lower</t>
  </si>
  <si>
    <t>rbcLa-25-lower</t>
  </si>
  <si>
    <t>rbcLa-26-lower</t>
  </si>
  <si>
    <t>rbcLa-27-lower</t>
  </si>
  <si>
    <t>rbcLa-28-lower</t>
  </si>
  <si>
    <t>rbcLa-29-lower</t>
  </si>
  <si>
    <t>rbcLa-30-lower</t>
  </si>
  <si>
    <t>rbcLa-31-lower</t>
  </si>
  <si>
    <t>rbcLa-32-lower</t>
  </si>
  <si>
    <t>rbcLa-33-lower</t>
  </si>
  <si>
    <t>rbcLa-34-lower</t>
  </si>
  <si>
    <t>rbcLa-35-lower</t>
  </si>
  <si>
    <t>rbcLa-36-lower</t>
  </si>
  <si>
    <t>rbcLa-37-lower</t>
  </si>
  <si>
    <t>rbcLa-38-lower</t>
  </si>
  <si>
    <t>rbcLa-39-lower</t>
  </si>
  <si>
    <t>rbcLa-40-lower</t>
  </si>
  <si>
    <t>rbcLa-41-lower</t>
  </si>
  <si>
    <t>rbcLa-42-lower</t>
  </si>
  <si>
    <t>rbcLa-43-lower</t>
  </si>
  <si>
    <t>rbcLa-44-lower</t>
  </si>
  <si>
    <t>rbcLa-45-lower</t>
  </si>
  <si>
    <t>rbcLa-46-lower</t>
  </si>
  <si>
    <t>rbcLa-47-lower</t>
  </si>
  <si>
    <t>rbcLa-48-lower</t>
  </si>
  <si>
    <t>rbcLa-49-lower</t>
  </si>
  <si>
    <t>rbcLa-50-lower</t>
  </si>
  <si>
    <t>rbcLa-51-lower</t>
  </si>
  <si>
    <t>rbcLa-52-lower</t>
  </si>
  <si>
    <t>rbcLa-53-lower</t>
  </si>
  <si>
    <t>rbcLa-54-lower</t>
  </si>
  <si>
    <t>rbcLa-55-lower</t>
  </si>
  <si>
    <t>rbcLa-56-lower</t>
  </si>
  <si>
    <t>rbcLa-57-lower</t>
  </si>
  <si>
    <t>rbcLa-58-lower</t>
  </si>
  <si>
    <t>rbcLa-59-lower</t>
  </si>
  <si>
    <t>rbcLa-60-lower</t>
  </si>
  <si>
    <t>rbcLa-61-lower</t>
  </si>
  <si>
    <t>rbcLa-62-lower</t>
  </si>
  <si>
    <t>rbcLa-63-lower</t>
  </si>
  <si>
    <t>rbcLa-64-lower</t>
  </si>
  <si>
    <t>rbcLa-65-lower</t>
  </si>
  <si>
    <t>rbcLa-66-lower</t>
  </si>
  <si>
    <t>rbcLa-67-lower</t>
  </si>
  <si>
    <t>rbcLa-68-lower</t>
  </si>
  <si>
    <t>rbcLa-69-lower</t>
  </si>
  <si>
    <t>rbcLa-70-lower</t>
  </si>
  <si>
    <t>rbcLa-71-lower</t>
  </si>
  <si>
    <t>rbcLa-72-lower</t>
  </si>
  <si>
    <t>rbcLa-73-lower</t>
  </si>
  <si>
    <t>rbcLa-74-lower</t>
  </si>
  <si>
    <t>rbcLa-75-lower</t>
  </si>
  <si>
    <t>rbcLa-76-lower</t>
  </si>
  <si>
    <t>rbcLa-77-lower</t>
  </si>
  <si>
    <t>rbcLa-78-lower</t>
  </si>
  <si>
    <t>rbcLa-79-lower</t>
  </si>
  <si>
    <t>rbcLa-80-lower</t>
  </si>
  <si>
    <t>rbcLa-81-lower</t>
  </si>
  <si>
    <t>rbcLa-82-lower</t>
  </si>
  <si>
    <t>rbcLa-83-lower</t>
  </si>
  <si>
    <t>rbcLa-84-lower</t>
  </si>
  <si>
    <t>rbcLa-85-lower</t>
  </si>
  <si>
    <t>rbcLa-86-lower</t>
  </si>
  <si>
    <t>rbcLa-87-lower</t>
  </si>
  <si>
    <t>rbcLa-88-lower</t>
  </si>
  <si>
    <t>rbcLa-89-lower</t>
  </si>
  <si>
    <t>rbcLa-90-lower</t>
  </si>
  <si>
    <t>rbcLa-91-lower</t>
  </si>
  <si>
    <t>rbcLa-92-lower</t>
  </si>
  <si>
    <t>rbcLa-93-lower</t>
  </si>
  <si>
    <t>rbcLa-94-lower</t>
  </si>
  <si>
    <t>rbcLa-95-lower</t>
  </si>
  <si>
    <t>tags</t>
  </si>
  <si>
    <t>Well Position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r>
      <t xml:space="preserve">This file contains primers amplifying </t>
    </r>
    <r>
      <rPr>
        <i/>
        <sz val="12"/>
        <color theme="1"/>
        <rFont val="Calibri"/>
        <scheme val="minor"/>
      </rPr>
      <t>rbcL</t>
    </r>
    <r>
      <rPr>
        <sz val="12"/>
        <color theme="1"/>
        <rFont val="Calibri"/>
        <family val="2"/>
        <scheme val="minor"/>
      </rPr>
      <t xml:space="preserve"> from Kress et al. 2009.  These have been tagged with 10 nucleotide, edit distance 5 sequence tags designed by EDITTAG (https://github.com/faircloth-lab/edittag) and applied to primers using the add_tags_to_primers.py program, which uses Primer3 to integrate tags to each primer pair, outputting Tm and 2ndary structure information.  The call to run the program was:  
python ~/Git/brant/linker-py/helpers/add_tags_to_primers.py --left-primer=ATGTCACCACAAACAGAGACTAAAGC --right-primer=GTAAAATCAAGTCCACCACG --tag-file ../10_nt_ed_5_tags_with_flows.txt --output rbcL-tagged-with-10-ed-5.csv --sort=pair_hairpin_either,pair_penalty,cycles --common
Because the </t>
    </r>
    <r>
      <rPr>
        <i/>
        <sz val="12"/>
        <color theme="1"/>
        <rFont val="Calibri"/>
        <scheme val="minor"/>
      </rPr>
      <t>rbcL</t>
    </r>
    <r>
      <rPr>
        <sz val="12"/>
        <color theme="1"/>
        <rFont val="Calibri"/>
        <family val="2"/>
        <scheme val="minor"/>
      </rPr>
      <t xml:space="preserve"> primers from Kress et al. (2009) contain a degenerate base in the right primer near the 3' end, I actually ran the program twice, changing the right primer to match the variant forms.  Then, I sorted both files of results, picking the pairs of primers least likely to form secondary structures (i.e. those without a "" warning in the output).  If the warning existed, I accepted primer pairs as long as the hairpin Tm was below the lowest Tm typically reached during the annealing stage of the PCR reaction.
After determining the optimal set, I remapped the primer ID numbers to increasing, consecutive order (original-id-map-to-idt-id tab), and ordered the upper and lower primers as 2 plates from IDT.  Upon receiving the plates from IDT, I hydrated stocks to 100 uM, and I created a primer mix of 5 uM each, upper and lower primer.  This is the mix we used in PCR reac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Monaco"/>
    </font>
    <font>
      <b/>
      <u/>
      <sz val="12"/>
      <color theme="1"/>
      <name val="Calibri"/>
      <family val="2"/>
      <scheme val="minor"/>
    </font>
    <font>
      <b/>
      <u/>
      <sz val="11"/>
      <color theme="1"/>
      <name val="Monaco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Font="1" applyAlignment="1">
      <alignment horizontal="left" vertical="top" wrapText="1"/>
    </xf>
  </cellXfs>
  <cellStyles count="1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sqref="A1:I11"/>
    </sheetView>
  </sheetViews>
  <sheetFormatPr baseColWidth="10" defaultRowHeight="15" x14ac:dyDescent="0"/>
  <sheetData>
    <row r="1" spans="1:9">
      <c r="A1" s="5" t="s">
        <v>1239</v>
      </c>
      <c r="B1" s="5"/>
      <c r="C1" s="5"/>
      <c r="D1" s="5"/>
      <c r="E1" s="5"/>
      <c r="F1" s="5"/>
      <c r="G1" s="5"/>
      <c r="H1" s="5"/>
      <c r="I1" s="5"/>
    </row>
    <row r="2" spans="1:9">
      <c r="A2" s="5"/>
      <c r="B2" s="5"/>
      <c r="C2" s="5"/>
      <c r="D2" s="5"/>
      <c r="E2" s="5"/>
      <c r="F2" s="5"/>
      <c r="G2" s="5"/>
      <c r="H2" s="5"/>
      <c r="I2" s="5"/>
    </row>
    <row r="3" spans="1:9">
      <c r="A3" s="5"/>
      <c r="B3" s="5"/>
      <c r="C3" s="5"/>
      <c r="D3" s="5"/>
      <c r="E3" s="5"/>
      <c r="F3" s="5"/>
      <c r="G3" s="5"/>
      <c r="H3" s="5"/>
      <c r="I3" s="5"/>
    </row>
    <row r="4" spans="1:9">
      <c r="A4" s="5"/>
      <c r="B4" s="5"/>
      <c r="C4" s="5"/>
      <c r="D4" s="5"/>
      <c r="E4" s="5"/>
      <c r="F4" s="5"/>
      <c r="G4" s="5"/>
      <c r="H4" s="5"/>
      <c r="I4" s="5"/>
    </row>
    <row r="5" spans="1:9">
      <c r="A5" s="5"/>
      <c r="B5" s="5"/>
      <c r="C5" s="5"/>
      <c r="D5" s="5"/>
      <c r="E5" s="5"/>
      <c r="F5" s="5"/>
      <c r="G5" s="5"/>
      <c r="H5" s="5"/>
      <c r="I5" s="5"/>
    </row>
    <row r="6" spans="1:9">
      <c r="A6" s="5"/>
      <c r="B6" s="5"/>
      <c r="C6" s="5"/>
      <c r="D6" s="5"/>
      <c r="E6" s="5"/>
      <c r="F6" s="5"/>
      <c r="G6" s="5"/>
      <c r="H6" s="5"/>
      <c r="I6" s="5"/>
    </row>
    <row r="7" spans="1:9">
      <c r="A7" s="5"/>
      <c r="B7" s="5"/>
      <c r="C7" s="5"/>
      <c r="D7" s="5"/>
      <c r="E7" s="5"/>
      <c r="F7" s="5"/>
      <c r="G7" s="5"/>
      <c r="H7" s="5"/>
      <c r="I7" s="5"/>
    </row>
    <row r="8" spans="1:9">
      <c r="A8" s="5"/>
      <c r="B8" s="5"/>
      <c r="C8" s="5"/>
      <c r="D8" s="5"/>
      <c r="E8" s="5"/>
      <c r="F8" s="5"/>
      <c r="G8" s="5"/>
      <c r="H8" s="5"/>
      <c r="I8" s="5"/>
    </row>
    <row r="9" spans="1:9">
      <c r="A9" s="5"/>
      <c r="B9" s="5"/>
      <c r="C9" s="5"/>
      <c r="D9" s="5"/>
      <c r="E9" s="5"/>
      <c r="F9" s="5"/>
      <c r="G9" s="5"/>
      <c r="H9" s="5"/>
      <c r="I9" s="5"/>
    </row>
    <row r="10" spans="1:9">
      <c r="A10" s="5"/>
      <c r="B10" s="5"/>
      <c r="C10" s="5"/>
      <c r="D10" s="5"/>
      <c r="E10" s="5"/>
      <c r="F10" s="5"/>
      <c r="G10" s="5"/>
      <c r="H10" s="5"/>
      <c r="I10" s="5"/>
    </row>
    <row r="11" spans="1:9" ht="166" customHeight="1">
      <c r="A11" s="5"/>
      <c r="B11" s="5"/>
      <c r="C11" s="5"/>
      <c r="D11" s="5"/>
      <c r="E11" s="5"/>
      <c r="F11" s="5"/>
      <c r="G11" s="5"/>
      <c r="H11" s="5"/>
      <c r="I11" s="5"/>
    </row>
  </sheetData>
  <mergeCells count="1">
    <mergeCell ref="A1:I1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6"/>
  <sheetViews>
    <sheetView workbookViewId="0">
      <selection activeCell="S2" sqref="S2"/>
    </sheetView>
  </sheetViews>
  <sheetFormatPr baseColWidth="10" defaultRowHeight="15" x14ac:dyDescent="0"/>
  <sheetData>
    <row r="1" spans="1:31">
      <c r="A1" t="s">
        <v>6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</row>
    <row r="2" spans="1:31">
      <c r="A2">
        <v>1</v>
      </c>
      <c r="B2" t="s">
        <v>30</v>
      </c>
      <c r="C2">
        <v>1</v>
      </c>
      <c r="D2" t="s">
        <v>30</v>
      </c>
      <c r="E2">
        <v>0</v>
      </c>
      <c r="F2" t="s">
        <v>30</v>
      </c>
      <c r="G2" t="s">
        <v>30</v>
      </c>
      <c r="H2" t="s">
        <v>31</v>
      </c>
      <c r="I2">
        <v>62.456000000000003</v>
      </c>
      <c r="J2">
        <v>42.308</v>
      </c>
      <c r="K2">
        <v>0</v>
      </c>
      <c r="L2">
        <v>0</v>
      </c>
      <c r="M2">
        <v>31.2</v>
      </c>
      <c r="N2">
        <v>3.51</v>
      </c>
      <c r="O2">
        <v>8.4557579999999994</v>
      </c>
      <c r="P2" t="s">
        <v>30</v>
      </c>
      <c r="Q2" t="s">
        <v>30</v>
      </c>
      <c r="R2" t="s">
        <v>30</v>
      </c>
      <c r="S2" t="s">
        <v>32</v>
      </c>
      <c r="T2">
        <v>55.37</v>
      </c>
      <c r="U2">
        <v>45</v>
      </c>
      <c r="V2">
        <v>0</v>
      </c>
      <c r="W2">
        <v>0</v>
      </c>
      <c r="X2">
        <v>0</v>
      </c>
      <c r="Y2">
        <v>4.9400000000000004</v>
      </c>
      <c r="Z2">
        <v>4.6302919999999999</v>
      </c>
      <c r="AA2" t="s">
        <v>33</v>
      </c>
      <c r="AB2">
        <v>0</v>
      </c>
      <c r="AC2">
        <v>0</v>
      </c>
      <c r="AD2">
        <v>0</v>
      </c>
      <c r="AE2">
        <v>13.08605</v>
      </c>
    </row>
    <row r="3" spans="1:31">
      <c r="A3">
        <v>121</v>
      </c>
      <c r="B3" t="s">
        <v>34</v>
      </c>
      <c r="C3">
        <v>0</v>
      </c>
      <c r="D3" t="s">
        <v>35</v>
      </c>
      <c r="E3">
        <v>25</v>
      </c>
      <c r="F3" t="s">
        <v>35</v>
      </c>
      <c r="G3" t="s">
        <v>35</v>
      </c>
      <c r="H3" t="s">
        <v>36</v>
      </c>
      <c r="I3">
        <v>67.162999999999997</v>
      </c>
      <c r="J3">
        <v>41.667000000000002</v>
      </c>
      <c r="K3">
        <v>0</v>
      </c>
      <c r="L3">
        <v>0</v>
      </c>
      <c r="M3">
        <v>31.2</v>
      </c>
      <c r="N3">
        <v>3.51</v>
      </c>
      <c r="O3">
        <v>23.162665000000001</v>
      </c>
      <c r="P3" t="s">
        <v>37</v>
      </c>
      <c r="Q3" t="s">
        <v>35</v>
      </c>
      <c r="R3" t="s">
        <v>35</v>
      </c>
      <c r="S3" t="s">
        <v>38</v>
      </c>
      <c r="T3">
        <v>63.851999999999997</v>
      </c>
      <c r="U3">
        <v>43.332999999999998</v>
      </c>
      <c r="V3">
        <v>0</v>
      </c>
      <c r="W3">
        <v>0</v>
      </c>
      <c r="X3">
        <v>0</v>
      </c>
      <c r="Y3">
        <v>4.9400000000000004</v>
      </c>
      <c r="Z3">
        <v>13.851846</v>
      </c>
      <c r="AA3" t="s">
        <v>39</v>
      </c>
      <c r="AB3">
        <v>0</v>
      </c>
      <c r="AC3">
        <v>0</v>
      </c>
      <c r="AD3">
        <v>0</v>
      </c>
      <c r="AE3">
        <v>37.014510000000001</v>
      </c>
    </row>
    <row r="4" spans="1:31">
      <c r="A4">
        <v>118</v>
      </c>
      <c r="B4" t="s">
        <v>34</v>
      </c>
      <c r="C4">
        <v>0</v>
      </c>
      <c r="D4" t="s">
        <v>40</v>
      </c>
      <c r="E4">
        <v>21</v>
      </c>
      <c r="F4" t="s">
        <v>40</v>
      </c>
      <c r="G4" t="s">
        <v>40</v>
      </c>
      <c r="H4" t="s">
        <v>41</v>
      </c>
      <c r="I4">
        <v>67.228999999999999</v>
      </c>
      <c r="J4">
        <v>41.667000000000002</v>
      </c>
      <c r="K4">
        <v>0</v>
      </c>
      <c r="L4">
        <v>0</v>
      </c>
      <c r="M4">
        <v>35.659999999999997</v>
      </c>
      <c r="N4">
        <v>3.51</v>
      </c>
      <c r="O4">
        <v>23.22906</v>
      </c>
      <c r="P4" t="s">
        <v>37</v>
      </c>
      <c r="Q4" t="s">
        <v>40</v>
      </c>
      <c r="R4" t="s">
        <v>40</v>
      </c>
      <c r="S4" t="s">
        <v>42</v>
      </c>
      <c r="T4">
        <v>64.668999999999997</v>
      </c>
      <c r="U4">
        <v>43.332999999999998</v>
      </c>
      <c r="V4">
        <v>0</v>
      </c>
      <c r="W4">
        <v>0</v>
      </c>
      <c r="X4">
        <v>0</v>
      </c>
      <c r="Y4">
        <v>4.9400000000000004</v>
      </c>
      <c r="Z4">
        <v>14.66943</v>
      </c>
      <c r="AA4" t="s">
        <v>39</v>
      </c>
      <c r="AB4">
        <v>0</v>
      </c>
      <c r="AC4">
        <v>0</v>
      </c>
      <c r="AD4">
        <v>0</v>
      </c>
      <c r="AE4">
        <v>37.898491</v>
      </c>
    </row>
    <row r="5" spans="1:31">
      <c r="A5">
        <v>77</v>
      </c>
      <c r="B5" t="s">
        <v>34</v>
      </c>
      <c r="C5">
        <v>0</v>
      </c>
      <c r="D5" t="s">
        <v>43</v>
      </c>
      <c r="E5">
        <v>20</v>
      </c>
      <c r="F5" t="s">
        <v>43</v>
      </c>
      <c r="G5" t="s">
        <v>43</v>
      </c>
      <c r="H5" t="s">
        <v>44</v>
      </c>
      <c r="I5">
        <v>67.700999999999993</v>
      </c>
      <c r="J5">
        <v>41.667000000000002</v>
      </c>
      <c r="K5">
        <v>0</v>
      </c>
      <c r="L5">
        <v>0</v>
      </c>
      <c r="M5">
        <v>36.03</v>
      </c>
      <c r="N5">
        <v>3.51</v>
      </c>
      <c r="O5">
        <v>23.701312999999999</v>
      </c>
      <c r="P5" t="s">
        <v>37</v>
      </c>
      <c r="Q5" t="s">
        <v>43</v>
      </c>
      <c r="R5" t="s">
        <v>43</v>
      </c>
      <c r="S5" t="s">
        <v>45</v>
      </c>
      <c r="T5">
        <v>64.486000000000004</v>
      </c>
      <c r="U5">
        <v>43.332999999999998</v>
      </c>
      <c r="V5">
        <v>0</v>
      </c>
      <c r="W5">
        <v>0</v>
      </c>
      <c r="X5">
        <v>0</v>
      </c>
      <c r="Y5">
        <v>4.9400000000000004</v>
      </c>
      <c r="Z5">
        <v>14.486342</v>
      </c>
      <c r="AA5" t="s">
        <v>39</v>
      </c>
      <c r="AB5">
        <v>0</v>
      </c>
      <c r="AC5">
        <v>0</v>
      </c>
      <c r="AD5">
        <v>0</v>
      </c>
      <c r="AE5">
        <v>38.187654999999999</v>
      </c>
    </row>
    <row r="6" spans="1:31">
      <c r="A6">
        <v>116</v>
      </c>
      <c r="B6" t="s">
        <v>34</v>
      </c>
      <c r="C6">
        <v>0</v>
      </c>
      <c r="D6" t="s">
        <v>46</v>
      </c>
      <c r="E6">
        <v>24</v>
      </c>
      <c r="F6" t="s">
        <v>46</v>
      </c>
      <c r="G6" t="s">
        <v>46</v>
      </c>
      <c r="H6" t="s">
        <v>47</v>
      </c>
      <c r="I6">
        <v>67.706999999999994</v>
      </c>
      <c r="J6">
        <v>41.667000000000002</v>
      </c>
      <c r="K6">
        <v>0</v>
      </c>
      <c r="L6">
        <v>0</v>
      </c>
      <c r="M6">
        <v>31.2</v>
      </c>
      <c r="N6">
        <v>3.51</v>
      </c>
      <c r="O6">
        <v>23.707034</v>
      </c>
      <c r="P6" t="s">
        <v>37</v>
      </c>
      <c r="Q6" t="s">
        <v>46</v>
      </c>
      <c r="R6" t="s">
        <v>46</v>
      </c>
      <c r="S6" t="s">
        <v>48</v>
      </c>
      <c r="T6">
        <v>64.510999999999996</v>
      </c>
      <c r="U6">
        <v>43.332999999999998</v>
      </c>
      <c r="V6">
        <v>0</v>
      </c>
      <c r="W6">
        <v>0</v>
      </c>
      <c r="X6">
        <v>26.41</v>
      </c>
      <c r="Y6">
        <v>4.9400000000000004</v>
      </c>
      <c r="Z6">
        <v>14.510680000000001</v>
      </c>
      <c r="AA6" t="s">
        <v>39</v>
      </c>
      <c r="AB6">
        <v>0</v>
      </c>
      <c r="AC6">
        <v>0</v>
      </c>
      <c r="AD6">
        <v>0</v>
      </c>
      <c r="AE6">
        <v>38.217714999999998</v>
      </c>
    </row>
    <row r="7" spans="1:31">
      <c r="A7">
        <v>109</v>
      </c>
      <c r="B7" t="s">
        <v>34</v>
      </c>
      <c r="C7">
        <v>0</v>
      </c>
      <c r="D7" t="s">
        <v>49</v>
      </c>
      <c r="E7">
        <v>21</v>
      </c>
      <c r="F7" t="s">
        <v>49</v>
      </c>
      <c r="G7" t="s">
        <v>49</v>
      </c>
      <c r="H7" t="s">
        <v>50</v>
      </c>
      <c r="I7">
        <v>67.385999999999996</v>
      </c>
      <c r="J7">
        <v>41.667000000000002</v>
      </c>
      <c r="K7">
        <v>0</v>
      </c>
      <c r="L7">
        <v>0</v>
      </c>
      <c r="M7">
        <v>29.62</v>
      </c>
      <c r="N7">
        <v>3.51</v>
      </c>
      <c r="O7">
        <v>23.385760999999999</v>
      </c>
      <c r="P7" t="s">
        <v>37</v>
      </c>
      <c r="Q7" t="s">
        <v>49</v>
      </c>
      <c r="R7" t="s">
        <v>49</v>
      </c>
      <c r="S7" t="s">
        <v>51</v>
      </c>
      <c r="T7">
        <v>64.858000000000004</v>
      </c>
      <c r="U7">
        <v>43.332999999999998</v>
      </c>
      <c r="V7">
        <v>0</v>
      </c>
      <c r="W7">
        <v>0</v>
      </c>
      <c r="X7">
        <v>0</v>
      </c>
      <c r="Y7">
        <v>4.9400000000000004</v>
      </c>
      <c r="Z7">
        <v>14.857821</v>
      </c>
      <c r="AA7" t="s">
        <v>39</v>
      </c>
      <c r="AB7">
        <v>0</v>
      </c>
      <c r="AC7">
        <v>0</v>
      </c>
      <c r="AD7">
        <v>0</v>
      </c>
      <c r="AE7">
        <v>38.243582000000004</v>
      </c>
    </row>
    <row r="8" spans="1:31">
      <c r="A8">
        <v>104</v>
      </c>
      <c r="B8" t="s">
        <v>34</v>
      </c>
      <c r="C8">
        <v>0</v>
      </c>
      <c r="D8" t="s">
        <v>52</v>
      </c>
      <c r="E8">
        <v>23</v>
      </c>
      <c r="F8" t="s">
        <v>52</v>
      </c>
      <c r="G8" t="s">
        <v>52</v>
      </c>
      <c r="H8" t="s">
        <v>53</v>
      </c>
      <c r="I8">
        <v>67.558999999999997</v>
      </c>
      <c r="J8">
        <v>41.667000000000002</v>
      </c>
      <c r="K8">
        <v>0.54</v>
      </c>
      <c r="L8">
        <v>0.54</v>
      </c>
      <c r="M8">
        <v>31.2</v>
      </c>
      <c r="N8">
        <v>3.51</v>
      </c>
      <c r="O8">
        <v>23.559349000000001</v>
      </c>
      <c r="P8" t="s">
        <v>37</v>
      </c>
      <c r="Q8" t="s">
        <v>52</v>
      </c>
      <c r="R8" t="s">
        <v>52</v>
      </c>
      <c r="S8" t="s">
        <v>54</v>
      </c>
      <c r="T8">
        <v>64.718000000000004</v>
      </c>
      <c r="U8">
        <v>43.332999999999998</v>
      </c>
      <c r="V8">
        <v>0</v>
      </c>
      <c r="W8">
        <v>0</v>
      </c>
      <c r="X8">
        <v>0</v>
      </c>
      <c r="Y8">
        <v>4.9400000000000004</v>
      </c>
      <c r="Z8">
        <v>14.718021</v>
      </c>
      <c r="AA8" t="s">
        <v>39</v>
      </c>
      <c r="AB8">
        <v>0</v>
      </c>
      <c r="AC8">
        <v>0</v>
      </c>
      <c r="AD8">
        <v>0</v>
      </c>
      <c r="AE8">
        <v>38.277369999999998</v>
      </c>
    </row>
    <row r="9" spans="1:31">
      <c r="A9">
        <v>139</v>
      </c>
      <c r="B9" t="s">
        <v>34</v>
      </c>
      <c r="C9">
        <v>0</v>
      </c>
      <c r="D9" t="s">
        <v>55</v>
      </c>
      <c r="E9">
        <v>23</v>
      </c>
      <c r="F9" t="s">
        <v>55</v>
      </c>
      <c r="G9" t="s">
        <v>55</v>
      </c>
      <c r="H9" t="s">
        <v>56</v>
      </c>
      <c r="I9">
        <v>67.843000000000004</v>
      </c>
      <c r="J9">
        <v>41.667000000000002</v>
      </c>
      <c r="K9">
        <v>0</v>
      </c>
      <c r="L9">
        <v>0</v>
      </c>
      <c r="M9">
        <v>31.2</v>
      </c>
      <c r="N9">
        <v>3.51</v>
      </c>
      <c r="O9">
        <v>23.843205999999999</v>
      </c>
      <c r="P9" t="s">
        <v>37</v>
      </c>
      <c r="Q9" t="s">
        <v>55</v>
      </c>
      <c r="R9" t="s">
        <v>55</v>
      </c>
      <c r="S9" t="s">
        <v>57</v>
      </c>
      <c r="T9">
        <v>64.685000000000002</v>
      </c>
      <c r="U9">
        <v>43.332999999999998</v>
      </c>
      <c r="V9">
        <v>0</v>
      </c>
      <c r="W9">
        <v>0</v>
      </c>
      <c r="X9">
        <v>0</v>
      </c>
      <c r="Y9">
        <v>4.9400000000000004</v>
      </c>
      <c r="Z9">
        <v>14.684998</v>
      </c>
      <c r="AA9" t="s">
        <v>39</v>
      </c>
      <c r="AB9">
        <v>0</v>
      </c>
      <c r="AC9">
        <v>0</v>
      </c>
      <c r="AD9">
        <v>0</v>
      </c>
      <c r="AE9">
        <v>38.528205</v>
      </c>
    </row>
    <row r="10" spans="1:31">
      <c r="A10">
        <v>112</v>
      </c>
      <c r="B10" t="s">
        <v>34</v>
      </c>
      <c r="C10">
        <v>0</v>
      </c>
      <c r="D10" t="s">
        <v>58</v>
      </c>
      <c r="E10">
        <v>24</v>
      </c>
      <c r="F10" t="s">
        <v>58</v>
      </c>
      <c r="G10" t="s">
        <v>58</v>
      </c>
      <c r="H10" t="s">
        <v>59</v>
      </c>
      <c r="I10">
        <v>67.558999999999997</v>
      </c>
      <c r="J10">
        <v>41.667000000000002</v>
      </c>
      <c r="K10">
        <v>0</v>
      </c>
      <c r="L10">
        <v>0</v>
      </c>
      <c r="M10">
        <v>29.62</v>
      </c>
      <c r="N10">
        <v>3.51</v>
      </c>
      <c r="O10">
        <v>23.559349000000001</v>
      </c>
      <c r="P10" t="s">
        <v>37</v>
      </c>
      <c r="Q10" t="s">
        <v>58</v>
      </c>
      <c r="R10" t="s">
        <v>58</v>
      </c>
      <c r="S10" t="s">
        <v>60</v>
      </c>
      <c r="T10">
        <v>65.075999999999993</v>
      </c>
      <c r="U10">
        <v>43.332999999999998</v>
      </c>
      <c r="V10">
        <v>0</v>
      </c>
      <c r="W10">
        <v>0</v>
      </c>
      <c r="X10">
        <v>29.02</v>
      </c>
      <c r="Y10">
        <v>4.9400000000000004</v>
      </c>
      <c r="Z10">
        <v>15.075544000000001</v>
      </c>
      <c r="AA10" t="s">
        <v>39</v>
      </c>
      <c r="AB10">
        <v>0</v>
      </c>
      <c r="AC10">
        <v>0</v>
      </c>
      <c r="AD10">
        <v>0</v>
      </c>
      <c r="AE10">
        <v>38.634894000000003</v>
      </c>
    </row>
    <row r="11" spans="1:31">
      <c r="A11">
        <v>110</v>
      </c>
      <c r="B11" t="s">
        <v>34</v>
      </c>
      <c r="C11">
        <v>0</v>
      </c>
      <c r="D11" t="s">
        <v>61</v>
      </c>
      <c r="E11">
        <v>21</v>
      </c>
      <c r="F11" t="s">
        <v>61</v>
      </c>
      <c r="G11" t="s">
        <v>61</v>
      </c>
      <c r="H11" t="s">
        <v>62</v>
      </c>
      <c r="I11">
        <v>67.963999999999999</v>
      </c>
      <c r="J11">
        <v>41.667000000000002</v>
      </c>
      <c r="K11">
        <v>0</v>
      </c>
      <c r="L11">
        <v>0</v>
      </c>
      <c r="M11">
        <v>31.2</v>
      </c>
      <c r="N11">
        <v>3.51</v>
      </c>
      <c r="O11">
        <v>23.963974</v>
      </c>
      <c r="P11" t="s">
        <v>37</v>
      </c>
      <c r="Q11" t="s">
        <v>61</v>
      </c>
      <c r="R11" t="s">
        <v>61</v>
      </c>
      <c r="S11" t="s">
        <v>63</v>
      </c>
      <c r="T11">
        <v>64.808999999999997</v>
      </c>
      <c r="U11">
        <v>43.332999999999998</v>
      </c>
      <c r="V11">
        <v>0</v>
      </c>
      <c r="W11">
        <v>0</v>
      </c>
      <c r="X11">
        <v>0</v>
      </c>
      <c r="Y11">
        <v>4.9400000000000004</v>
      </c>
      <c r="Z11">
        <v>14.809253</v>
      </c>
      <c r="AA11" t="s">
        <v>39</v>
      </c>
      <c r="AB11">
        <v>0</v>
      </c>
      <c r="AC11">
        <v>0</v>
      </c>
      <c r="AD11">
        <v>0</v>
      </c>
      <c r="AE11">
        <v>38.773226999999999</v>
      </c>
    </row>
    <row r="12" spans="1:31">
      <c r="A12">
        <v>122</v>
      </c>
      <c r="B12" t="s">
        <v>34</v>
      </c>
      <c r="C12">
        <v>0</v>
      </c>
      <c r="D12" t="s">
        <v>64</v>
      </c>
      <c r="E12">
        <v>26</v>
      </c>
      <c r="F12" t="s">
        <v>64</v>
      </c>
      <c r="G12" t="s">
        <v>64</v>
      </c>
      <c r="H12" t="s">
        <v>65</v>
      </c>
      <c r="I12">
        <v>67.849000000000004</v>
      </c>
      <c r="J12">
        <v>41.667000000000002</v>
      </c>
      <c r="K12">
        <v>0</v>
      </c>
      <c r="L12">
        <v>0</v>
      </c>
      <c r="M12">
        <v>31.2</v>
      </c>
      <c r="N12">
        <v>3.51</v>
      </c>
      <c r="O12">
        <v>23.849186</v>
      </c>
      <c r="P12" t="s">
        <v>37</v>
      </c>
      <c r="Q12" t="s">
        <v>64</v>
      </c>
      <c r="R12" t="s">
        <v>64</v>
      </c>
      <c r="S12" t="s">
        <v>66</v>
      </c>
      <c r="T12">
        <v>65.061000000000007</v>
      </c>
      <c r="U12">
        <v>43.332999999999998</v>
      </c>
      <c r="V12">
        <v>0</v>
      </c>
      <c r="W12">
        <v>0</v>
      </c>
      <c r="X12">
        <v>0</v>
      </c>
      <c r="Y12">
        <v>4.9400000000000004</v>
      </c>
      <c r="Z12">
        <v>15.060890000000001</v>
      </c>
      <c r="AA12" t="s">
        <v>39</v>
      </c>
      <c r="AB12">
        <v>0</v>
      </c>
      <c r="AC12">
        <v>0</v>
      </c>
      <c r="AD12">
        <v>0</v>
      </c>
      <c r="AE12">
        <v>38.910074999999999</v>
      </c>
    </row>
    <row r="13" spans="1:31">
      <c r="A13">
        <v>86</v>
      </c>
      <c r="B13" t="s">
        <v>34</v>
      </c>
      <c r="C13">
        <v>0</v>
      </c>
      <c r="D13" t="s">
        <v>67</v>
      </c>
      <c r="E13">
        <v>23</v>
      </c>
      <c r="F13" t="s">
        <v>67</v>
      </c>
      <c r="G13" t="s">
        <v>67</v>
      </c>
      <c r="H13" t="s">
        <v>68</v>
      </c>
      <c r="I13">
        <v>67.695999999999998</v>
      </c>
      <c r="J13">
        <v>41.667000000000002</v>
      </c>
      <c r="K13">
        <v>0</v>
      </c>
      <c r="L13">
        <v>8.68</v>
      </c>
      <c r="M13">
        <v>31.2</v>
      </c>
      <c r="N13">
        <v>3.51</v>
      </c>
      <c r="O13">
        <v>23.696210000000001</v>
      </c>
      <c r="P13" t="s">
        <v>37</v>
      </c>
      <c r="Q13" t="s">
        <v>67</v>
      </c>
      <c r="R13" t="s">
        <v>67</v>
      </c>
      <c r="S13" t="s">
        <v>69</v>
      </c>
      <c r="T13">
        <v>65.247</v>
      </c>
      <c r="U13">
        <v>43.332999999999998</v>
      </c>
      <c r="V13">
        <v>0</v>
      </c>
      <c r="W13">
        <v>0.25</v>
      </c>
      <c r="X13">
        <v>0</v>
      </c>
      <c r="Y13">
        <v>4.9400000000000004</v>
      </c>
      <c r="Z13">
        <v>15.247471000000001</v>
      </c>
      <c r="AA13" t="s">
        <v>39</v>
      </c>
      <c r="AB13">
        <v>0</v>
      </c>
      <c r="AC13">
        <v>1.32</v>
      </c>
      <c r="AD13">
        <v>0</v>
      </c>
      <c r="AE13">
        <v>38.943680999999998</v>
      </c>
    </row>
    <row r="14" spans="1:31">
      <c r="A14">
        <v>133</v>
      </c>
      <c r="B14" t="s">
        <v>34</v>
      </c>
      <c r="C14">
        <v>0</v>
      </c>
      <c r="D14" t="s">
        <v>70</v>
      </c>
      <c r="E14">
        <v>22</v>
      </c>
      <c r="F14" t="s">
        <v>70</v>
      </c>
      <c r="G14" t="s">
        <v>70</v>
      </c>
      <c r="H14" t="s">
        <v>71</v>
      </c>
      <c r="I14">
        <v>67.775000000000006</v>
      </c>
      <c r="J14">
        <v>41.667000000000002</v>
      </c>
      <c r="K14">
        <v>0</v>
      </c>
      <c r="L14">
        <v>7.07</v>
      </c>
      <c r="M14">
        <v>31.2</v>
      </c>
      <c r="N14">
        <v>3.51</v>
      </c>
      <c r="O14">
        <v>23.775141999999999</v>
      </c>
      <c r="P14" t="s">
        <v>37</v>
      </c>
      <c r="Q14" t="s">
        <v>70</v>
      </c>
      <c r="R14" t="s">
        <v>70</v>
      </c>
      <c r="S14" t="s">
        <v>72</v>
      </c>
      <c r="T14">
        <v>65.356999999999999</v>
      </c>
      <c r="U14">
        <v>43.332999999999998</v>
      </c>
      <c r="V14">
        <v>0</v>
      </c>
      <c r="W14">
        <v>0</v>
      </c>
      <c r="X14">
        <v>0</v>
      </c>
      <c r="Y14">
        <v>4.9400000000000004</v>
      </c>
      <c r="Z14">
        <v>15.356828999999999</v>
      </c>
      <c r="AA14" t="s">
        <v>39</v>
      </c>
      <c r="AB14">
        <v>0</v>
      </c>
      <c r="AC14">
        <v>0</v>
      </c>
      <c r="AD14">
        <v>0</v>
      </c>
      <c r="AE14">
        <v>39.131971</v>
      </c>
    </row>
    <row r="15" spans="1:31">
      <c r="A15">
        <v>111</v>
      </c>
      <c r="B15" t="s">
        <v>34</v>
      </c>
      <c r="C15">
        <v>0</v>
      </c>
      <c r="D15" t="s">
        <v>73</v>
      </c>
      <c r="E15">
        <v>23</v>
      </c>
      <c r="F15" t="s">
        <v>73</v>
      </c>
      <c r="G15" t="s">
        <v>73</v>
      </c>
      <c r="H15" t="s">
        <v>74</v>
      </c>
      <c r="I15">
        <v>68.176000000000002</v>
      </c>
      <c r="J15">
        <v>41.667000000000002</v>
      </c>
      <c r="K15">
        <v>0</v>
      </c>
      <c r="L15">
        <v>0</v>
      </c>
      <c r="M15">
        <v>34.99</v>
      </c>
      <c r="N15">
        <v>3.51</v>
      </c>
      <c r="O15">
        <v>24.175768999999999</v>
      </c>
      <c r="P15" t="s">
        <v>37</v>
      </c>
      <c r="Q15" t="s">
        <v>73</v>
      </c>
      <c r="R15" t="s">
        <v>73</v>
      </c>
      <c r="S15" t="s">
        <v>75</v>
      </c>
      <c r="T15">
        <v>65.075999999999993</v>
      </c>
      <c r="U15">
        <v>43.332999999999998</v>
      </c>
      <c r="V15">
        <v>0</v>
      </c>
      <c r="W15">
        <v>0</v>
      </c>
      <c r="X15">
        <v>0</v>
      </c>
      <c r="Y15">
        <v>4.9400000000000004</v>
      </c>
      <c r="Z15">
        <v>15.075544000000001</v>
      </c>
      <c r="AA15" t="s">
        <v>39</v>
      </c>
      <c r="AB15">
        <v>0</v>
      </c>
      <c r="AC15">
        <v>0</v>
      </c>
      <c r="AD15">
        <v>0</v>
      </c>
      <c r="AE15">
        <v>39.251313000000003</v>
      </c>
    </row>
    <row r="16" spans="1:31">
      <c r="A16">
        <v>82</v>
      </c>
      <c r="B16" t="s">
        <v>34</v>
      </c>
      <c r="C16">
        <v>0</v>
      </c>
      <c r="D16" t="s">
        <v>76</v>
      </c>
      <c r="E16">
        <v>23</v>
      </c>
      <c r="F16" t="s">
        <v>76</v>
      </c>
      <c r="G16" t="s">
        <v>76</v>
      </c>
      <c r="H16" t="s">
        <v>77</v>
      </c>
      <c r="I16">
        <v>68.046000000000006</v>
      </c>
      <c r="J16">
        <v>41.667000000000002</v>
      </c>
      <c r="K16">
        <v>0</v>
      </c>
      <c r="L16">
        <v>0.44</v>
      </c>
      <c r="M16">
        <v>35.090000000000003</v>
      </c>
      <c r="N16">
        <v>3.51</v>
      </c>
      <c r="O16">
        <v>24.046081000000001</v>
      </c>
      <c r="P16" t="s">
        <v>37</v>
      </c>
      <c r="Q16" t="s">
        <v>76</v>
      </c>
      <c r="R16" t="s">
        <v>76</v>
      </c>
      <c r="S16" t="s">
        <v>78</v>
      </c>
      <c r="T16">
        <v>65.296000000000006</v>
      </c>
      <c r="U16">
        <v>43.332999999999998</v>
      </c>
      <c r="V16">
        <v>0</v>
      </c>
      <c r="W16">
        <v>0.44</v>
      </c>
      <c r="X16">
        <v>0</v>
      </c>
      <c r="Y16">
        <v>4.9400000000000004</v>
      </c>
      <c r="Z16">
        <v>15.295714</v>
      </c>
      <c r="AA16" t="s">
        <v>39</v>
      </c>
      <c r="AB16">
        <v>0</v>
      </c>
      <c r="AC16">
        <v>0.44</v>
      </c>
      <c r="AD16">
        <v>0</v>
      </c>
      <c r="AE16">
        <v>39.341794999999998</v>
      </c>
    </row>
    <row r="17" spans="1:31">
      <c r="A17">
        <v>66</v>
      </c>
      <c r="B17" t="s">
        <v>34</v>
      </c>
      <c r="C17">
        <v>0</v>
      </c>
      <c r="D17" t="s">
        <v>79</v>
      </c>
      <c r="E17">
        <v>23</v>
      </c>
      <c r="F17" t="s">
        <v>79</v>
      </c>
      <c r="G17" t="s">
        <v>79</v>
      </c>
      <c r="H17" t="s">
        <v>80</v>
      </c>
      <c r="I17">
        <v>68.266000000000005</v>
      </c>
      <c r="J17">
        <v>41.667000000000002</v>
      </c>
      <c r="K17">
        <v>0</v>
      </c>
      <c r="L17">
        <v>0</v>
      </c>
      <c r="M17">
        <v>31.2</v>
      </c>
      <c r="N17">
        <v>3.51</v>
      </c>
      <c r="O17">
        <v>24.266355000000001</v>
      </c>
      <c r="P17" t="s">
        <v>37</v>
      </c>
      <c r="Q17" t="s">
        <v>79</v>
      </c>
      <c r="R17" t="s">
        <v>79</v>
      </c>
      <c r="S17" t="s">
        <v>81</v>
      </c>
      <c r="T17">
        <v>65.179000000000002</v>
      </c>
      <c r="U17">
        <v>43.332999999999998</v>
      </c>
      <c r="V17">
        <v>0</v>
      </c>
      <c r="W17">
        <v>0</v>
      </c>
      <c r="X17">
        <v>0</v>
      </c>
      <c r="Y17">
        <v>4.9400000000000004</v>
      </c>
      <c r="Z17">
        <v>15.178789</v>
      </c>
      <c r="AA17" t="s">
        <v>39</v>
      </c>
      <c r="AB17">
        <v>0</v>
      </c>
      <c r="AC17">
        <v>0</v>
      </c>
      <c r="AD17">
        <v>0</v>
      </c>
      <c r="AE17">
        <v>39.445143999999999</v>
      </c>
    </row>
    <row r="18" spans="1:31">
      <c r="A18">
        <v>78</v>
      </c>
      <c r="B18" t="s">
        <v>34</v>
      </c>
      <c r="C18">
        <v>0</v>
      </c>
      <c r="D18" t="s">
        <v>82</v>
      </c>
      <c r="E18">
        <v>23</v>
      </c>
      <c r="F18" t="s">
        <v>82</v>
      </c>
      <c r="G18" t="s">
        <v>82</v>
      </c>
      <c r="H18" t="s">
        <v>83</v>
      </c>
      <c r="I18">
        <v>67.977000000000004</v>
      </c>
      <c r="J18">
        <v>41.667000000000002</v>
      </c>
      <c r="K18">
        <v>0</v>
      </c>
      <c r="L18">
        <v>5.19</v>
      </c>
      <c r="M18">
        <v>36.21</v>
      </c>
      <c r="N18">
        <v>3.51</v>
      </c>
      <c r="O18">
        <v>23.976887000000001</v>
      </c>
      <c r="P18" t="s">
        <v>37</v>
      </c>
      <c r="Q18" t="s">
        <v>82</v>
      </c>
      <c r="R18" t="s">
        <v>82</v>
      </c>
      <c r="S18" t="s">
        <v>84</v>
      </c>
      <c r="T18">
        <v>65.581000000000003</v>
      </c>
      <c r="U18">
        <v>43.332999999999998</v>
      </c>
      <c r="V18">
        <v>0</v>
      </c>
      <c r="W18">
        <v>0</v>
      </c>
      <c r="X18">
        <v>0</v>
      </c>
      <c r="Y18">
        <v>4.9400000000000004</v>
      </c>
      <c r="Z18">
        <v>15.580840999999999</v>
      </c>
      <c r="AA18" t="s">
        <v>39</v>
      </c>
      <c r="AB18">
        <v>0</v>
      </c>
      <c r="AC18">
        <v>0</v>
      </c>
      <c r="AD18">
        <v>0</v>
      </c>
      <c r="AE18">
        <v>39.557727999999997</v>
      </c>
    </row>
    <row r="19" spans="1:31">
      <c r="A19">
        <v>79</v>
      </c>
      <c r="B19" t="s">
        <v>34</v>
      </c>
      <c r="C19">
        <v>0</v>
      </c>
      <c r="D19" t="s">
        <v>85</v>
      </c>
      <c r="E19">
        <v>22</v>
      </c>
      <c r="F19" t="s">
        <v>85</v>
      </c>
      <c r="G19" t="s">
        <v>85</v>
      </c>
      <c r="H19" t="s">
        <v>86</v>
      </c>
      <c r="I19">
        <v>68.046000000000006</v>
      </c>
      <c r="J19">
        <v>41.667000000000002</v>
      </c>
      <c r="K19">
        <v>0</v>
      </c>
      <c r="L19">
        <v>0</v>
      </c>
      <c r="M19">
        <v>31.2</v>
      </c>
      <c r="N19">
        <v>3.51</v>
      </c>
      <c r="O19">
        <v>24.046081000000001</v>
      </c>
      <c r="P19" t="s">
        <v>37</v>
      </c>
      <c r="Q19" t="s">
        <v>85</v>
      </c>
      <c r="R19" t="s">
        <v>85</v>
      </c>
      <c r="S19" t="s">
        <v>87</v>
      </c>
      <c r="T19">
        <v>65.653000000000006</v>
      </c>
      <c r="U19">
        <v>43.332999999999998</v>
      </c>
      <c r="V19">
        <v>0</v>
      </c>
      <c r="W19">
        <v>0</v>
      </c>
      <c r="X19">
        <v>32.979999999999997</v>
      </c>
      <c r="Y19">
        <v>4.9400000000000004</v>
      </c>
      <c r="Z19">
        <v>15.652533</v>
      </c>
      <c r="AA19" t="s">
        <v>39</v>
      </c>
      <c r="AB19">
        <v>0</v>
      </c>
      <c r="AC19">
        <v>0</v>
      </c>
      <c r="AD19">
        <v>0</v>
      </c>
      <c r="AE19">
        <v>39.698613999999999</v>
      </c>
    </row>
    <row r="20" spans="1:31">
      <c r="A20">
        <v>68</v>
      </c>
      <c r="B20" t="s">
        <v>34</v>
      </c>
      <c r="C20">
        <v>0</v>
      </c>
      <c r="D20" t="s">
        <v>88</v>
      </c>
      <c r="E20">
        <v>24</v>
      </c>
      <c r="F20" t="s">
        <v>88</v>
      </c>
      <c r="G20" t="s">
        <v>88</v>
      </c>
      <c r="H20" t="s">
        <v>89</v>
      </c>
      <c r="I20">
        <v>68.248999999999995</v>
      </c>
      <c r="J20">
        <v>41.667000000000002</v>
      </c>
      <c r="K20">
        <v>0</v>
      </c>
      <c r="L20">
        <v>0</v>
      </c>
      <c r="M20">
        <v>31.2</v>
      </c>
      <c r="N20">
        <v>3.51</v>
      </c>
      <c r="O20">
        <v>24.248926000000001</v>
      </c>
      <c r="P20" t="s">
        <v>37</v>
      </c>
      <c r="Q20" t="s">
        <v>88</v>
      </c>
      <c r="R20" t="s">
        <v>88</v>
      </c>
      <c r="S20" t="s">
        <v>90</v>
      </c>
      <c r="T20">
        <v>65.551000000000002</v>
      </c>
      <c r="U20">
        <v>43.332999999999998</v>
      </c>
      <c r="V20">
        <v>0</v>
      </c>
      <c r="W20">
        <v>0</v>
      </c>
      <c r="X20">
        <v>0</v>
      </c>
      <c r="Y20">
        <v>4.9400000000000004</v>
      </c>
      <c r="Z20">
        <v>15.550997000000001</v>
      </c>
      <c r="AA20" t="s">
        <v>39</v>
      </c>
      <c r="AB20">
        <v>0</v>
      </c>
      <c r="AC20">
        <v>0</v>
      </c>
      <c r="AD20">
        <v>0</v>
      </c>
      <c r="AE20">
        <v>39.799923</v>
      </c>
    </row>
    <row r="21" spans="1:31">
      <c r="A21">
        <v>41</v>
      </c>
      <c r="B21" t="s">
        <v>34</v>
      </c>
      <c r="C21">
        <v>0</v>
      </c>
      <c r="D21" t="s">
        <v>91</v>
      </c>
      <c r="E21">
        <v>25</v>
      </c>
      <c r="F21" t="s">
        <v>91</v>
      </c>
      <c r="G21" t="s">
        <v>91</v>
      </c>
      <c r="H21" t="s">
        <v>92</v>
      </c>
      <c r="I21">
        <v>68.37</v>
      </c>
      <c r="J21">
        <v>41.667000000000002</v>
      </c>
      <c r="K21">
        <v>0</v>
      </c>
      <c r="L21">
        <v>0</v>
      </c>
      <c r="M21">
        <v>31.2</v>
      </c>
      <c r="N21">
        <v>3.51</v>
      </c>
      <c r="O21">
        <v>24.369541999999999</v>
      </c>
      <c r="P21" t="s">
        <v>37</v>
      </c>
      <c r="Q21" t="s">
        <v>91</v>
      </c>
      <c r="R21" t="s">
        <v>91</v>
      </c>
      <c r="S21" t="s">
        <v>93</v>
      </c>
      <c r="T21">
        <v>65.652000000000001</v>
      </c>
      <c r="U21">
        <v>43.332999999999998</v>
      </c>
      <c r="V21">
        <v>0</v>
      </c>
      <c r="W21">
        <v>0</v>
      </c>
      <c r="X21">
        <v>0</v>
      </c>
      <c r="Y21">
        <v>4.9400000000000004</v>
      </c>
      <c r="Z21">
        <v>15.651820000000001</v>
      </c>
      <c r="AA21" t="s">
        <v>39</v>
      </c>
      <c r="AB21">
        <v>0</v>
      </c>
      <c r="AC21">
        <v>0</v>
      </c>
      <c r="AD21">
        <v>0</v>
      </c>
      <c r="AE21">
        <v>40.021362000000003</v>
      </c>
    </row>
    <row r="22" spans="1:31">
      <c r="A22">
        <v>35</v>
      </c>
      <c r="B22" t="s">
        <v>34</v>
      </c>
      <c r="C22">
        <v>0</v>
      </c>
      <c r="D22" t="s">
        <v>94</v>
      </c>
      <c r="E22">
        <v>25</v>
      </c>
      <c r="F22" t="s">
        <v>94</v>
      </c>
      <c r="G22" t="s">
        <v>94</v>
      </c>
      <c r="H22" t="s">
        <v>95</v>
      </c>
      <c r="I22">
        <v>68.393000000000001</v>
      </c>
      <c r="J22">
        <v>41.667000000000002</v>
      </c>
      <c r="K22">
        <v>0</v>
      </c>
      <c r="L22">
        <v>8.14</v>
      </c>
      <c r="M22">
        <v>35.47</v>
      </c>
      <c r="N22">
        <v>3.51</v>
      </c>
      <c r="O22">
        <v>24.393101000000001</v>
      </c>
      <c r="P22" t="s">
        <v>37</v>
      </c>
      <c r="Q22" t="s">
        <v>94</v>
      </c>
      <c r="R22" t="s">
        <v>94</v>
      </c>
      <c r="S22" t="s">
        <v>96</v>
      </c>
      <c r="T22">
        <v>65.686999999999998</v>
      </c>
      <c r="U22">
        <v>43.332999999999998</v>
      </c>
      <c r="V22">
        <v>0</v>
      </c>
      <c r="W22">
        <v>0</v>
      </c>
      <c r="X22">
        <v>0</v>
      </c>
      <c r="Y22">
        <v>4.9400000000000004</v>
      </c>
      <c r="Z22">
        <v>15.68676</v>
      </c>
      <c r="AA22" t="s">
        <v>39</v>
      </c>
      <c r="AB22">
        <v>0</v>
      </c>
      <c r="AC22">
        <v>0</v>
      </c>
      <c r="AD22">
        <v>0</v>
      </c>
      <c r="AE22">
        <v>40.079861000000001</v>
      </c>
    </row>
    <row r="23" spans="1:31">
      <c r="A23">
        <v>61</v>
      </c>
      <c r="B23" t="s">
        <v>34</v>
      </c>
      <c r="C23">
        <v>0</v>
      </c>
      <c r="D23" t="s">
        <v>97</v>
      </c>
      <c r="E23">
        <v>22</v>
      </c>
      <c r="F23" t="s">
        <v>97</v>
      </c>
      <c r="G23" t="s">
        <v>97</v>
      </c>
      <c r="H23" t="s">
        <v>98</v>
      </c>
      <c r="I23">
        <v>68.424999999999997</v>
      </c>
      <c r="J23">
        <v>41.667000000000002</v>
      </c>
      <c r="K23">
        <v>0</v>
      </c>
      <c r="L23">
        <v>0</v>
      </c>
      <c r="M23">
        <v>31.2</v>
      </c>
      <c r="N23">
        <v>3.51</v>
      </c>
      <c r="O23">
        <v>24.424989</v>
      </c>
      <c r="P23" t="s">
        <v>37</v>
      </c>
      <c r="Q23" t="s">
        <v>97</v>
      </c>
      <c r="R23" t="s">
        <v>97</v>
      </c>
      <c r="S23" t="s">
        <v>99</v>
      </c>
      <c r="T23">
        <v>65.738</v>
      </c>
      <c r="U23">
        <v>43.332999999999998</v>
      </c>
      <c r="V23">
        <v>0</v>
      </c>
      <c r="W23">
        <v>0</v>
      </c>
      <c r="X23">
        <v>0</v>
      </c>
      <c r="Y23">
        <v>4.9400000000000004</v>
      </c>
      <c r="Z23">
        <v>15.737658</v>
      </c>
      <c r="AA23" t="s">
        <v>39</v>
      </c>
      <c r="AB23">
        <v>0</v>
      </c>
      <c r="AC23">
        <v>0</v>
      </c>
      <c r="AD23">
        <v>0</v>
      </c>
      <c r="AE23">
        <v>40.162647</v>
      </c>
    </row>
    <row r="24" spans="1:31">
      <c r="A24">
        <v>160</v>
      </c>
      <c r="B24" t="s">
        <v>34</v>
      </c>
      <c r="C24">
        <v>0</v>
      </c>
      <c r="D24" t="s">
        <v>100</v>
      </c>
      <c r="E24">
        <v>23</v>
      </c>
      <c r="F24" t="s">
        <v>100</v>
      </c>
      <c r="G24" t="s">
        <v>100</v>
      </c>
      <c r="H24" t="s">
        <v>101</v>
      </c>
      <c r="I24">
        <v>68.474000000000004</v>
      </c>
      <c r="J24">
        <v>41.667000000000002</v>
      </c>
      <c r="K24">
        <v>0</v>
      </c>
      <c r="L24">
        <v>0</v>
      </c>
      <c r="M24">
        <v>31.2</v>
      </c>
      <c r="N24">
        <v>3.51</v>
      </c>
      <c r="O24">
        <v>24.474397</v>
      </c>
      <c r="P24" t="s">
        <v>37</v>
      </c>
      <c r="Q24" t="s">
        <v>100</v>
      </c>
      <c r="R24" t="s">
        <v>100</v>
      </c>
      <c r="S24" t="s">
        <v>102</v>
      </c>
      <c r="T24">
        <v>65.814999999999998</v>
      </c>
      <c r="U24">
        <v>43.332999999999998</v>
      </c>
      <c r="V24">
        <v>0</v>
      </c>
      <c r="W24">
        <v>9.94</v>
      </c>
      <c r="X24">
        <v>26.04</v>
      </c>
      <c r="Y24">
        <v>4.9400000000000004</v>
      </c>
      <c r="Z24">
        <v>15.815084000000001</v>
      </c>
      <c r="AA24" t="s">
        <v>39</v>
      </c>
      <c r="AB24">
        <v>0</v>
      </c>
      <c r="AC24">
        <v>0</v>
      </c>
      <c r="AD24">
        <v>0</v>
      </c>
      <c r="AE24">
        <v>40.289482</v>
      </c>
    </row>
    <row r="25" spans="1:31">
      <c r="A25">
        <v>158</v>
      </c>
      <c r="B25" t="s">
        <v>34</v>
      </c>
      <c r="C25">
        <v>0</v>
      </c>
      <c r="D25" t="s">
        <v>103</v>
      </c>
      <c r="E25">
        <v>21</v>
      </c>
      <c r="F25" t="s">
        <v>103</v>
      </c>
      <c r="G25" t="s">
        <v>103</v>
      </c>
      <c r="H25" t="s">
        <v>104</v>
      </c>
      <c r="I25">
        <v>68.501999999999995</v>
      </c>
      <c r="J25">
        <v>41.667000000000002</v>
      </c>
      <c r="K25">
        <v>0</v>
      </c>
      <c r="L25">
        <v>3.85</v>
      </c>
      <c r="M25">
        <v>31.2</v>
      </c>
      <c r="N25">
        <v>3.51</v>
      </c>
      <c r="O25">
        <v>24.502317999999999</v>
      </c>
      <c r="P25" t="s">
        <v>37</v>
      </c>
      <c r="Q25" t="s">
        <v>103</v>
      </c>
      <c r="R25" t="s">
        <v>103</v>
      </c>
      <c r="S25" t="s">
        <v>105</v>
      </c>
      <c r="T25">
        <v>65.814999999999998</v>
      </c>
      <c r="U25">
        <v>43.332999999999998</v>
      </c>
      <c r="V25">
        <v>0</v>
      </c>
      <c r="W25">
        <v>0</v>
      </c>
      <c r="X25">
        <v>31.35</v>
      </c>
      <c r="Y25">
        <v>4.9400000000000004</v>
      </c>
      <c r="Z25">
        <v>15.815084000000001</v>
      </c>
      <c r="AA25" t="s">
        <v>39</v>
      </c>
      <c r="AB25">
        <v>0</v>
      </c>
      <c r="AC25">
        <v>0</v>
      </c>
      <c r="AD25">
        <v>0</v>
      </c>
      <c r="AE25">
        <v>40.317402000000001</v>
      </c>
    </row>
    <row r="26" spans="1:31">
      <c r="A26">
        <v>84</v>
      </c>
      <c r="B26" t="s">
        <v>34</v>
      </c>
      <c r="C26">
        <v>0</v>
      </c>
      <c r="D26" t="s">
        <v>106</v>
      </c>
      <c r="E26">
        <v>22</v>
      </c>
      <c r="F26" t="s">
        <v>106</v>
      </c>
      <c r="G26" t="s">
        <v>106</v>
      </c>
      <c r="H26" t="s">
        <v>107</v>
      </c>
      <c r="I26">
        <v>68.478999999999999</v>
      </c>
      <c r="J26">
        <v>41.667000000000002</v>
      </c>
      <c r="K26">
        <v>0</v>
      </c>
      <c r="L26">
        <v>0</v>
      </c>
      <c r="M26">
        <v>31.2</v>
      </c>
      <c r="N26">
        <v>3.51</v>
      </c>
      <c r="O26">
        <v>24.478749000000001</v>
      </c>
      <c r="P26" t="s">
        <v>37</v>
      </c>
      <c r="Q26" t="s">
        <v>106</v>
      </c>
      <c r="R26" t="s">
        <v>106</v>
      </c>
      <c r="S26" t="s">
        <v>108</v>
      </c>
      <c r="T26">
        <v>65.849000000000004</v>
      </c>
      <c r="U26">
        <v>43.332999999999998</v>
      </c>
      <c r="V26">
        <v>0</v>
      </c>
      <c r="W26">
        <v>0</v>
      </c>
      <c r="X26">
        <v>0</v>
      </c>
      <c r="Y26">
        <v>4.9400000000000004</v>
      </c>
      <c r="Z26">
        <v>15.849005999999999</v>
      </c>
      <c r="AA26" t="s">
        <v>39</v>
      </c>
      <c r="AB26">
        <v>0</v>
      </c>
      <c r="AC26">
        <v>0</v>
      </c>
      <c r="AD26">
        <v>0</v>
      </c>
      <c r="AE26">
        <v>40.327755000000003</v>
      </c>
    </row>
    <row r="27" spans="1:31">
      <c r="A27">
        <v>34</v>
      </c>
      <c r="B27" t="s">
        <v>34</v>
      </c>
      <c r="C27">
        <v>0</v>
      </c>
      <c r="D27" t="s">
        <v>109</v>
      </c>
      <c r="E27">
        <v>20</v>
      </c>
      <c r="F27" t="s">
        <v>109</v>
      </c>
      <c r="G27" t="s">
        <v>109</v>
      </c>
      <c r="H27" t="s">
        <v>110</v>
      </c>
      <c r="I27">
        <v>68.387</v>
      </c>
      <c r="J27">
        <v>41.667000000000002</v>
      </c>
      <c r="K27">
        <v>0</v>
      </c>
      <c r="L27">
        <v>0</v>
      </c>
      <c r="M27">
        <v>31.2</v>
      </c>
      <c r="N27">
        <v>3.51</v>
      </c>
      <c r="O27">
        <v>24.387497</v>
      </c>
      <c r="P27" t="s">
        <v>37</v>
      </c>
      <c r="Q27" t="s">
        <v>109</v>
      </c>
      <c r="R27" t="s">
        <v>109</v>
      </c>
      <c r="S27" t="s">
        <v>111</v>
      </c>
      <c r="T27">
        <v>66.024000000000001</v>
      </c>
      <c r="U27">
        <v>43.332999999999998</v>
      </c>
      <c r="V27">
        <v>0</v>
      </c>
      <c r="W27">
        <v>0</v>
      </c>
      <c r="X27">
        <v>38.29</v>
      </c>
      <c r="Y27">
        <v>4.9400000000000004</v>
      </c>
      <c r="Z27">
        <v>16.024238</v>
      </c>
      <c r="AA27" t="s">
        <v>39</v>
      </c>
      <c r="AB27">
        <v>0</v>
      </c>
      <c r="AC27">
        <v>0</v>
      </c>
      <c r="AD27">
        <v>0</v>
      </c>
      <c r="AE27">
        <v>40.411735</v>
      </c>
    </row>
    <row r="28" spans="1:31">
      <c r="A28">
        <v>45</v>
      </c>
      <c r="B28" t="s">
        <v>34</v>
      </c>
      <c r="C28">
        <v>0</v>
      </c>
      <c r="D28" t="s">
        <v>112</v>
      </c>
      <c r="E28">
        <v>25</v>
      </c>
      <c r="F28" t="s">
        <v>112</v>
      </c>
      <c r="G28" t="s">
        <v>112</v>
      </c>
      <c r="H28" t="s">
        <v>113</v>
      </c>
      <c r="I28">
        <v>68.716999999999999</v>
      </c>
      <c r="J28">
        <v>41.667000000000002</v>
      </c>
      <c r="K28">
        <v>0</v>
      </c>
      <c r="L28">
        <v>0</v>
      </c>
      <c r="M28">
        <v>34.68</v>
      </c>
      <c r="N28">
        <v>3.51</v>
      </c>
      <c r="O28">
        <v>24.716711</v>
      </c>
      <c r="P28" t="s">
        <v>37</v>
      </c>
      <c r="Q28" t="s">
        <v>112</v>
      </c>
      <c r="R28" t="s">
        <v>112</v>
      </c>
      <c r="S28" t="s">
        <v>114</v>
      </c>
      <c r="T28">
        <v>65.694999999999993</v>
      </c>
      <c r="U28">
        <v>43.332999999999998</v>
      </c>
      <c r="V28">
        <v>0</v>
      </c>
      <c r="W28">
        <v>0</v>
      </c>
      <c r="X28">
        <v>0</v>
      </c>
      <c r="Y28">
        <v>4.9400000000000004</v>
      </c>
      <c r="Z28">
        <v>15.695154</v>
      </c>
      <c r="AA28" t="s">
        <v>39</v>
      </c>
      <c r="AB28">
        <v>0</v>
      </c>
      <c r="AC28">
        <v>0</v>
      </c>
      <c r="AD28">
        <v>0</v>
      </c>
      <c r="AE28">
        <v>40.411864999999999</v>
      </c>
    </row>
    <row r="29" spans="1:31">
      <c r="A29">
        <v>53</v>
      </c>
      <c r="B29" t="s">
        <v>34</v>
      </c>
      <c r="C29">
        <v>0</v>
      </c>
      <c r="D29" t="s">
        <v>115</v>
      </c>
      <c r="E29">
        <v>26</v>
      </c>
      <c r="F29" t="s">
        <v>115</v>
      </c>
      <c r="G29" t="s">
        <v>115</v>
      </c>
      <c r="H29" t="s">
        <v>116</v>
      </c>
      <c r="I29">
        <v>68.727999999999994</v>
      </c>
      <c r="J29">
        <v>41.667000000000002</v>
      </c>
      <c r="K29">
        <v>0</v>
      </c>
      <c r="L29">
        <v>0</v>
      </c>
      <c r="M29">
        <v>31.2</v>
      </c>
      <c r="N29">
        <v>3.51</v>
      </c>
      <c r="O29">
        <v>24.728051000000001</v>
      </c>
      <c r="P29" t="s">
        <v>37</v>
      </c>
      <c r="Q29" t="s">
        <v>115</v>
      </c>
      <c r="R29" t="s">
        <v>115</v>
      </c>
      <c r="S29" t="s">
        <v>117</v>
      </c>
      <c r="T29">
        <v>65.686999999999998</v>
      </c>
      <c r="U29">
        <v>43.332999999999998</v>
      </c>
      <c r="V29">
        <v>0</v>
      </c>
      <c r="W29">
        <v>0</v>
      </c>
      <c r="X29">
        <v>0</v>
      </c>
      <c r="Y29">
        <v>4.9400000000000004</v>
      </c>
      <c r="Z29">
        <v>15.68676</v>
      </c>
      <c r="AA29" t="s">
        <v>39</v>
      </c>
      <c r="AB29">
        <v>0</v>
      </c>
      <c r="AC29">
        <v>0</v>
      </c>
      <c r="AD29">
        <v>0</v>
      </c>
      <c r="AE29">
        <v>40.414811</v>
      </c>
    </row>
    <row r="30" spans="1:31">
      <c r="A30">
        <v>149</v>
      </c>
      <c r="B30" t="s">
        <v>34</v>
      </c>
      <c r="C30">
        <v>0</v>
      </c>
      <c r="D30" t="s">
        <v>118</v>
      </c>
      <c r="E30">
        <v>21</v>
      </c>
      <c r="F30" t="s">
        <v>118</v>
      </c>
      <c r="G30" t="s">
        <v>118</v>
      </c>
      <c r="H30" t="s">
        <v>119</v>
      </c>
      <c r="I30">
        <v>68.555999999999997</v>
      </c>
      <c r="J30">
        <v>41.667000000000002</v>
      </c>
      <c r="K30">
        <v>0</v>
      </c>
      <c r="L30">
        <v>0</v>
      </c>
      <c r="M30">
        <v>31.2</v>
      </c>
      <c r="N30">
        <v>3.51</v>
      </c>
      <c r="O30">
        <v>24.555889000000001</v>
      </c>
      <c r="P30" t="s">
        <v>37</v>
      </c>
      <c r="Q30" t="s">
        <v>118</v>
      </c>
      <c r="R30" t="s">
        <v>118</v>
      </c>
      <c r="S30" t="s">
        <v>120</v>
      </c>
      <c r="T30">
        <v>65.873999999999995</v>
      </c>
      <c r="U30">
        <v>43.332999999999998</v>
      </c>
      <c r="V30">
        <v>0</v>
      </c>
      <c r="W30">
        <v>0</v>
      </c>
      <c r="X30">
        <v>0</v>
      </c>
      <c r="Y30">
        <v>4.9400000000000004</v>
      </c>
      <c r="Z30">
        <v>15.873609999999999</v>
      </c>
      <c r="AA30" t="s">
        <v>39</v>
      </c>
      <c r="AB30">
        <v>0</v>
      </c>
      <c r="AC30">
        <v>0</v>
      </c>
      <c r="AD30">
        <v>0</v>
      </c>
      <c r="AE30">
        <v>40.429499999999997</v>
      </c>
    </row>
    <row r="31" spans="1:31">
      <c r="A31">
        <v>12</v>
      </c>
      <c r="B31" t="s">
        <v>34</v>
      </c>
      <c r="C31">
        <v>0</v>
      </c>
      <c r="D31" t="s">
        <v>121</v>
      </c>
      <c r="E31">
        <v>25</v>
      </c>
      <c r="F31" t="s">
        <v>121</v>
      </c>
      <c r="G31" t="s">
        <v>121</v>
      </c>
      <c r="H31" t="s">
        <v>122</v>
      </c>
      <c r="I31">
        <v>68.747</v>
      </c>
      <c r="J31">
        <v>41.667000000000002</v>
      </c>
      <c r="K31">
        <v>0</v>
      </c>
      <c r="L31">
        <v>0</v>
      </c>
      <c r="M31">
        <v>31.2</v>
      </c>
      <c r="N31">
        <v>3.51</v>
      </c>
      <c r="O31">
        <v>24.746777999999999</v>
      </c>
      <c r="P31" t="s">
        <v>37</v>
      </c>
      <c r="Q31" t="s">
        <v>121</v>
      </c>
      <c r="R31" t="s">
        <v>121</v>
      </c>
      <c r="S31" t="s">
        <v>123</v>
      </c>
      <c r="T31">
        <v>65.700999999999993</v>
      </c>
      <c r="U31">
        <v>43.332999999999998</v>
      </c>
      <c r="V31">
        <v>0</v>
      </c>
      <c r="W31">
        <v>0</v>
      </c>
      <c r="X31">
        <v>34.39</v>
      </c>
      <c r="Y31">
        <v>4.9400000000000004</v>
      </c>
      <c r="Z31">
        <v>15.701198</v>
      </c>
      <c r="AA31" t="s">
        <v>39</v>
      </c>
      <c r="AB31">
        <v>0</v>
      </c>
      <c r="AC31">
        <v>0</v>
      </c>
      <c r="AD31">
        <v>0</v>
      </c>
      <c r="AE31">
        <v>40.447975</v>
      </c>
    </row>
    <row r="32" spans="1:31">
      <c r="A32">
        <v>14</v>
      </c>
      <c r="B32" t="s">
        <v>34</v>
      </c>
      <c r="C32">
        <v>0</v>
      </c>
      <c r="D32" t="s">
        <v>124</v>
      </c>
      <c r="E32">
        <v>25</v>
      </c>
      <c r="F32" t="s">
        <v>124</v>
      </c>
      <c r="G32" t="s">
        <v>124</v>
      </c>
      <c r="H32" t="s">
        <v>125</v>
      </c>
      <c r="I32">
        <v>68.599999999999994</v>
      </c>
      <c r="J32">
        <v>41.667000000000002</v>
      </c>
      <c r="K32">
        <v>0</v>
      </c>
      <c r="L32">
        <v>9.4</v>
      </c>
      <c r="M32">
        <v>31.2</v>
      </c>
      <c r="N32">
        <v>3.51</v>
      </c>
      <c r="O32">
        <v>24.600422999999999</v>
      </c>
      <c r="P32" t="s">
        <v>37</v>
      </c>
      <c r="Q32" t="s">
        <v>124</v>
      </c>
      <c r="R32" t="s">
        <v>124</v>
      </c>
      <c r="S32" t="s">
        <v>126</v>
      </c>
      <c r="T32">
        <v>65.924999999999997</v>
      </c>
      <c r="U32">
        <v>43.332999999999998</v>
      </c>
      <c r="V32">
        <v>0</v>
      </c>
      <c r="W32">
        <v>0</v>
      </c>
      <c r="X32">
        <v>0</v>
      </c>
      <c r="Y32">
        <v>4.9400000000000004</v>
      </c>
      <c r="Z32">
        <v>15.924903</v>
      </c>
      <c r="AA32" t="s">
        <v>39</v>
      </c>
      <c r="AB32">
        <v>0</v>
      </c>
      <c r="AC32">
        <v>0</v>
      </c>
      <c r="AD32">
        <v>0</v>
      </c>
      <c r="AE32">
        <v>40.525326</v>
      </c>
    </row>
    <row r="33" spans="1:31">
      <c r="A33">
        <v>165</v>
      </c>
      <c r="B33" t="s">
        <v>34</v>
      </c>
      <c r="C33">
        <v>0</v>
      </c>
      <c r="D33" t="s">
        <v>127</v>
      </c>
      <c r="E33">
        <v>19</v>
      </c>
      <c r="F33" t="s">
        <v>127</v>
      </c>
      <c r="G33" t="s">
        <v>127</v>
      </c>
      <c r="H33" t="s">
        <v>128</v>
      </c>
      <c r="I33">
        <v>68.831000000000003</v>
      </c>
      <c r="J33">
        <v>41.667000000000002</v>
      </c>
      <c r="K33">
        <v>0</v>
      </c>
      <c r="L33">
        <v>0</v>
      </c>
      <c r="M33">
        <v>31.2</v>
      </c>
      <c r="N33">
        <v>3.51</v>
      </c>
      <c r="O33">
        <v>24.830632000000001</v>
      </c>
      <c r="P33" t="s">
        <v>37</v>
      </c>
      <c r="Q33" t="s">
        <v>127</v>
      </c>
      <c r="R33" t="s">
        <v>127</v>
      </c>
      <c r="S33" t="s">
        <v>129</v>
      </c>
      <c r="T33">
        <v>65.816999999999993</v>
      </c>
      <c r="U33">
        <v>43.332999999999998</v>
      </c>
      <c r="V33">
        <v>0</v>
      </c>
      <c r="W33">
        <v>0</v>
      </c>
      <c r="X33">
        <v>0</v>
      </c>
      <c r="Y33">
        <v>4.9400000000000004</v>
      </c>
      <c r="Z33">
        <v>15.81738</v>
      </c>
      <c r="AA33" t="s">
        <v>39</v>
      </c>
      <c r="AB33">
        <v>0</v>
      </c>
      <c r="AC33">
        <v>0</v>
      </c>
      <c r="AD33">
        <v>0</v>
      </c>
      <c r="AE33">
        <v>40.648012000000001</v>
      </c>
    </row>
    <row r="34" spans="1:31">
      <c r="A34">
        <v>58</v>
      </c>
      <c r="B34" t="s">
        <v>34</v>
      </c>
      <c r="C34">
        <v>0</v>
      </c>
      <c r="D34" t="s">
        <v>130</v>
      </c>
      <c r="E34">
        <v>22</v>
      </c>
      <c r="F34" t="s">
        <v>130</v>
      </c>
      <c r="G34" t="s">
        <v>130</v>
      </c>
      <c r="H34" t="s">
        <v>131</v>
      </c>
      <c r="I34">
        <v>68.674000000000007</v>
      </c>
      <c r="J34">
        <v>41.667000000000002</v>
      </c>
      <c r="K34">
        <v>0</v>
      </c>
      <c r="L34">
        <v>0</v>
      </c>
      <c r="M34">
        <v>31.2</v>
      </c>
      <c r="N34">
        <v>3.51</v>
      </c>
      <c r="O34">
        <v>24.674143000000001</v>
      </c>
      <c r="P34" t="s">
        <v>37</v>
      </c>
      <c r="Q34" t="s">
        <v>130</v>
      </c>
      <c r="R34" t="s">
        <v>130</v>
      </c>
      <c r="S34" t="s">
        <v>132</v>
      </c>
      <c r="T34">
        <v>66.015000000000001</v>
      </c>
      <c r="U34">
        <v>43.332999999999998</v>
      </c>
      <c r="V34">
        <v>0</v>
      </c>
      <c r="W34">
        <v>0</v>
      </c>
      <c r="X34">
        <v>0</v>
      </c>
      <c r="Y34">
        <v>4.9400000000000004</v>
      </c>
      <c r="Z34">
        <v>16.015051</v>
      </c>
      <c r="AA34" t="s">
        <v>39</v>
      </c>
      <c r="AB34">
        <v>0</v>
      </c>
      <c r="AC34">
        <v>0</v>
      </c>
      <c r="AD34">
        <v>0</v>
      </c>
      <c r="AE34">
        <v>40.689194000000001</v>
      </c>
    </row>
    <row r="35" spans="1:31">
      <c r="A35">
        <v>152</v>
      </c>
      <c r="B35" t="s">
        <v>34</v>
      </c>
      <c r="C35">
        <v>0</v>
      </c>
      <c r="D35" t="s">
        <v>133</v>
      </c>
      <c r="E35">
        <v>22</v>
      </c>
      <c r="F35" t="s">
        <v>133</v>
      </c>
      <c r="G35" t="s">
        <v>133</v>
      </c>
      <c r="H35" t="s">
        <v>134</v>
      </c>
      <c r="I35">
        <v>68.527000000000001</v>
      </c>
      <c r="J35">
        <v>41.667000000000002</v>
      </c>
      <c r="K35">
        <v>0</v>
      </c>
      <c r="L35">
        <v>0</v>
      </c>
      <c r="M35">
        <v>31.38</v>
      </c>
      <c r="N35">
        <v>3.51</v>
      </c>
      <c r="O35">
        <v>24.527486</v>
      </c>
      <c r="P35" t="s">
        <v>37</v>
      </c>
      <c r="Q35" t="s">
        <v>133</v>
      </c>
      <c r="R35" t="s">
        <v>133</v>
      </c>
      <c r="S35" t="s">
        <v>135</v>
      </c>
      <c r="T35">
        <v>66.224999999999994</v>
      </c>
      <c r="U35">
        <v>43.332999999999998</v>
      </c>
      <c r="V35">
        <v>0</v>
      </c>
      <c r="W35">
        <v>0</v>
      </c>
      <c r="X35">
        <v>0</v>
      </c>
      <c r="Y35">
        <v>4.9400000000000004</v>
      </c>
      <c r="Z35">
        <v>16.225318000000001</v>
      </c>
      <c r="AA35" t="s">
        <v>39</v>
      </c>
      <c r="AB35">
        <v>0</v>
      </c>
      <c r="AC35">
        <v>0</v>
      </c>
      <c r="AD35">
        <v>0</v>
      </c>
      <c r="AE35">
        <v>40.752805000000002</v>
      </c>
    </row>
    <row r="36" spans="1:31">
      <c r="A36">
        <v>52</v>
      </c>
      <c r="B36" t="s">
        <v>34</v>
      </c>
      <c r="C36">
        <v>0</v>
      </c>
      <c r="D36" t="s">
        <v>136</v>
      </c>
      <c r="E36">
        <v>23</v>
      </c>
      <c r="F36" t="s">
        <v>136</v>
      </c>
      <c r="G36" t="s">
        <v>136</v>
      </c>
      <c r="H36" t="s">
        <v>137</v>
      </c>
      <c r="I36">
        <v>68.885000000000005</v>
      </c>
      <c r="J36">
        <v>41.667000000000002</v>
      </c>
      <c r="K36">
        <v>0</v>
      </c>
      <c r="L36">
        <v>0</v>
      </c>
      <c r="M36">
        <v>31.2</v>
      </c>
      <c r="N36">
        <v>3.51</v>
      </c>
      <c r="O36">
        <v>24.885078</v>
      </c>
      <c r="P36" t="s">
        <v>37</v>
      </c>
      <c r="Q36" t="s">
        <v>136</v>
      </c>
      <c r="R36" t="s">
        <v>136</v>
      </c>
      <c r="S36" t="s">
        <v>138</v>
      </c>
      <c r="T36">
        <v>65.893000000000001</v>
      </c>
      <c r="U36">
        <v>43.332999999999998</v>
      </c>
      <c r="V36">
        <v>0</v>
      </c>
      <c r="W36">
        <v>0</v>
      </c>
      <c r="X36">
        <v>0</v>
      </c>
      <c r="Y36">
        <v>4.9400000000000004</v>
      </c>
      <c r="Z36">
        <v>15.893338</v>
      </c>
      <c r="AA36" t="s">
        <v>39</v>
      </c>
      <c r="AB36">
        <v>0</v>
      </c>
      <c r="AC36">
        <v>0</v>
      </c>
      <c r="AD36">
        <v>0</v>
      </c>
      <c r="AE36">
        <v>40.778416</v>
      </c>
    </row>
    <row r="37" spans="1:31">
      <c r="A37">
        <v>163</v>
      </c>
      <c r="B37" t="s">
        <v>34</v>
      </c>
      <c r="C37">
        <v>0</v>
      </c>
      <c r="D37" t="s">
        <v>139</v>
      </c>
      <c r="E37">
        <v>20</v>
      </c>
      <c r="F37" t="s">
        <v>139</v>
      </c>
      <c r="G37" t="s">
        <v>139</v>
      </c>
      <c r="H37" t="s">
        <v>140</v>
      </c>
      <c r="I37">
        <v>68.555999999999997</v>
      </c>
      <c r="J37">
        <v>41.667000000000002</v>
      </c>
      <c r="K37">
        <v>0</v>
      </c>
      <c r="L37">
        <v>0</v>
      </c>
      <c r="M37">
        <v>31.38</v>
      </c>
      <c r="N37">
        <v>3.51</v>
      </c>
      <c r="O37">
        <v>24.555889000000001</v>
      </c>
      <c r="P37" t="s">
        <v>37</v>
      </c>
      <c r="Q37" t="s">
        <v>139</v>
      </c>
      <c r="R37" t="s">
        <v>139</v>
      </c>
      <c r="S37" t="s">
        <v>141</v>
      </c>
      <c r="T37">
        <v>66.236999999999995</v>
      </c>
      <c r="U37">
        <v>43.332999999999998</v>
      </c>
      <c r="V37">
        <v>0</v>
      </c>
      <c r="W37">
        <v>0</v>
      </c>
      <c r="X37">
        <v>0</v>
      </c>
      <c r="Y37">
        <v>4.9400000000000004</v>
      </c>
      <c r="Z37">
        <v>16.236528</v>
      </c>
      <c r="AA37" t="s">
        <v>39</v>
      </c>
      <c r="AB37">
        <v>0</v>
      </c>
      <c r="AC37">
        <v>0</v>
      </c>
      <c r="AD37">
        <v>0</v>
      </c>
      <c r="AE37">
        <v>40.792417999999998</v>
      </c>
    </row>
    <row r="38" spans="1:31">
      <c r="A38">
        <v>13</v>
      </c>
      <c r="B38" t="s">
        <v>34</v>
      </c>
      <c r="C38">
        <v>0</v>
      </c>
      <c r="D38" t="s">
        <v>142</v>
      </c>
      <c r="E38">
        <v>22</v>
      </c>
      <c r="F38" t="s">
        <v>142</v>
      </c>
      <c r="G38" t="s">
        <v>142</v>
      </c>
      <c r="H38" t="s">
        <v>143</v>
      </c>
      <c r="I38">
        <v>68.716999999999999</v>
      </c>
      <c r="J38">
        <v>41.667000000000002</v>
      </c>
      <c r="K38">
        <v>0</v>
      </c>
      <c r="L38">
        <v>0</v>
      </c>
      <c r="M38">
        <v>31.2</v>
      </c>
      <c r="N38">
        <v>3.51</v>
      </c>
      <c r="O38">
        <v>24.716711</v>
      </c>
      <c r="P38" t="s">
        <v>37</v>
      </c>
      <c r="Q38" t="s">
        <v>142</v>
      </c>
      <c r="R38" t="s">
        <v>142</v>
      </c>
      <c r="S38" t="s">
        <v>144</v>
      </c>
      <c r="T38">
        <v>66.088999999999999</v>
      </c>
      <c r="U38">
        <v>43.332999999999998</v>
      </c>
      <c r="V38">
        <v>0</v>
      </c>
      <c r="W38">
        <v>0.57999999999999996</v>
      </c>
      <c r="X38">
        <v>30.22</v>
      </c>
      <c r="Y38">
        <v>4.9400000000000004</v>
      </c>
      <c r="Z38">
        <v>16.089362000000001</v>
      </c>
      <c r="AA38" t="s">
        <v>39</v>
      </c>
      <c r="AB38">
        <v>0</v>
      </c>
      <c r="AC38">
        <v>0</v>
      </c>
      <c r="AD38">
        <v>0</v>
      </c>
      <c r="AE38">
        <v>40.806072999999998</v>
      </c>
    </row>
    <row r="39" spans="1:31">
      <c r="A39">
        <v>48</v>
      </c>
      <c r="B39" t="s">
        <v>34</v>
      </c>
      <c r="C39">
        <v>0</v>
      </c>
      <c r="D39" t="s">
        <v>145</v>
      </c>
      <c r="E39">
        <v>23</v>
      </c>
      <c r="F39" t="s">
        <v>145</v>
      </c>
      <c r="G39" t="s">
        <v>145</v>
      </c>
      <c r="H39" t="s">
        <v>146</v>
      </c>
      <c r="I39">
        <v>68.977000000000004</v>
      </c>
      <c r="J39">
        <v>41.667000000000002</v>
      </c>
      <c r="K39">
        <v>0</v>
      </c>
      <c r="L39">
        <v>0</v>
      </c>
      <c r="M39">
        <v>31.2</v>
      </c>
      <c r="N39">
        <v>3.51</v>
      </c>
      <c r="O39">
        <v>24.977242</v>
      </c>
      <c r="P39" t="s">
        <v>37</v>
      </c>
      <c r="Q39" t="s">
        <v>145</v>
      </c>
      <c r="R39" t="s">
        <v>145</v>
      </c>
      <c r="S39" t="s">
        <v>147</v>
      </c>
      <c r="T39">
        <v>66.015000000000001</v>
      </c>
      <c r="U39">
        <v>43.332999999999998</v>
      </c>
      <c r="V39">
        <v>0</v>
      </c>
      <c r="W39">
        <v>0</v>
      </c>
      <c r="X39">
        <v>0</v>
      </c>
      <c r="Y39">
        <v>4.9400000000000004</v>
      </c>
      <c r="Z39">
        <v>16.015051</v>
      </c>
      <c r="AA39" t="s">
        <v>39</v>
      </c>
      <c r="AB39">
        <v>0</v>
      </c>
      <c r="AC39">
        <v>0</v>
      </c>
      <c r="AD39">
        <v>0</v>
      </c>
      <c r="AE39">
        <v>40.992291999999999</v>
      </c>
    </row>
    <row r="40" spans="1:31">
      <c r="A40">
        <v>10</v>
      </c>
      <c r="B40" t="s">
        <v>34</v>
      </c>
      <c r="C40">
        <v>0</v>
      </c>
      <c r="D40" t="s">
        <v>148</v>
      </c>
      <c r="E40">
        <v>24</v>
      </c>
      <c r="F40" t="s">
        <v>148</v>
      </c>
      <c r="G40" t="s">
        <v>148</v>
      </c>
      <c r="H40" t="s">
        <v>149</v>
      </c>
      <c r="I40">
        <v>68.977000000000004</v>
      </c>
      <c r="J40">
        <v>41.667000000000002</v>
      </c>
      <c r="K40">
        <v>0</v>
      </c>
      <c r="L40">
        <v>0</v>
      </c>
      <c r="M40">
        <v>31.2</v>
      </c>
      <c r="N40">
        <v>3.51</v>
      </c>
      <c r="O40">
        <v>24.977242</v>
      </c>
      <c r="P40" t="s">
        <v>37</v>
      </c>
      <c r="Q40" t="s">
        <v>148</v>
      </c>
      <c r="R40" t="s">
        <v>148</v>
      </c>
      <c r="S40" t="s">
        <v>150</v>
      </c>
      <c r="T40">
        <v>66.015000000000001</v>
      </c>
      <c r="U40">
        <v>43.332999999999998</v>
      </c>
      <c r="V40">
        <v>0</v>
      </c>
      <c r="W40">
        <v>0</v>
      </c>
      <c r="X40">
        <v>25.51</v>
      </c>
      <c r="Y40">
        <v>4.9400000000000004</v>
      </c>
      <c r="Z40">
        <v>16.015051</v>
      </c>
      <c r="AA40" t="s">
        <v>39</v>
      </c>
      <c r="AB40">
        <v>0</v>
      </c>
      <c r="AC40">
        <v>0</v>
      </c>
      <c r="AD40">
        <v>0</v>
      </c>
      <c r="AE40">
        <v>40.992291999999999</v>
      </c>
    </row>
    <row r="41" spans="1:31">
      <c r="A41">
        <v>23</v>
      </c>
      <c r="B41" t="s">
        <v>34</v>
      </c>
      <c r="C41">
        <v>0</v>
      </c>
      <c r="D41" t="s">
        <v>151</v>
      </c>
      <c r="E41">
        <v>24</v>
      </c>
      <c r="F41" t="s">
        <v>151</v>
      </c>
      <c r="G41" t="s">
        <v>151</v>
      </c>
      <c r="H41" t="s">
        <v>152</v>
      </c>
      <c r="I41">
        <v>68.986999999999995</v>
      </c>
      <c r="J41">
        <v>41.667000000000002</v>
      </c>
      <c r="K41">
        <v>0</v>
      </c>
      <c r="L41">
        <v>0</v>
      </c>
      <c r="M41">
        <v>31.2</v>
      </c>
      <c r="N41">
        <v>3.51</v>
      </c>
      <c r="O41">
        <v>24.986643000000001</v>
      </c>
      <c r="P41" t="s">
        <v>37</v>
      </c>
      <c r="Q41" t="s">
        <v>151</v>
      </c>
      <c r="R41" t="s">
        <v>151</v>
      </c>
      <c r="S41" t="s">
        <v>153</v>
      </c>
      <c r="T41">
        <v>66.039000000000001</v>
      </c>
      <c r="U41">
        <v>43.332999999999998</v>
      </c>
      <c r="V41">
        <v>0</v>
      </c>
      <c r="W41">
        <v>0</v>
      </c>
      <c r="X41">
        <v>27.77</v>
      </c>
      <c r="Y41">
        <v>4.9400000000000004</v>
      </c>
      <c r="Z41">
        <v>16.038582000000002</v>
      </c>
      <c r="AA41" t="s">
        <v>39</v>
      </c>
      <c r="AB41">
        <v>0</v>
      </c>
      <c r="AC41">
        <v>0</v>
      </c>
      <c r="AD41">
        <v>0</v>
      </c>
      <c r="AE41">
        <v>41.025224999999999</v>
      </c>
    </row>
    <row r="42" spans="1:31">
      <c r="A42">
        <v>157</v>
      </c>
      <c r="B42" t="s">
        <v>34</v>
      </c>
      <c r="C42">
        <v>0</v>
      </c>
      <c r="D42" t="s">
        <v>154</v>
      </c>
      <c r="E42">
        <v>23</v>
      </c>
      <c r="F42" t="s">
        <v>154</v>
      </c>
      <c r="G42" t="s">
        <v>154</v>
      </c>
      <c r="H42" t="s">
        <v>155</v>
      </c>
      <c r="I42">
        <v>68.858999999999995</v>
      </c>
      <c r="J42">
        <v>41.667000000000002</v>
      </c>
      <c r="K42">
        <v>0</v>
      </c>
      <c r="L42">
        <v>14.16</v>
      </c>
      <c r="M42">
        <v>37.4</v>
      </c>
      <c r="N42">
        <v>3.51</v>
      </c>
      <c r="O42">
        <v>24.859470999999999</v>
      </c>
      <c r="P42" t="s">
        <v>37</v>
      </c>
      <c r="Q42" t="s">
        <v>154</v>
      </c>
      <c r="R42" t="s">
        <v>154</v>
      </c>
      <c r="S42" t="s">
        <v>156</v>
      </c>
      <c r="T42">
        <v>66.251999999999995</v>
      </c>
      <c r="U42">
        <v>43.332999999999998</v>
      </c>
      <c r="V42">
        <v>0</v>
      </c>
      <c r="W42">
        <v>4.62</v>
      </c>
      <c r="X42">
        <v>36.44</v>
      </c>
      <c r="Y42">
        <v>4.9400000000000004</v>
      </c>
      <c r="Z42">
        <v>16.252324999999999</v>
      </c>
      <c r="AA42" t="s">
        <v>39</v>
      </c>
      <c r="AB42">
        <v>12.42</v>
      </c>
      <c r="AC42">
        <v>15.68</v>
      </c>
      <c r="AD42">
        <v>0</v>
      </c>
      <c r="AE42">
        <v>41.111797000000003</v>
      </c>
    </row>
    <row r="43" spans="1:31">
      <c r="A43">
        <v>43</v>
      </c>
      <c r="B43" t="s">
        <v>34</v>
      </c>
      <c r="C43">
        <v>0</v>
      </c>
      <c r="D43" t="s">
        <v>157</v>
      </c>
      <c r="E43">
        <v>24</v>
      </c>
      <c r="F43" t="s">
        <v>157</v>
      </c>
      <c r="G43" t="s">
        <v>157</v>
      </c>
      <c r="H43" t="s">
        <v>158</v>
      </c>
      <c r="I43">
        <v>68.715999999999994</v>
      </c>
      <c r="J43">
        <v>41.667000000000002</v>
      </c>
      <c r="K43">
        <v>0</v>
      </c>
      <c r="L43">
        <v>0</v>
      </c>
      <c r="M43">
        <v>31.2</v>
      </c>
      <c r="N43">
        <v>3.51</v>
      </c>
      <c r="O43">
        <v>24.715610999999999</v>
      </c>
      <c r="P43" t="s">
        <v>37</v>
      </c>
      <c r="Q43" t="s">
        <v>157</v>
      </c>
      <c r="R43" t="s">
        <v>157</v>
      </c>
      <c r="S43" t="s">
        <v>159</v>
      </c>
      <c r="T43">
        <v>66.427999999999997</v>
      </c>
      <c r="U43">
        <v>43.332999999999998</v>
      </c>
      <c r="V43">
        <v>0</v>
      </c>
      <c r="W43">
        <v>0.39</v>
      </c>
      <c r="X43">
        <v>0</v>
      </c>
      <c r="Y43">
        <v>4.9400000000000004</v>
      </c>
      <c r="Z43">
        <v>16.427527999999999</v>
      </c>
      <c r="AA43" t="s">
        <v>39</v>
      </c>
      <c r="AB43">
        <v>0</v>
      </c>
      <c r="AC43">
        <v>0</v>
      </c>
      <c r="AD43">
        <v>0</v>
      </c>
      <c r="AE43">
        <v>41.143140000000002</v>
      </c>
    </row>
    <row r="44" spans="1:31">
      <c r="A44">
        <v>63</v>
      </c>
      <c r="B44" t="s">
        <v>34</v>
      </c>
      <c r="C44">
        <v>0</v>
      </c>
      <c r="D44" t="s">
        <v>160</v>
      </c>
      <c r="E44">
        <v>27</v>
      </c>
      <c r="F44" t="s">
        <v>160</v>
      </c>
      <c r="G44" t="s">
        <v>160</v>
      </c>
      <c r="H44" t="s">
        <v>161</v>
      </c>
      <c r="I44">
        <v>69.063999999999993</v>
      </c>
      <c r="J44">
        <v>41.667000000000002</v>
      </c>
      <c r="K44">
        <v>0</v>
      </c>
      <c r="L44">
        <v>0</v>
      </c>
      <c r="M44">
        <v>31.2</v>
      </c>
      <c r="N44">
        <v>3.51</v>
      </c>
      <c r="O44">
        <v>25.063897000000001</v>
      </c>
      <c r="P44" t="s">
        <v>37</v>
      </c>
      <c r="Q44" t="s">
        <v>160</v>
      </c>
      <c r="R44" t="s">
        <v>160</v>
      </c>
      <c r="S44" t="s">
        <v>162</v>
      </c>
      <c r="T44">
        <v>66.084000000000003</v>
      </c>
      <c r="U44">
        <v>43.332999999999998</v>
      </c>
      <c r="V44">
        <v>0</v>
      </c>
      <c r="W44">
        <v>0.71</v>
      </c>
      <c r="X44">
        <v>25.53</v>
      </c>
      <c r="Y44">
        <v>4.9400000000000004</v>
      </c>
      <c r="Z44">
        <v>16.083825000000001</v>
      </c>
      <c r="AA44" t="s">
        <v>39</v>
      </c>
      <c r="AB44">
        <v>0</v>
      </c>
      <c r="AC44">
        <v>0</v>
      </c>
      <c r="AD44">
        <v>0</v>
      </c>
      <c r="AE44">
        <v>41.147722000000002</v>
      </c>
    </row>
    <row r="45" spans="1:31">
      <c r="A45">
        <v>15</v>
      </c>
      <c r="B45" t="s">
        <v>34</v>
      </c>
      <c r="C45">
        <v>0</v>
      </c>
      <c r="D45" t="s">
        <v>163</v>
      </c>
      <c r="E45">
        <v>23</v>
      </c>
      <c r="F45" t="s">
        <v>163</v>
      </c>
      <c r="G45" t="s">
        <v>163</v>
      </c>
      <c r="H45" t="s">
        <v>164</v>
      </c>
      <c r="I45">
        <v>68.716999999999999</v>
      </c>
      <c r="J45">
        <v>41.667000000000002</v>
      </c>
      <c r="K45">
        <v>0</v>
      </c>
      <c r="L45">
        <v>0</v>
      </c>
      <c r="M45">
        <v>31.38</v>
      </c>
      <c r="N45">
        <v>3.51</v>
      </c>
      <c r="O45">
        <v>24.716711</v>
      </c>
      <c r="P45" t="s">
        <v>37</v>
      </c>
      <c r="Q45" t="s">
        <v>163</v>
      </c>
      <c r="R45" t="s">
        <v>163</v>
      </c>
      <c r="S45" t="s">
        <v>165</v>
      </c>
      <c r="T45">
        <v>66.441000000000003</v>
      </c>
      <c r="U45">
        <v>43.332999999999998</v>
      </c>
      <c r="V45">
        <v>0</v>
      </c>
      <c r="W45">
        <v>0</v>
      </c>
      <c r="X45">
        <v>0</v>
      </c>
      <c r="Y45">
        <v>4.9400000000000004</v>
      </c>
      <c r="Z45">
        <v>16.441337999999998</v>
      </c>
      <c r="AA45" t="s">
        <v>39</v>
      </c>
      <c r="AB45">
        <v>0</v>
      </c>
      <c r="AC45">
        <v>0</v>
      </c>
      <c r="AD45">
        <v>0</v>
      </c>
      <c r="AE45">
        <v>41.158048999999998</v>
      </c>
    </row>
    <row r="46" spans="1:31">
      <c r="A46">
        <v>36</v>
      </c>
      <c r="B46" t="s">
        <v>34</v>
      </c>
      <c r="C46">
        <v>0</v>
      </c>
      <c r="D46" t="s">
        <v>166</v>
      </c>
      <c r="E46">
        <v>22</v>
      </c>
      <c r="F46" t="s">
        <v>166</v>
      </c>
      <c r="G46" t="s">
        <v>166</v>
      </c>
      <c r="H46" t="s">
        <v>167</v>
      </c>
      <c r="I46">
        <v>68.917000000000002</v>
      </c>
      <c r="J46">
        <v>41.667000000000002</v>
      </c>
      <c r="K46">
        <v>5.42</v>
      </c>
      <c r="L46">
        <v>5.42</v>
      </c>
      <c r="M46">
        <v>31.2</v>
      </c>
      <c r="N46">
        <v>3.51</v>
      </c>
      <c r="O46">
        <v>24.916743</v>
      </c>
      <c r="P46" t="s">
        <v>37</v>
      </c>
      <c r="Q46" t="s">
        <v>166</v>
      </c>
      <c r="R46" t="s">
        <v>166</v>
      </c>
      <c r="S46" t="s">
        <v>168</v>
      </c>
      <c r="T46">
        <v>66.302999999999997</v>
      </c>
      <c r="U46">
        <v>43.332999999999998</v>
      </c>
      <c r="V46">
        <v>0</v>
      </c>
      <c r="W46">
        <v>0</v>
      </c>
      <c r="X46">
        <v>0</v>
      </c>
      <c r="Y46">
        <v>4.9400000000000004</v>
      </c>
      <c r="Z46">
        <v>16.302844</v>
      </c>
      <c r="AA46" t="s">
        <v>39</v>
      </c>
      <c r="AB46">
        <v>0.21</v>
      </c>
      <c r="AC46">
        <v>0</v>
      </c>
      <c r="AD46">
        <v>0</v>
      </c>
      <c r="AE46">
        <v>41.219588000000002</v>
      </c>
    </row>
    <row r="47" spans="1:31">
      <c r="A47">
        <v>159</v>
      </c>
      <c r="B47" t="s">
        <v>34</v>
      </c>
      <c r="C47">
        <v>0</v>
      </c>
      <c r="D47" t="s">
        <v>169</v>
      </c>
      <c r="E47">
        <v>22</v>
      </c>
      <c r="F47" t="s">
        <v>169</v>
      </c>
      <c r="G47" t="s">
        <v>169</v>
      </c>
      <c r="H47" t="s">
        <v>170</v>
      </c>
      <c r="I47">
        <v>69.019000000000005</v>
      </c>
      <c r="J47">
        <v>41.667000000000002</v>
      </c>
      <c r="K47">
        <v>0</v>
      </c>
      <c r="L47">
        <v>0</v>
      </c>
      <c r="M47">
        <v>31.2</v>
      </c>
      <c r="N47">
        <v>3.51</v>
      </c>
      <c r="O47">
        <v>25.018751999999999</v>
      </c>
      <c r="P47" t="s">
        <v>37</v>
      </c>
      <c r="Q47" t="s">
        <v>169</v>
      </c>
      <c r="R47" t="s">
        <v>169</v>
      </c>
      <c r="S47" t="s">
        <v>171</v>
      </c>
      <c r="T47">
        <v>66.444000000000003</v>
      </c>
      <c r="U47">
        <v>43.332999999999998</v>
      </c>
      <c r="V47">
        <v>0</v>
      </c>
      <c r="W47">
        <v>0</v>
      </c>
      <c r="X47">
        <v>35.92</v>
      </c>
      <c r="Y47">
        <v>4.9400000000000004</v>
      </c>
      <c r="Z47">
        <v>16.443819000000001</v>
      </c>
      <c r="AA47" t="s">
        <v>39</v>
      </c>
      <c r="AB47">
        <v>0</v>
      </c>
      <c r="AC47">
        <v>4.51</v>
      </c>
      <c r="AD47">
        <v>0</v>
      </c>
      <c r="AE47">
        <v>41.462570999999997</v>
      </c>
    </row>
    <row r="48" spans="1:31">
      <c r="A48">
        <v>101</v>
      </c>
      <c r="B48" t="s">
        <v>34</v>
      </c>
      <c r="C48">
        <v>0</v>
      </c>
      <c r="D48" t="s">
        <v>172</v>
      </c>
      <c r="E48">
        <v>25</v>
      </c>
      <c r="F48" t="s">
        <v>172</v>
      </c>
      <c r="G48" t="s">
        <v>172</v>
      </c>
      <c r="H48" t="s">
        <v>173</v>
      </c>
      <c r="I48">
        <v>69.007999999999996</v>
      </c>
      <c r="J48">
        <v>44.444000000000003</v>
      </c>
      <c r="K48">
        <v>0</v>
      </c>
      <c r="L48">
        <v>7.2</v>
      </c>
      <c r="M48">
        <v>31.2</v>
      </c>
      <c r="N48">
        <v>3.51</v>
      </c>
      <c r="O48">
        <v>25.008165999999999</v>
      </c>
      <c r="P48" t="s">
        <v>37</v>
      </c>
      <c r="Q48" t="s">
        <v>172</v>
      </c>
      <c r="R48" t="s">
        <v>172</v>
      </c>
      <c r="S48" t="s">
        <v>174</v>
      </c>
      <c r="T48">
        <v>66.489999999999995</v>
      </c>
      <c r="U48">
        <v>46.667000000000002</v>
      </c>
      <c r="V48">
        <v>0</v>
      </c>
      <c r="W48">
        <v>0</v>
      </c>
      <c r="X48">
        <v>0</v>
      </c>
      <c r="Y48">
        <v>4.9400000000000004</v>
      </c>
      <c r="Z48">
        <v>16.489906000000001</v>
      </c>
      <c r="AA48" t="s">
        <v>39</v>
      </c>
      <c r="AB48">
        <v>0</v>
      </c>
      <c r="AC48">
        <v>0</v>
      </c>
      <c r="AD48">
        <v>0</v>
      </c>
      <c r="AE48">
        <v>41.498072000000001</v>
      </c>
    </row>
    <row r="49" spans="1:31">
      <c r="A49">
        <v>98</v>
      </c>
      <c r="B49" t="s">
        <v>34</v>
      </c>
      <c r="C49">
        <v>0</v>
      </c>
      <c r="D49" t="s">
        <v>175</v>
      </c>
      <c r="E49">
        <v>23</v>
      </c>
      <c r="F49" t="s">
        <v>175</v>
      </c>
      <c r="G49" t="s">
        <v>175</v>
      </c>
      <c r="H49" t="s">
        <v>176</v>
      </c>
      <c r="I49">
        <v>68.885000000000005</v>
      </c>
      <c r="J49">
        <v>44.444000000000003</v>
      </c>
      <c r="K49">
        <v>1.86</v>
      </c>
      <c r="L49">
        <v>6.82</v>
      </c>
      <c r="M49">
        <v>37.01</v>
      </c>
      <c r="N49">
        <v>3.51</v>
      </c>
      <c r="O49">
        <v>24.885399</v>
      </c>
      <c r="P49" t="s">
        <v>37</v>
      </c>
      <c r="Q49" t="s">
        <v>175</v>
      </c>
      <c r="R49" t="s">
        <v>175</v>
      </c>
      <c r="S49" t="s">
        <v>177</v>
      </c>
      <c r="T49">
        <v>66.652000000000001</v>
      </c>
      <c r="U49">
        <v>46.667000000000002</v>
      </c>
      <c r="V49">
        <v>0</v>
      </c>
      <c r="W49">
        <v>0</v>
      </c>
      <c r="X49">
        <v>0</v>
      </c>
      <c r="Y49">
        <v>4.9400000000000004</v>
      </c>
      <c r="Z49">
        <v>16.652128999999999</v>
      </c>
      <c r="AA49" t="s">
        <v>39</v>
      </c>
      <c r="AB49">
        <v>0</v>
      </c>
      <c r="AC49">
        <v>0</v>
      </c>
      <c r="AD49">
        <v>0</v>
      </c>
      <c r="AE49">
        <v>41.537526999999997</v>
      </c>
    </row>
    <row r="50" spans="1:31">
      <c r="A50">
        <v>134</v>
      </c>
      <c r="B50" t="s">
        <v>34</v>
      </c>
      <c r="C50">
        <v>0</v>
      </c>
      <c r="D50" t="s">
        <v>178</v>
      </c>
      <c r="E50">
        <v>28</v>
      </c>
      <c r="F50" t="s">
        <v>178</v>
      </c>
      <c r="G50" t="s">
        <v>178</v>
      </c>
      <c r="H50" t="s">
        <v>179</v>
      </c>
      <c r="I50">
        <v>69.308999999999997</v>
      </c>
      <c r="J50">
        <v>44.444000000000003</v>
      </c>
      <c r="K50">
        <v>0</v>
      </c>
      <c r="L50">
        <v>0</v>
      </c>
      <c r="M50">
        <v>31.2</v>
      </c>
      <c r="N50">
        <v>3.51</v>
      </c>
      <c r="O50">
        <v>25.30902</v>
      </c>
      <c r="P50" t="s">
        <v>37</v>
      </c>
      <c r="Q50" t="s">
        <v>178</v>
      </c>
      <c r="R50" t="s">
        <v>178</v>
      </c>
      <c r="S50" t="s">
        <v>180</v>
      </c>
      <c r="T50">
        <v>66.451999999999998</v>
      </c>
      <c r="U50">
        <v>46.667000000000002</v>
      </c>
      <c r="V50">
        <v>0</v>
      </c>
      <c r="W50">
        <v>0</v>
      </c>
      <c r="X50">
        <v>0</v>
      </c>
      <c r="Y50">
        <v>4.9400000000000004</v>
      </c>
      <c r="Z50">
        <v>16.452462000000001</v>
      </c>
      <c r="AA50" t="s">
        <v>39</v>
      </c>
      <c r="AB50">
        <v>0</v>
      </c>
      <c r="AC50">
        <v>0</v>
      </c>
      <c r="AD50">
        <v>0</v>
      </c>
      <c r="AE50">
        <v>41.761482000000001</v>
      </c>
    </row>
    <row r="51" spans="1:31">
      <c r="A51">
        <v>6</v>
      </c>
      <c r="B51" t="s">
        <v>34</v>
      </c>
      <c r="C51">
        <v>0</v>
      </c>
      <c r="D51" t="s">
        <v>181</v>
      </c>
      <c r="E51">
        <v>25</v>
      </c>
      <c r="F51" t="s">
        <v>181</v>
      </c>
      <c r="G51" t="s">
        <v>181</v>
      </c>
      <c r="H51" t="s">
        <v>182</v>
      </c>
      <c r="I51">
        <v>69.018000000000001</v>
      </c>
      <c r="J51">
        <v>41.667000000000002</v>
      </c>
      <c r="K51">
        <v>0</v>
      </c>
      <c r="L51">
        <v>0</v>
      </c>
      <c r="M51">
        <v>31.2</v>
      </c>
      <c r="N51">
        <v>3.51</v>
      </c>
      <c r="O51">
        <v>25.018462</v>
      </c>
      <c r="P51" t="s">
        <v>37</v>
      </c>
      <c r="Q51" t="s">
        <v>181</v>
      </c>
      <c r="R51" t="s">
        <v>181</v>
      </c>
      <c r="S51" t="s">
        <v>183</v>
      </c>
      <c r="T51">
        <v>66.807000000000002</v>
      </c>
      <c r="U51">
        <v>43.332999999999998</v>
      </c>
      <c r="V51">
        <v>0</v>
      </c>
      <c r="W51">
        <v>0</v>
      </c>
      <c r="X51">
        <v>37.06</v>
      </c>
      <c r="Y51">
        <v>4.9400000000000004</v>
      </c>
      <c r="Z51">
        <v>16.806640000000002</v>
      </c>
      <c r="AA51" t="s">
        <v>39</v>
      </c>
      <c r="AB51">
        <v>0</v>
      </c>
      <c r="AC51">
        <v>0</v>
      </c>
      <c r="AD51">
        <v>0</v>
      </c>
      <c r="AE51">
        <v>41.825100999999997</v>
      </c>
    </row>
    <row r="52" spans="1:31">
      <c r="A52">
        <v>17</v>
      </c>
      <c r="B52" t="s">
        <v>34</v>
      </c>
      <c r="C52">
        <v>0</v>
      </c>
      <c r="D52" t="s">
        <v>184</v>
      </c>
      <c r="E52">
        <v>23</v>
      </c>
      <c r="F52" t="s">
        <v>184</v>
      </c>
      <c r="G52" t="s">
        <v>184</v>
      </c>
      <c r="H52" t="s">
        <v>185</v>
      </c>
      <c r="I52">
        <v>69.186999999999998</v>
      </c>
      <c r="J52">
        <v>41.667000000000002</v>
      </c>
      <c r="K52">
        <v>0</v>
      </c>
      <c r="L52">
        <v>0</v>
      </c>
      <c r="M52">
        <v>35.19</v>
      </c>
      <c r="N52">
        <v>3.51</v>
      </c>
      <c r="O52">
        <v>25.186696999999999</v>
      </c>
      <c r="P52" t="s">
        <v>37</v>
      </c>
      <c r="Q52" t="s">
        <v>184</v>
      </c>
      <c r="R52" t="s">
        <v>184</v>
      </c>
      <c r="S52" t="s">
        <v>186</v>
      </c>
      <c r="T52">
        <v>66.641000000000005</v>
      </c>
      <c r="U52">
        <v>43.332999999999998</v>
      </c>
      <c r="V52">
        <v>0</v>
      </c>
      <c r="W52">
        <v>0</v>
      </c>
      <c r="X52">
        <v>0</v>
      </c>
      <c r="Y52">
        <v>4.9400000000000004</v>
      </c>
      <c r="Z52">
        <v>16.641037000000001</v>
      </c>
      <c r="AA52" t="s">
        <v>39</v>
      </c>
      <c r="AB52">
        <v>0</v>
      </c>
      <c r="AC52">
        <v>0</v>
      </c>
      <c r="AD52">
        <v>0</v>
      </c>
      <c r="AE52">
        <v>41.827734</v>
      </c>
    </row>
    <row r="53" spans="1:31">
      <c r="A53">
        <v>144</v>
      </c>
      <c r="B53" t="s">
        <v>34</v>
      </c>
      <c r="C53">
        <v>0</v>
      </c>
      <c r="D53" t="s">
        <v>187</v>
      </c>
      <c r="E53">
        <v>25</v>
      </c>
      <c r="F53" t="s">
        <v>187</v>
      </c>
      <c r="G53" t="s">
        <v>187</v>
      </c>
      <c r="H53" t="s">
        <v>188</v>
      </c>
      <c r="I53">
        <v>69.186000000000007</v>
      </c>
      <c r="J53">
        <v>44.444000000000003</v>
      </c>
      <c r="K53">
        <v>0</v>
      </c>
      <c r="L53">
        <v>0</v>
      </c>
      <c r="M53">
        <v>31.2</v>
      </c>
      <c r="N53">
        <v>3.51</v>
      </c>
      <c r="O53">
        <v>25.185642000000001</v>
      </c>
      <c r="P53" t="s">
        <v>37</v>
      </c>
      <c r="Q53" t="s">
        <v>187</v>
      </c>
      <c r="R53" t="s">
        <v>187</v>
      </c>
      <c r="S53" t="s">
        <v>189</v>
      </c>
      <c r="T53">
        <v>66.668999999999997</v>
      </c>
      <c r="U53">
        <v>46.667000000000002</v>
      </c>
      <c r="V53">
        <v>0</v>
      </c>
      <c r="W53">
        <v>16.77</v>
      </c>
      <c r="X53">
        <v>28.26</v>
      </c>
      <c r="Y53">
        <v>4.9400000000000004</v>
      </c>
      <c r="Z53">
        <v>16.668838000000001</v>
      </c>
      <c r="AA53" t="s">
        <v>39</v>
      </c>
      <c r="AB53">
        <v>8.91</v>
      </c>
      <c r="AC53">
        <v>5.61</v>
      </c>
      <c r="AD53">
        <v>0</v>
      </c>
      <c r="AE53">
        <v>41.854480000000002</v>
      </c>
    </row>
    <row r="54" spans="1:31">
      <c r="A54">
        <v>123</v>
      </c>
      <c r="B54" t="s">
        <v>34</v>
      </c>
      <c r="C54">
        <v>0</v>
      </c>
      <c r="D54" t="s">
        <v>190</v>
      </c>
      <c r="E54">
        <v>26</v>
      </c>
      <c r="F54" t="s">
        <v>190</v>
      </c>
      <c r="G54" t="s">
        <v>190</v>
      </c>
      <c r="H54" t="s">
        <v>191</v>
      </c>
      <c r="I54">
        <v>69.198999999999998</v>
      </c>
      <c r="J54">
        <v>44.444000000000003</v>
      </c>
      <c r="K54">
        <v>0</v>
      </c>
      <c r="L54">
        <v>1.57</v>
      </c>
      <c r="M54">
        <v>31.2</v>
      </c>
      <c r="N54">
        <v>3.51</v>
      </c>
      <c r="O54">
        <v>25.198626999999998</v>
      </c>
      <c r="P54" t="s">
        <v>37</v>
      </c>
      <c r="Q54" t="s">
        <v>190</v>
      </c>
      <c r="R54" t="s">
        <v>190</v>
      </c>
      <c r="S54" t="s">
        <v>192</v>
      </c>
      <c r="T54">
        <v>66.665000000000006</v>
      </c>
      <c r="U54">
        <v>46.667000000000002</v>
      </c>
      <c r="V54">
        <v>0</v>
      </c>
      <c r="W54">
        <v>0</v>
      </c>
      <c r="X54">
        <v>0</v>
      </c>
      <c r="Y54">
        <v>4.9400000000000004</v>
      </c>
      <c r="Z54">
        <v>16.664587999999998</v>
      </c>
      <c r="AA54" t="s">
        <v>39</v>
      </c>
      <c r="AB54">
        <v>0</v>
      </c>
      <c r="AC54">
        <v>0</v>
      </c>
      <c r="AD54">
        <v>0</v>
      </c>
      <c r="AE54">
        <v>41.863214999999997</v>
      </c>
    </row>
    <row r="55" spans="1:31">
      <c r="A55">
        <v>19</v>
      </c>
      <c r="B55" t="s">
        <v>34</v>
      </c>
      <c r="C55">
        <v>0</v>
      </c>
      <c r="D55" t="s">
        <v>193</v>
      </c>
      <c r="E55">
        <v>24</v>
      </c>
      <c r="F55" t="s">
        <v>193</v>
      </c>
      <c r="G55" t="s">
        <v>193</v>
      </c>
      <c r="H55" t="s">
        <v>194</v>
      </c>
      <c r="I55">
        <v>69.251999999999995</v>
      </c>
      <c r="J55">
        <v>41.667000000000002</v>
      </c>
      <c r="K55">
        <v>0</v>
      </c>
      <c r="L55">
        <v>0</v>
      </c>
      <c r="M55">
        <v>31.2</v>
      </c>
      <c r="N55">
        <v>3.51</v>
      </c>
      <c r="O55">
        <v>25.252312</v>
      </c>
      <c r="P55" t="s">
        <v>37</v>
      </c>
      <c r="Q55" t="s">
        <v>193</v>
      </c>
      <c r="R55" t="s">
        <v>193</v>
      </c>
      <c r="S55" t="s">
        <v>195</v>
      </c>
      <c r="T55">
        <v>66.697000000000003</v>
      </c>
      <c r="U55">
        <v>43.332999999999998</v>
      </c>
      <c r="V55">
        <v>0</v>
      </c>
      <c r="W55">
        <v>0</v>
      </c>
      <c r="X55">
        <v>0</v>
      </c>
      <c r="Y55">
        <v>4.9400000000000004</v>
      </c>
      <c r="Z55">
        <v>16.69688</v>
      </c>
      <c r="AA55" t="s">
        <v>39</v>
      </c>
      <c r="AB55">
        <v>0</v>
      </c>
      <c r="AC55">
        <v>0</v>
      </c>
      <c r="AD55">
        <v>0</v>
      </c>
      <c r="AE55">
        <v>41.949190999999999</v>
      </c>
    </row>
    <row r="56" spans="1:31">
      <c r="A56">
        <v>124</v>
      </c>
      <c r="B56" t="s">
        <v>34</v>
      </c>
      <c r="C56">
        <v>0</v>
      </c>
      <c r="D56" t="s">
        <v>196</v>
      </c>
      <c r="E56">
        <v>25</v>
      </c>
      <c r="F56" t="s">
        <v>196</v>
      </c>
      <c r="G56" t="s">
        <v>196</v>
      </c>
      <c r="H56" t="s">
        <v>197</v>
      </c>
      <c r="I56">
        <v>69.418000000000006</v>
      </c>
      <c r="J56">
        <v>44.444000000000003</v>
      </c>
      <c r="K56">
        <v>0</v>
      </c>
      <c r="L56">
        <v>0</v>
      </c>
      <c r="M56">
        <v>34.93</v>
      </c>
      <c r="N56">
        <v>3.51</v>
      </c>
      <c r="O56">
        <v>25.417843000000001</v>
      </c>
      <c r="P56" t="s">
        <v>37</v>
      </c>
      <c r="Q56" t="s">
        <v>196</v>
      </c>
      <c r="R56" t="s">
        <v>196</v>
      </c>
      <c r="S56" t="s">
        <v>198</v>
      </c>
      <c r="T56">
        <v>66.542000000000002</v>
      </c>
      <c r="U56">
        <v>46.667000000000002</v>
      </c>
      <c r="V56">
        <v>0</v>
      </c>
      <c r="W56">
        <v>0</v>
      </c>
      <c r="X56">
        <v>0</v>
      </c>
      <c r="Y56">
        <v>4.9400000000000004</v>
      </c>
      <c r="Z56">
        <v>16.541758000000002</v>
      </c>
      <c r="AA56" t="s">
        <v>39</v>
      </c>
      <c r="AB56">
        <v>0</v>
      </c>
      <c r="AC56">
        <v>0</v>
      </c>
      <c r="AD56">
        <v>0</v>
      </c>
      <c r="AE56">
        <v>41.959600000000002</v>
      </c>
    </row>
    <row r="57" spans="1:31">
      <c r="A57">
        <v>92</v>
      </c>
      <c r="B57" t="s">
        <v>34</v>
      </c>
      <c r="C57">
        <v>0</v>
      </c>
      <c r="D57" t="s">
        <v>199</v>
      </c>
      <c r="E57">
        <v>27</v>
      </c>
      <c r="F57" t="s">
        <v>199</v>
      </c>
      <c r="G57" t="s">
        <v>199</v>
      </c>
      <c r="H57" t="s">
        <v>200</v>
      </c>
      <c r="I57">
        <v>69.278000000000006</v>
      </c>
      <c r="J57">
        <v>44.444000000000003</v>
      </c>
      <c r="K57">
        <v>0</v>
      </c>
      <c r="L57">
        <v>0</v>
      </c>
      <c r="M57">
        <v>31.2</v>
      </c>
      <c r="N57">
        <v>3.51</v>
      </c>
      <c r="O57">
        <v>25.278002999999998</v>
      </c>
      <c r="P57" t="s">
        <v>37</v>
      </c>
      <c r="Q57" t="s">
        <v>199</v>
      </c>
      <c r="R57" t="s">
        <v>199</v>
      </c>
      <c r="S57" t="s">
        <v>201</v>
      </c>
      <c r="T57">
        <v>66.801000000000002</v>
      </c>
      <c r="U57">
        <v>46.667000000000002</v>
      </c>
      <c r="V57">
        <v>0</v>
      </c>
      <c r="W57">
        <v>0</v>
      </c>
      <c r="X57">
        <v>0</v>
      </c>
      <c r="Y57">
        <v>4.9400000000000004</v>
      </c>
      <c r="Z57">
        <v>16.801295</v>
      </c>
      <c r="AA57" t="s">
        <v>39</v>
      </c>
      <c r="AB57">
        <v>0</v>
      </c>
      <c r="AC57">
        <v>0</v>
      </c>
      <c r="AD57">
        <v>0</v>
      </c>
      <c r="AE57">
        <v>42.079298999999999</v>
      </c>
    </row>
    <row r="58" spans="1:31">
      <c r="A58">
        <v>128</v>
      </c>
      <c r="B58" t="s">
        <v>34</v>
      </c>
      <c r="C58">
        <v>0</v>
      </c>
      <c r="D58" t="s">
        <v>202</v>
      </c>
      <c r="E58">
        <v>25</v>
      </c>
      <c r="F58" t="s">
        <v>202</v>
      </c>
      <c r="G58" t="s">
        <v>202</v>
      </c>
      <c r="H58" t="s">
        <v>203</v>
      </c>
      <c r="I58">
        <v>69.311000000000007</v>
      </c>
      <c r="J58">
        <v>44.444000000000003</v>
      </c>
      <c r="K58">
        <v>10.23</v>
      </c>
      <c r="L58">
        <v>10.23</v>
      </c>
      <c r="M58">
        <v>31.2</v>
      </c>
      <c r="N58">
        <v>3.51</v>
      </c>
      <c r="O58">
        <v>25.310628000000001</v>
      </c>
      <c r="P58" t="s">
        <v>37</v>
      </c>
      <c r="Q58" t="s">
        <v>202</v>
      </c>
      <c r="R58" t="s">
        <v>202</v>
      </c>
      <c r="S58" t="s">
        <v>204</v>
      </c>
      <c r="T58">
        <v>66.813000000000002</v>
      </c>
      <c r="U58">
        <v>46.667000000000002</v>
      </c>
      <c r="V58">
        <v>0</v>
      </c>
      <c r="W58">
        <v>0</v>
      </c>
      <c r="X58">
        <v>0</v>
      </c>
      <c r="Y58">
        <v>4.9400000000000004</v>
      </c>
      <c r="Z58">
        <v>16.812874999999998</v>
      </c>
      <c r="AA58" t="s">
        <v>39</v>
      </c>
      <c r="AB58">
        <v>0</v>
      </c>
      <c r="AC58">
        <v>0</v>
      </c>
      <c r="AD58">
        <v>0</v>
      </c>
      <c r="AE58">
        <v>42.123502999999999</v>
      </c>
    </row>
    <row r="59" spans="1:31">
      <c r="A59">
        <v>65</v>
      </c>
      <c r="B59" t="s">
        <v>34</v>
      </c>
      <c r="C59">
        <v>0</v>
      </c>
      <c r="D59" t="s">
        <v>205</v>
      </c>
      <c r="E59">
        <v>21</v>
      </c>
      <c r="F59" t="s">
        <v>205</v>
      </c>
      <c r="G59" t="s">
        <v>205</v>
      </c>
      <c r="H59" t="s">
        <v>206</v>
      </c>
      <c r="I59">
        <v>69.334000000000003</v>
      </c>
      <c r="J59">
        <v>41.667000000000002</v>
      </c>
      <c r="K59">
        <v>0</v>
      </c>
      <c r="L59">
        <v>8.84</v>
      </c>
      <c r="M59">
        <v>26.89</v>
      </c>
      <c r="N59">
        <v>3.51</v>
      </c>
      <c r="O59">
        <v>25.333762</v>
      </c>
      <c r="P59" t="s">
        <v>37</v>
      </c>
      <c r="Q59" t="s">
        <v>205</v>
      </c>
      <c r="R59" t="s">
        <v>205</v>
      </c>
      <c r="S59" t="s">
        <v>207</v>
      </c>
      <c r="T59">
        <v>66.807000000000002</v>
      </c>
      <c r="U59">
        <v>43.332999999999998</v>
      </c>
      <c r="V59">
        <v>0</v>
      </c>
      <c r="W59">
        <v>0</v>
      </c>
      <c r="X59">
        <v>0</v>
      </c>
      <c r="Y59">
        <v>4.9400000000000004</v>
      </c>
      <c r="Z59">
        <v>16.806640000000002</v>
      </c>
      <c r="AA59" t="s">
        <v>39</v>
      </c>
      <c r="AB59">
        <v>0</v>
      </c>
      <c r="AC59">
        <v>0</v>
      </c>
      <c r="AD59">
        <v>0</v>
      </c>
      <c r="AE59">
        <v>42.140402000000002</v>
      </c>
    </row>
    <row r="60" spans="1:31">
      <c r="A60">
        <v>18</v>
      </c>
      <c r="B60" t="s">
        <v>34</v>
      </c>
      <c r="C60">
        <v>0</v>
      </c>
      <c r="D60" t="s">
        <v>208</v>
      </c>
      <c r="E60">
        <v>23</v>
      </c>
      <c r="F60" t="s">
        <v>208</v>
      </c>
      <c r="G60" t="s">
        <v>208</v>
      </c>
      <c r="H60" t="s">
        <v>209</v>
      </c>
      <c r="I60">
        <v>69.218999999999994</v>
      </c>
      <c r="J60">
        <v>41.667000000000002</v>
      </c>
      <c r="K60">
        <v>0</v>
      </c>
      <c r="L60">
        <v>0</v>
      </c>
      <c r="M60">
        <v>36.79</v>
      </c>
      <c r="N60">
        <v>3.51</v>
      </c>
      <c r="O60">
        <v>25.219384999999999</v>
      </c>
      <c r="P60" t="s">
        <v>37</v>
      </c>
      <c r="Q60" t="s">
        <v>208</v>
      </c>
      <c r="R60" t="s">
        <v>208</v>
      </c>
      <c r="S60" t="s">
        <v>210</v>
      </c>
      <c r="T60">
        <v>67.034000000000006</v>
      </c>
      <c r="U60">
        <v>43.332999999999998</v>
      </c>
      <c r="V60">
        <v>0</v>
      </c>
      <c r="W60">
        <v>0</v>
      </c>
      <c r="X60">
        <v>0</v>
      </c>
      <c r="Y60">
        <v>4.9400000000000004</v>
      </c>
      <c r="Z60">
        <v>17.034158999999999</v>
      </c>
      <c r="AA60" t="s">
        <v>39</v>
      </c>
      <c r="AB60">
        <v>1.23</v>
      </c>
      <c r="AC60">
        <v>2.76</v>
      </c>
      <c r="AD60">
        <v>0</v>
      </c>
      <c r="AE60">
        <v>42.253543999999998</v>
      </c>
    </row>
    <row r="61" spans="1:31">
      <c r="A61">
        <v>137</v>
      </c>
      <c r="B61" t="s">
        <v>34</v>
      </c>
      <c r="C61">
        <v>0</v>
      </c>
      <c r="D61" t="s">
        <v>211</v>
      </c>
      <c r="E61">
        <v>27</v>
      </c>
      <c r="F61" t="s">
        <v>211</v>
      </c>
      <c r="G61" t="s">
        <v>211</v>
      </c>
      <c r="H61" t="s">
        <v>212</v>
      </c>
      <c r="I61">
        <v>69.385000000000005</v>
      </c>
      <c r="J61">
        <v>44.444000000000003</v>
      </c>
      <c r="K61">
        <v>0</v>
      </c>
      <c r="L61">
        <v>6.81</v>
      </c>
      <c r="M61">
        <v>37.6</v>
      </c>
      <c r="N61">
        <v>3.51</v>
      </c>
      <c r="O61">
        <v>25.384592999999999</v>
      </c>
      <c r="P61" t="s">
        <v>37</v>
      </c>
      <c r="Q61" t="s">
        <v>211</v>
      </c>
      <c r="R61" t="s">
        <v>211</v>
      </c>
      <c r="S61" t="s">
        <v>213</v>
      </c>
      <c r="T61">
        <v>66.888999999999996</v>
      </c>
      <c r="U61">
        <v>46.667000000000002</v>
      </c>
      <c r="V61">
        <v>0</v>
      </c>
      <c r="W61">
        <v>0</v>
      </c>
      <c r="X61">
        <v>0</v>
      </c>
      <c r="Y61">
        <v>4.9400000000000004</v>
      </c>
      <c r="Z61">
        <v>16.889444000000001</v>
      </c>
      <c r="AA61" t="s">
        <v>39</v>
      </c>
      <c r="AB61">
        <v>0</v>
      </c>
      <c r="AC61">
        <v>0</v>
      </c>
      <c r="AD61">
        <v>0</v>
      </c>
      <c r="AE61">
        <v>42.274037999999997</v>
      </c>
    </row>
    <row r="62" spans="1:31">
      <c r="A62">
        <v>70</v>
      </c>
      <c r="B62" t="s">
        <v>34</v>
      </c>
      <c r="C62">
        <v>0</v>
      </c>
      <c r="D62" t="s">
        <v>214</v>
      </c>
      <c r="E62">
        <v>27</v>
      </c>
      <c r="F62" t="s">
        <v>214</v>
      </c>
      <c r="G62" t="s">
        <v>214</v>
      </c>
      <c r="H62" t="s">
        <v>215</v>
      </c>
      <c r="I62">
        <v>69.644999999999996</v>
      </c>
      <c r="J62">
        <v>44.444000000000003</v>
      </c>
      <c r="K62">
        <v>0</v>
      </c>
      <c r="L62">
        <v>0</v>
      </c>
      <c r="M62">
        <v>33.549999999999997</v>
      </c>
      <c r="N62">
        <v>3.51</v>
      </c>
      <c r="O62">
        <v>25.645071999999999</v>
      </c>
      <c r="P62" t="s">
        <v>37</v>
      </c>
      <c r="Q62" t="s">
        <v>214</v>
      </c>
      <c r="R62" t="s">
        <v>214</v>
      </c>
      <c r="S62" t="s">
        <v>216</v>
      </c>
      <c r="T62">
        <v>66.817999999999998</v>
      </c>
      <c r="U62">
        <v>46.667000000000002</v>
      </c>
      <c r="V62">
        <v>2.0699999999999998</v>
      </c>
      <c r="W62">
        <v>9.5500000000000007</v>
      </c>
      <c r="X62">
        <v>38.96</v>
      </c>
      <c r="Y62">
        <v>4.9400000000000004</v>
      </c>
      <c r="Z62">
        <v>16.818055000000001</v>
      </c>
      <c r="AA62" t="s">
        <v>39</v>
      </c>
      <c r="AB62">
        <v>0</v>
      </c>
      <c r="AC62">
        <v>4.7699999999999996</v>
      </c>
      <c r="AD62">
        <v>0</v>
      </c>
      <c r="AE62">
        <v>42.463127</v>
      </c>
    </row>
    <row r="63" spans="1:31">
      <c r="A63">
        <v>107</v>
      </c>
      <c r="B63" t="s">
        <v>34</v>
      </c>
      <c r="C63">
        <v>0</v>
      </c>
      <c r="D63" t="s">
        <v>217</v>
      </c>
      <c r="E63">
        <v>24</v>
      </c>
      <c r="F63" t="s">
        <v>217</v>
      </c>
      <c r="G63" t="s">
        <v>217</v>
      </c>
      <c r="H63" t="s">
        <v>218</v>
      </c>
      <c r="I63">
        <v>69.662999999999997</v>
      </c>
      <c r="J63">
        <v>44.444000000000003</v>
      </c>
      <c r="K63">
        <v>0</v>
      </c>
      <c r="L63">
        <v>0</v>
      </c>
      <c r="M63">
        <v>31.2</v>
      </c>
      <c r="N63">
        <v>3.51</v>
      </c>
      <c r="O63">
        <v>25.66255</v>
      </c>
      <c r="P63" t="s">
        <v>37</v>
      </c>
      <c r="Q63" t="s">
        <v>217</v>
      </c>
      <c r="R63" t="s">
        <v>217</v>
      </c>
      <c r="S63" t="s">
        <v>219</v>
      </c>
      <c r="T63">
        <v>66.861000000000004</v>
      </c>
      <c r="U63">
        <v>46.667000000000002</v>
      </c>
      <c r="V63">
        <v>0</v>
      </c>
      <c r="W63">
        <v>0</v>
      </c>
      <c r="X63">
        <v>0</v>
      </c>
      <c r="Y63">
        <v>4.9400000000000004</v>
      </c>
      <c r="Z63">
        <v>16.861056000000001</v>
      </c>
      <c r="AA63" t="s">
        <v>39</v>
      </c>
      <c r="AB63">
        <v>0</v>
      </c>
      <c r="AC63">
        <v>0</v>
      </c>
      <c r="AD63">
        <v>0</v>
      </c>
      <c r="AE63">
        <v>42.523606000000001</v>
      </c>
    </row>
    <row r="64" spans="1:31">
      <c r="A64">
        <v>89</v>
      </c>
      <c r="B64" t="s">
        <v>34</v>
      </c>
      <c r="C64">
        <v>0</v>
      </c>
      <c r="D64" t="s">
        <v>220</v>
      </c>
      <c r="E64">
        <v>24</v>
      </c>
      <c r="F64" t="s">
        <v>220</v>
      </c>
      <c r="G64" t="s">
        <v>220</v>
      </c>
      <c r="H64" t="s">
        <v>221</v>
      </c>
      <c r="I64">
        <v>69.337999999999994</v>
      </c>
      <c r="J64">
        <v>44.444000000000003</v>
      </c>
      <c r="K64">
        <v>2.1800000000000002</v>
      </c>
      <c r="L64">
        <v>9.67</v>
      </c>
      <c r="M64">
        <v>32.25</v>
      </c>
      <c r="N64">
        <v>3.51</v>
      </c>
      <c r="O64">
        <v>25.338443999999999</v>
      </c>
      <c r="P64" t="s">
        <v>37</v>
      </c>
      <c r="Q64" t="s">
        <v>220</v>
      </c>
      <c r="R64" t="s">
        <v>220</v>
      </c>
      <c r="S64" t="s">
        <v>222</v>
      </c>
      <c r="T64">
        <v>67.209999999999994</v>
      </c>
      <c r="U64">
        <v>46.667000000000002</v>
      </c>
      <c r="V64">
        <v>0</v>
      </c>
      <c r="W64">
        <v>0</v>
      </c>
      <c r="X64">
        <v>0</v>
      </c>
      <c r="Y64">
        <v>4.9400000000000004</v>
      </c>
      <c r="Z64">
        <v>17.210021999999999</v>
      </c>
      <c r="AA64" t="s">
        <v>39</v>
      </c>
      <c r="AB64">
        <v>0</v>
      </c>
      <c r="AC64">
        <v>0</v>
      </c>
      <c r="AD64">
        <v>0</v>
      </c>
      <c r="AE64">
        <v>42.548465999999998</v>
      </c>
    </row>
    <row r="65" spans="1:31">
      <c r="A65">
        <v>127</v>
      </c>
      <c r="B65" t="s">
        <v>34</v>
      </c>
      <c r="C65">
        <v>0</v>
      </c>
      <c r="D65" t="s">
        <v>223</v>
      </c>
      <c r="E65">
        <v>25</v>
      </c>
      <c r="F65" t="s">
        <v>223</v>
      </c>
      <c r="G65" t="s">
        <v>223</v>
      </c>
      <c r="H65" t="s">
        <v>224</v>
      </c>
      <c r="I65">
        <v>69.369</v>
      </c>
      <c r="J65">
        <v>44.444000000000003</v>
      </c>
      <c r="K65">
        <v>0</v>
      </c>
      <c r="L65">
        <v>0.15</v>
      </c>
      <c r="M65">
        <v>31.2</v>
      </c>
      <c r="N65">
        <v>3.51</v>
      </c>
      <c r="O65">
        <v>25.369474</v>
      </c>
      <c r="P65" t="s">
        <v>37</v>
      </c>
      <c r="Q65" t="s">
        <v>223</v>
      </c>
      <c r="R65" t="s">
        <v>223</v>
      </c>
      <c r="S65" t="s">
        <v>225</v>
      </c>
      <c r="T65">
        <v>67.248999999999995</v>
      </c>
      <c r="U65">
        <v>46.667000000000002</v>
      </c>
      <c r="V65">
        <v>5.04</v>
      </c>
      <c r="W65">
        <v>7.01</v>
      </c>
      <c r="X65">
        <v>0</v>
      </c>
      <c r="Y65">
        <v>4.9400000000000004</v>
      </c>
      <c r="Z65">
        <v>17.249293999999999</v>
      </c>
      <c r="AA65" t="s">
        <v>39</v>
      </c>
      <c r="AB65">
        <v>2.31</v>
      </c>
      <c r="AC65">
        <v>0</v>
      </c>
      <c r="AD65">
        <v>0</v>
      </c>
      <c r="AE65">
        <v>42.618768000000003</v>
      </c>
    </row>
    <row r="66" spans="1:31">
      <c r="A66">
        <v>3</v>
      </c>
      <c r="B66" t="s">
        <v>34</v>
      </c>
      <c r="C66">
        <v>0</v>
      </c>
      <c r="D66" t="s">
        <v>226</v>
      </c>
      <c r="E66">
        <v>24</v>
      </c>
      <c r="F66" t="s">
        <v>226</v>
      </c>
      <c r="G66" t="s">
        <v>226</v>
      </c>
      <c r="H66" t="s">
        <v>227</v>
      </c>
      <c r="I66">
        <v>69.593000000000004</v>
      </c>
      <c r="J66">
        <v>41.667000000000002</v>
      </c>
      <c r="K66">
        <v>0</v>
      </c>
      <c r="L66">
        <v>0</v>
      </c>
      <c r="M66">
        <v>34.619999999999997</v>
      </c>
      <c r="N66">
        <v>3.51</v>
      </c>
      <c r="O66">
        <v>25.593181000000001</v>
      </c>
      <c r="P66" t="s">
        <v>37</v>
      </c>
      <c r="Q66" t="s">
        <v>226</v>
      </c>
      <c r="R66" t="s">
        <v>226</v>
      </c>
      <c r="S66" t="s">
        <v>228</v>
      </c>
      <c r="T66">
        <v>67.120999999999995</v>
      </c>
      <c r="U66">
        <v>43.332999999999998</v>
      </c>
      <c r="V66">
        <v>0</v>
      </c>
      <c r="W66">
        <v>0</v>
      </c>
      <c r="X66">
        <v>0</v>
      </c>
      <c r="Y66">
        <v>4.9400000000000004</v>
      </c>
      <c r="Z66">
        <v>17.121300000000002</v>
      </c>
      <c r="AA66" t="s">
        <v>39</v>
      </c>
      <c r="AB66">
        <v>0</v>
      </c>
      <c r="AC66">
        <v>0</v>
      </c>
      <c r="AD66">
        <v>0</v>
      </c>
      <c r="AE66">
        <v>42.714480999999999</v>
      </c>
    </row>
    <row r="67" spans="1:31">
      <c r="A67">
        <v>115</v>
      </c>
      <c r="B67" t="s">
        <v>34</v>
      </c>
      <c r="C67">
        <v>0</v>
      </c>
      <c r="D67" t="s">
        <v>229</v>
      </c>
      <c r="E67">
        <v>25</v>
      </c>
      <c r="F67" t="s">
        <v>229</v>
      </c>
      <c r="G67" t="s">
        <v>229</v>
      </c>
      <c r="H67" t="s">
        <v>230</v>
      </c>
      <c r="I67">
        <v>69.680000000000007</v>
      </c>
      <c r="J67">
        <v>44.444000000000003</v>
      </c>
      <c r="K67">
        <v>0</v>
      </c>
      <c r="L67">
        <v>0</v>
      </c>
      <c r="M67">
        <v>31.2</v>
      </c>
      <c r="N67">
        <v>3.51</v>
      </c>
      <c r="O67">
        <v>25.679684999999999</v>
      </c>
      <c r="P67" t="s">
        <v>37</v>
      </c>
      <c r="Q67" t="s">
        <v>229</v>
      </c>
      <c r="R67" t="s">
        <v>229</v>
      </c>
      <c r="S67" t="s">
        <v>231</v>
      </c>
      <c r="T67">
        <v>67.278999999999996</v>
      </c>
      <c r="U67">
        <v>46.667000000000002</v>
      </c>
      <c r="V67">
        <v>0</v>
      </c>
      <c r="W67">
        <v>11.79</v>
      </c>
      <c r="X67">
        <v>0</v>
      </c>
      <c r="Y67">
        <v>4.9400000000000004</v>
      </c>
      <c r="Z67">
        <v>17.279463</v>
      </c>
      <c r="AA67" t="s">
        <v>39</v>
      </c>
      <c r="AB67">
        <v>0</v>
      </c>
      <c r="AC67">
        <v>0</v>
      </c>
      <c r="AD67">
        <v>0</v>
      </c>
      <c r="AE67">
        <v>42.959147999999999</v>
      </c>
    </row>
    <row r="68" spans="1:31">
      <c r="A68">
        <v>150</v>
      </c>
      <c r="B68" t="s">
        <v>34</v>
      </c>
      <c r="C68">
        <v>0</v>
      </c>
      <c r="D68" t="s">
        <v>232</v>
      </c>
      <c r="E68">
        <v>27</v>
      </c>
      <c r="F68" t="s">
        <v>232</v>
      </c>
      <c r="G68" t="s">
        <v>232</v>
      </c>
      <c r="H68" t="s">
        <v>233</v>
      </c>
      <c r="I68">
        <v>69.908000000000001</v>
      </c>
      <c r="J68">
        <v>44.444000000000003</v>
      </c>
      <c r="K68">
        <v>0</v>
      </c>
      <c r="L68">
        <v>0</v>
      </c>
      <c r="M68">
        <v>31.2</v>
      </c>
      <c r="N68">
        <v>3.51</v>
      </c>
      <c r="O68">
        <v>25.908379</v>
      </c>
      <c r="P68" t="s">
        <v>37</v>
      </c>
      <c r="Q68" t="s">
        <v>232</v>
      </c>
      <c r="R68" t="s">
        <v>232</v>
      </c>
      <c r="S68" t="s">
        <v>234</v>
      </c>
      <c r="T68">
        <v>67.096999999999994</v>
      </c>
      <c r="U68">
        <v>46.667000000000002</v>
      </c>
      <c r="V68">
        <v>0</v>
      </c>
      <c r="W68">
        <v>0</v>
      </c>
      <c r="X68">
        <v>0</v>
      </c>
      <c r="Y68">
        <v>4.9400000000000004</v>
      </c>
      <c r="Z68">
        <v>17.096943</v>
      </c>
      <c r="AA68" t="s">
        <v>39</v>
      </c>
      <c r="AB68">
        <v>0</v>
      </c>
      <c r="AC68">
        <v>0</v>
      </c>
      <c r="AD68">
        <v>0</v>
      </c>
      <c r="AE68">
        <v>43.005322</v>
      </c>
    </row>
    <row r="69" spans="1:31">
      <c r="A69">
        <v>50</v>
      </c>
      <c r="B69" t="s">
        <v>34</v>
      </c>
      <c r="C69">
        <v>0</v>
      </c>
      <c r="D69" t="s">
        <v>235</v>
      </c>
      <c r="E69">
        <v>24</v>
      </c>
      <c r="F69" t="s">
        <v>235</v>
      </c>
      <c r="G69" t="s">
        <v>235</v>
      </c>
      <c r="H69" t="s">
        <v>236</v>
      </c>
      <c r="I69">
        <v>69.882999999999996</v>
      </c>
      <c r="J69">
        <v>44.444000000000003</v>
      </c>
      <c r="K69">
        <v>10.47</v>
      </c>
      <c r="L69">
        <v>10.47</v>
      </c>
      <c r="M69">
        <v>39.869999999999997</v>
      </c>
      <c r="N69">
        <v>3.51</v>
      </c>
      <c r="O69">
        <v>25.88287</v>
      </c>
      <c r="P69" t="s">
        <v>37</v>
      </c>
      <c r="Q69" t="s">
        <v>235</v>
      </c>
      <c r="R69" t="s">
        <v>235</v>
      </c>
      <c r="S69" t="s">
        <v>237</v>
      </c>
      <c r="T69">
        <v>67.462000000000003</v>
      </c>
      <c r="U69">
        <v>46.667000000000002</v>
      </c>
      <c r="V69">
        <v>0</v>
      </c>
      <c r="W69">
        <v>0</v>
      </c>
      <c r="X69">
        <v>0</v>
      </c>
      <c r="Y69">
        <v>4.9400000000000004</v>
      </c>
      <c r="Z69">
        <v>17.462184000000001</v>
      </c>
      <c r="AA69" t="s">
        <v>39</v>
      </c>
      <c r="AB69">
        <v>0</v>
      </c>
      <c r="AC69">
        <v>0</v>
      </c>
      <c r="AD69">
        <v>0</v>
      </c>
      <c r="AE69">
        <v>43.345053999999998</v>
      </c>
    </row>
    <row r="70" spans="1:31">
      <c r="A70">
        <v>24</v>
      </c>
      <c r="B70" t="s">
        <v>34</v>
      </c>
      <c r="C70">
        <v>0</v>
      </c>
      <c r="D70" t="s">
        <v>238</v>
      </c>
      <c r="E70">
        <v>25</v>
      </c>
      <c r="F70" t="s">
        <v>238</v>
      </c>
      <c r="G70" t="s">
        <v>238</v>
      </c>
      <c r="H70" t="s">
        <v>239</v>
      </c>
      <c r="I70">
        <v>70.031999999999996</v>
      </c>
      <c r="J70">
        <v>44.444000000000003</v>
      </c>
      <c r="K70">
        <v>0</v>
      </c>
      <c r="L70">
        <v>0</v>
      </c>
      <c r="M70">
        <v>31.2</v>
      </c>
      <c r="N70">
        <v>3.51</v>
      </c>
      <c r="O70">
        <v>26.032153999999998</v>
      </c>
      <c r="P70" t="s">
        <v>37</v>
      </c>
      <c r="Q70" t="s">
        <v>238</v>
      </c>
      <c r="R70" t="s">
        <v>238</v>
      </c>
      <c r="S70" t="s">
        <v>240</v>
      </c>
      <c r="T70">
        <v>67.656000000000006</v>
      </c>
      <c r="U70">
        <v>46.667000000000002</v>
      </c>
      <c r="V70">
        <v>0</v>
      </c>
      <c r="W70">
        <v>0</v>
      </c>
      <c r="X70">
        <v>0</v>
      </c>
      <c r="Y70">
        <v>4.9400000000000004</v>
      </c>
      <c r="Z70">
        <v>17.655982000000002</v>
      </c>
      <c r="AA70" t="s">
        <v>39</v>
      </c>
      <c r="AB70">
        <v>0</v>
      </c>
      <c r="AC70">
        <v>0</v>
      </c>
      <c r="AD70">
        <v>0</v>
      </c>
      <c r="AE70">
        <v>43.688136</v>
      </c>
    </row>
    <row r="71" spans="1:31">
      <c r="A71">
        <v>105</v>
      </c>
      <c r="B71" t="s">
        <v>34</v>
      </c>
      <c r="C71">
        <v>0</v>
      </c>
      <c r="D71" t="s">
        <v>241</v>
      </c>
      <c r="E71">
        <v>25</v>
      </c>
      <c r="F71" t="s">
        <v>241</v>
      </c>
      <c r="G71" t="s">
        <v>241</v>
      </c>
      <c r="H71" t="s">
        <v>242</v>
      </c>
      <c r="I71">
        <v>70.046999999999997</v>
      </c>
      <c r="J71">
        <v>47.222000000000001</v>
      </c>
      <c r="K71">
        <v>0</v>
      </c>
      <c r="L71">
        <v>5.79</v>
      </c>
      <c r="M71">
        <v>32.39</v>
      </c>
      <c r="N71">
        <v>3.51</v>
      </c>
      <c r="O71">
        <v>26.047187999999998</v>
      </c>
      <c r="P71" t="s">
        <v>37</v>
      </c>
      <c r="Q71" t="s">
        <v>241</v>
      </c>
      <c r="R71" t="s">
        <v>241</v>
      </c>
      <c r="S71" t="s">
        <v>243</v>
      </c>
      <c r="T71">
        <v>67.668000000000006</v>
      </c>
      <c r="U71">
        <v>50</v>
      </c>
      <c r="V71">
        <v>0.98</v>
      </c>
      <c r="W71">
        <v>9.8699999999999992</v>
      </c>
      <c r="X71">
        <v>0</v>
      </c>
      <c r="Y71">
        <v>4.9400000000000004</v>
      </c>
      <c r="Z71">
        <v>17.667504000000001</v>
      </c>
      <c r="AA71" t="s">
        <v>39</v>
      </c>
      <c r="AB71">
        <v>3.17</v>
      </c>
      <c r="AC71">
        <v>4.55</v>
      </c>
      <c r="AD71">
        <v>0</v>
      </c>
      <c r="AE71">
        <v>43.714692999999997</v>
      </c>
    </row>
    <row r="72" spans="1:31">
      <c r="A72">
        <v>49</v>
      </c>
      <c r="B72" t="s">
        <v>34</v>
      </c>
      <c r="C72">
        <v>0</v>
      </c>
      <c r="D72" t="s">
        <v>244</v>
      </c>
      <c r="E72">
        <v>26</v>
      </c>
      <c r="F72" t="s">
        <v>244</v>
      </c>
      <c r="G72" t="s">
        <v>244</v>
      </c>
      <c r="H72" t="s">
        <v>245</v>
      </c>
      <c r="I72">
        <v>69.902000000000001</v>
      </c>
      <c r="J72">
        <v>44.444000000000003</v>
      </c>
      <c r="K72">
        <v>0</v>
      </c>
      <c r="L72">
        <v>0.73</v>
      </c>
      <c r="M72">
        <v>31.2</v>
      </c>
      <c r="N72">
        <v>3.51</v>
      </c>
      <c r="O72">
        <v>25.901527000000002</v>
      </c>
      <c r="P72" t="s">
        <v>37</v>
      </c>
      <c r="Q72" t="s">
        <v>244</v>
      </c>
      <c r="R72" t="s">
        <v>244</v>
      </c>
      <c r="S72" t="s">
        <v>246</v>
      </c>
      <c r="T72">
        <v>67.878</v>
      </c>
      <c r="U72">
        <v>46.667000000000002</v>
      </c>
      <c r="V72">
        <v>0</v>
      </c>
      <c r="W72">
        <v>0</v>
      </c>
      <c r="X72">
        <v>30.67</v>
      </c>
      <c r="Y72">
        <v>4.9400000000000004</v>
      </c>
      <c r="Z72">
        <v>17.877566999999999</v>
      </c>
      <c r="AA72" t="s">
        <v>39</v>
      </c>
      <c r="AB72">
        <v>0</v>
      </c>
      <c r="AC72">
        <v>0</v>
      </c>
      <c r="AD72">
        <v>0</v>
      </c>
      <c r="AE72">
        <v>43.779094000000001</v>
      </c>
    </row>
    <row r="73" spans="1:31">
      <c r="A73">
        <v>56</v>
      </c>
      <c r="B73" t="s">
        <v>34</v>
      </c>
      <c r="C73">
        <v>0</v>
      </c>
      <c r="D73" t="s">
        <v>247</v>
      </c>
      <c r="E73">
        <v>26</v>
      </c>
      <c r="F73" t="s">
        <v>247</v>
      </c>
      <c r="G73" t="s">
        <v>247</v>
      </c>
      <c r="H73" t="s">
        <v>248</v>
      </c>
      <c r="I73">
        <v>70.105000000000004</v>
      </c>
      <c r="J73">
        <v>44.444000000000003</v>
      </c>
      <c r="K73">
        <v>0</v>
      </c>
      <c r="L73">
        <v>2.4900000000000002</v>
      </c>
      <c r="M73">
        <v>31.2</v>
      </c>
      <c r="N73">
        <v>3.51</v>
      </c>
      <c r="O73">
        <v>26.104707999999999</v>
      </c>
      <c r="P73" t="s">
        <v>37</v>
      </c>
      <c r="Q73" t="s">
        <v>247</v>
      </c>
      <c r="R73" t="s">
        <v>247</v>
      </c>
      <c r="S73" t="s">
        <v>249</v>
      </c>
      <c r="T73">
        <v>67.742000000000004</v>
      </c>
      <c r="U73">
        <v>46.667000000000002</v>
      </c>
      <c r="V73">
        <v>0</v>
      </c>
      <c r="W73">
        <v>0</v>
      </c>
      <c r="X73">
        <v>0</v>
      </c>
      <c r="Y73">
        <v>4.9400000000000004</v>
      </c>
      <c r="Z73">
        <v>17.74203</v>
      </c>
      <c r="AA73" t="s">
        <v>39</v>
      </c>
      <c r="AB73">
        <v>0</v>
      </c>
      <c r="AC73">
        <v>0</v>
      </c>
      <c r="AD73">
        <v>0</v>
      </c>
      <c r="AE73">
        <v>43.846738000000002</v>
      </c>
    </row>
    <row r="74" spans="1:31">
      <c r="A74">
        <v>156</v>
      </c>
      <c r="B74" t="s">
        <v>34</v>
      </c>
      <c r="C74">
        <v>0</v>
      </c>
      <c r="D74" t="s">
        <v>250</v>
      </c>
      <c r="E74">
        <v>23</v>
      </c>
      <c r="F74" t="s">
        <v>250</v>
      </c>
      <c r="G74" t="s">
        <v>250</v>
      </c>
      <c r="H74" t="s">
        <v>251</v>
      </c>
      <c r="I74">
        <v>70.132000000000005</v>
      </c>
      <c r="J74">
        <v>44.444000000000003</v>
      </c>
      <c r="K74">
        <v>0.25</v>
      </c>
      <c r="L74">
        <v>13.1</v>
      </c>
      <c r="M74">
        <v>37.82</v>
      </c>
      <c r="N74">
        <v>3.51</v>
      </c>
      <c r="O74">
        <v>26.131581000000001</v>
      </c>
      <c r="P74" t="s">
        <v>37</v>
      </c>
      <c r="Q74" t="s">
        <v>250</v>
      </c>
      <c r="R74" t="s">
        <v>250</v>
      </c>
      <c r="S74" t="s">
        <v>252</v>
      </c>
      <c r="T74">
        <v>67.778000000000006</v>
      </c>
      <c r="U74">
        <v>46.667000000000002</v>
      </c>
      <c r="V74">
        <v>0</v>
      </c>
      <c r="W74">
        <v>0</v>
      </c>
      <c r="X74">
        <v>0</v>
      </c>
      <c r="Y74">
        <v>4.9400000000000004</v>
      </c>
      <c r="Z74">
        <v>17.777525000000001</v>
      </c>
      <c r="AA74" t="s">
        <v>39</v>
      </c>
      <c r="AB74">
        <v>2.62</v>
      </c>
      <c r="AC74">
        <v>2.31</v>
      </c>
      <c r="AD74">
        <v>0</v>
      </c>
      <c r="AE74">
        <v>43.909106000000001</v>
      </c>
    </row>
    <row r="75" spans="1:31">
      <c r="A75">
        <v>30</v>
      </c>
      <c r="B75" t="s">
        <v>34</v>
      </c>
      <c r="C75">
        <v>0</v>
      </c>
      <c r="D75" t="s">
        <v>253</v>
      </c>
      <c r="E75">
        <v>23</v>
      </c>
      <c r="F75" t="s">
        <v>253</v>
      </c>
      <c r="G75" t="s">
        <v>253</v>
      </c>
      <c r="H75" t="s">
        <v>254</v>
      </c>
      <c r="I75">
        <v>69.975999999999999</v>
      </c>
      <c r="J75">
        <v>44.444000000000003</v>
      </c>
      <c r="K75">
        <v>0</v>
      </c>
      <c r="L75">
        <v>0</v>
      </c>
      <c r="M75">
        <v>31.2</v>
      </c>
      <c r="N75">
        <v>3.51</v>
      </c>
      <c r="O75">
        <v>25.976372999999999</v>
      </c>
      <c r="P75" t="s">
        <v>37</v>
      </c>
      <c r="Q75" t="s">
        <v>253</v>
      </c>
      <c r="R75" t="s">
        <v>253</v>
      </c>
      <c r="S75" t="s">
        <v>255</v>
      </c>
      <c r="T75">
        <v>67.938000000000002</v>
      </c>
      <c r="U75">
        <v>46.667000000000002</v>
      </c>
      <c r="V75">
        <v>0</v>
      </c>
      <c r="W75">
        <v>0</v>
      </c>
      <c r="X75">
        <v>0</v>
      </c>
      <c r="Y75">
        <v>4.9400000000000004</v>
      </c>
      <c r="Z75">
        <v>17.938140000000001</v>
      </c>
      <c r="AA75" t="s">
        <v>39</v>
      </c>
      <c r="AB75">
        <v>0</v>
      </c>
      <c r="AC75">
        <v>0</v>
      </c>
      <c r="AD75">
        <v>0</v>
      </c>
      <c r="AE75">
        <v>43.914512000000002</v>
      </c>
    </row>
    <row r="76" spans="1:31">
      <c r="A76">
        <v>136</v>
      </c>
      <c r="B76" t="s">
        <v>34</v>
      </c>
      <c r="C76">
        <v>0</v>
      </c>
      <c r="D76" t="s">
        <v>256</v>
      </c>
      <c r="E76">
        <v>29</v>
      </c>
      <c r="F76" t="s">
        <v>256</v>
      </c>
      <c r="G76" t="s">
        <v>256</v>
      </c>
      <c r="H76" t="s">
        <v>257</v>
      </c>
      <c r="I76">
        <v>70.155000000000001</v>
      </c>
      <c r="J76">
        <v>47.222000000000001</v>
      </c>
      <c r="K76">
        <v>0</v>
      </c>
      <c r="L76">
        <v>1.43</v>
      </c>
      <c r="M76">
        <v>39.450000000000003</v>
      </c>
      <c r="N76">
        <v>3.51</v>
      </c>
      <c r="O76">
        <v>26.154972999999998</v>
      </c>
      <c r="P76" t="s">
        <v>37</v>
      </c>
      <c r="Q76" t="s">
        <v>256</v>
      </c>
      <c r="R76" t="s">
        <v>256</v>
      </c>
      <c r="S76" t="s">
        <v>258</v>
      </c>
      <c r="T76">
        <v>67.813999999999993</v>
      </c>
      <c r="U76">
        <v>50</v>
      </c>
      <c r="V76">
        <v>0</v>
      </c>
      <c r="W76">
        <v>0</v>
      </c>
      <c r="X76">
        <v>0</v>
      </c>
      <c r="Y76">
        <v>4.9400000000000004</v>
      </c>
      <c r="Z76">
        <v>17.813936000000002</v>
      </c>
      <c r="AA76" t="s">
        <v>39</v>
      </c>
      <c r="AB76">
        <v>0</v>
      </c>
      <c r="AC76">
        <v>0</v>
      </c>
      <c r="AD76">
        <v>0</v>
      </c>
      <c r="AE76">
        <v>43.968908999999996</v>
      </c>
    </row>
    <row r="77" spans="1:31">
      <c r="A77">
        <v>22</v>
      </c>
      <c r="B77" t="s">
        <v>34</v>
      </c>
      <c r="C77">
        <v>0</v>
      </c>
      <c r="D77" t="s">
        <v>259</v>
      </c>
      <c r="E77">
        <v>28</v>
      </c>
      <c r="F77" t="s">
        <v>259</v>
      </c>
      <c r="G77" t="s">
        <v>259</v>
      </c>
      <c r="H77" t="s">
        <v>260</v>
      </c>
      <c r="I77">
        <v>70.195999999999998</v>
      </c>
      <c r="J77">
        <v>44.444000000000003</v>
      </c>
      <c r="K77">
        <v>0</v>
      </c>
      <c r="L77">
        <v>0</v>
      </c>
      <c r="M77">
        <v>31.2</v>
      </c>
      <c r="N77">
        <v>3.51</v>
      </c>
      <c r="O77">
        <v>26.196390000000001</v>
      </c>
      <c r="P77" t="s">
        <v>37</v>
      </c>
      <c r="Q77" t="s">
        <v>259</v>
      </c>
      <c r="R77" t="s">
        <v>259</v>
      </c>
      <c r="S77" t="s">
        <v>261</v>
      </c>
      <c r="T77">
        <v>67.863</v>
      </c>
      <c r="U77">
        <v>46.667000000000002</v>
      </c>
      <c r="V77">
        <v>0</v>
      </c>
      <c r="W77">
        <v>0</v>
      </c>
      <c r="X77">
        <v>0</v>
      </c>
      <c r="Y77">
        <v>4.9400000000000004</v>
      </c>
      <c r="Z77">
        <v>17.863161999999999</v>
      </c>
      <c r="AA77" t="s">
        <v>39</v>
      </c>
      <c r="AB77">
        <v>0</v>
      </c>
      <c r="AC77">
        <v>0</v>
      </c>
      <c r="AD77">
        <v>0</v>
      </c>
      <c r="AE77">
        <v>44.059551999999996</v>
      </c>
    </row>
    <row r="78" spans="1:31">
      <c r="A78">
        <v>27</v>
      </c>
      <c r="B78" t="s">
        <v>34</v>
      </c>
      <c r="C78">
        <v>0</v>
      </c>
      <c r="D78" t="s">
        <v>262</v>
      </c>
      <c r="E78">
        <v>25</v>
      </c>
      <c r="F78" t="s">
        <v>262</v>
      </c>
      <c r="G78" t="s">
        <v>262</v>
      </c>
      <c r="H78" t="s">
        <v>263</v>
      </c>
      <c r="I78">
        <v>70.41</v>
      </c>
      <c r="J78">
        <v>44.444000000000003</v>
      </c>
      <c r="K78">
        <v>0</v>
      </c>
      <c r="L78">
        <v>2.78</v>
      </c>
      <c r="M78">
        <v>31.2</v>
      </c>
      <c r="N78">
        <v>3.51</v>
      </c>
      <c r="O78">
        <v>26.410298999999998</v>
      </c>
      <c r="P78" t="s">
        <v>37</v>
      </c>
      <c r="Q78" t="s">
        <v>262</v>
      </c>
      <c r="R78" t="s">
        <v>262</v>
      </c>
      <c r="S78" t="s">
        <v>264</v>
      </c>
      <c r="T78">
        <v>67.704999999999998</v>
      </c>
      <c r="U78">
        <v>46.667000000000002</v>
      </c>
      <c r="V78">
        <v>0</v>
      </c>
      <c r="W78">
        <v>0</v>
      </c>
      <c r="X78">
        <v>0</v>
      </c>
      <c r="Y78">
        <v>4.9400000000000004</v>
      </c>
      <c r="Z78">
        <v>17.705414999999999</v>
      </c>
      <c r="AA78" t="s">
        <v>39</v>
      </c>
      <c r="AB78">
        <v>1.7</v>
      </c>
      <c r="AC78">
        <v>0</v>
      </c>
      <c r="AD78">
        <v>0</v>
      </c>
      <c r="AE78">
        <v>44.115713999999997</v>
      </c>
    </row>
    <row r="79" spans="1:31">
      <c r="A79">
        <v>130</v>
      </c>
      <c r="B79" t="s">
        <v>34</v>
      </c>
      <c r="C79">
        <v>0</v>
      </c>
      <c r="D79" t="s">
        <v>265</v>
      </c>
      <c r="E79">
        <v>26</v>
      </c>
      <c r="F79" t="s">
        <v>265</v>
      </c>
      <c r="G79" t="s">
        <v>265</v>
      </c>
      <c r="H79" t="s">
        <v>266</v>
      </c>
      <c r="I79">
        <v>70.058000000000007</v>
      </c>
      <c r="J79">
        <v>47.222000000000001</v>
      </c>
      <c r="K79">
        <v>0</v>
      </c>
      <c r="L79">
        <v>0</v>
      </c>
      <c r="M79">
        <v>32.229999999999997</v>
      </c>
      <c r="N79">
        <v>3.51</v>
      </c>
      <c r="O79">
        <v>26.058485000000001</v>
      </c>
      <c r="P79" t="s">
        <v>37</v>
      </c>
      <c r="Q79" t="s">
        <v>265</v>
      </c>
      <c r="R79" t="s">
        <v>265</v>
      </c>
      <c r="S79" t="s">
        <v>267</v>
      </c>
      <c r="T79">
        <v>68.064999999999998</v>
      </c>
      <c r="U79">
        <v>50</v>
      </c>
      <c r="V79">
        <v>0</v>
      </c>
      <c r="W79">
        <v>0</v>
      </c>
      <c r="X79">
        <v>29.81</v>
      </c>
      <c r="Y79">
        <v>4.9400000000000004</v>
      </c>
      <c r="Z79">
        <v>18.064630999999999</v>
      </c>
      <c r="AA79" t="s">
        <v>39</v>
      </c>
      <c r="AB79">
        <v>0</v>
      </c>
      <c r="AC79">
        <v>2.64</v>
      </c>
      <c r="AD79">
        <v>0</v>
      </c>
      <c r="AE79">
        <v>44.123116000000003</v>
      </c>
    </row>
    <row r="80" spans="1:31">
      <c r="A80">
        <v>87</v>
      </c>
      <c r="B80" t="s">
        <v>34</v>
      </c>
      <c r="C80">
        <v>0</v>
      </c>
      <c r="D80" t="s">
        <v>268</v>
      </c>
      <c r="E80">
        <v>30</v>
      </c>
      <c r="F80" t="s">
        <v>268</v>
      </c>
      <c r="G80" t="s">
        <v>268</v>
      </c>
      <c r="H80" t="s">
        <v>269</v>
      </c>
      <c r="I80">
        <v>70.415999999999997</v>
      </c>
      <c r="J80">
        <v>47.222000000000001</v>
      </c>
      <c r="K80">
        <v>0</v>
      </c>
      <c r="L80">
        <v>0</v>
      </c>
      <c r="M80">
        <v>31.2</v>
      </c>
      <c r="N80">
        <v>3.51</v>
      </c>
      <c r="O80">
        <v>26.416162</v>
      </c>
      <c r="P80" t="s">
        <v>37</v>
      </c>
      <c r="Q80" t="s">
        <v>268</v>
      </c>
      <c r="R80" t="s">
        <v>268</v>
      </c>
      <c r="S80" t="s">
        <v>270</v>
      </c>
      <c r="T80">
        <v>67.748000000000005</v>
      </c>
      <c r="U80">
        <v>50</v>
      </c>
      <c r="V80">
        <v>0</v>
      </c>
      <c r="W80">
        <v>0.7</v>
      </c>
      <c r="X80">
        <v>34.39</v>
      </c>
      <c r="Y80">
        <v>4.9400000000000004</v>
      </c>
      <c r="Z80">
        <v>17.748412999999999</v>
      </c>
      <c r="AA80" t="s">
        <v>39</v>
      </c>
      <c r="AB80">
        <v>0</v>
      </c>
      <c r="AC80">
        <v>0</v>
      </c>
      <c r="AD80">
        <v>0</v>
      </c>
      <c r="AE80">
        <v>44.164574999999999</v>
      </c>
    </row>
    <row r="81" spans="1:31">
      <c r="A81">
        <v>94</v>
      </c>
      <c r="B81" t="s">
        <v>34</v>
      </c>
      <c r="C81">
        <v>0</v>
      </c>
      <c r="D81" t="s">
        <v>271</v>
      </c>
      <c r="E81">
        <v>28</v>
      </c>
      <c r="F81" t="s">
        <v>271</v>
      </c>
      <c r="G81" t="s">
        <v>271</v>
      </c>
      <c r="H81" t="s">
        <v>272</v>
      </c>
      <c r="I81">
        <v>70.266999999999996</v>
      </c>
      <c r="J81">
        <v>47.222000000000001</v>
      </c>
      <c r="K81">
        <v>0.12</v>
      </c>
      <c r="L81">
        <v>3.29</v>
      </c>
      <c r="M81">
        <v>35.97</v>
      </c>
      <c r="N81">
        <v>3.51</v>
      </c>
      <c r="O81">
        <v>26.267222</v>
      </c>
      <c r="P81" t="s">
        <v>37</v>
      </c>
      <c r="Q81" t="s">
        <v>271</v>
      </c>
      <c r="R81" t="s">
        <v>271</v>
      </c>
      <c r="S81" t="s">
        <v>273</v>
      </c>
      <c r="T81">
        <v>67.971999999999994</v>
      </c>
      <c r="U81">
        <v>50</v>
      </c>
      <c r="V81">
        <v>0</v>
      </c>
      <c r="W81">
        <v>0</v>
      </c>
      <c r="X81">
        <v>0</v>
      </c>
      <c r="Y81">
        <v>4.9400000000000004</v>
      </c>
      <c r="Z81">
        <v>17.972445</v>
      </c>
      <c r="AA81" t="s">
        <v>39</v>
      </c>
      <c r="AB81">
        <v>0</v>
      </c>
      <c r="AC81">
        <v>0</v>
      </c>
      <c r="AD81">
        <v>0</v>
      </c>
      <c r="AE81">
        <v>44.239666999999997</v>
      </c>
    </row>
    <row r="82" spans="1:31">
      <c r="A82">
        <v>51</v>
      </c>
      <c r="B82" t="s">
        <v>34</v>
      </c>
      <c r="C82">
        <v>0</v>
      </c>
      <c r="D82" t="s">
        <v>274</v>
      </c>
      <c r="E82">
        <v>26</v>
      </c>
      <c r="F82" t="s">
        <v>274</v>
      </c>
      <c r="G82" t="s">
        <v>274</v>
      </c>
      <c r="H82" t="s">
        <v>275</v>
      </c>
      <c r="I82">
        <v>70.486999999999995</v>
      </c>
      <c r="J82">
        <v>44.444000000000003</v>
      </c>
      <c r="K82">
        <v>0</v>
      </c>
      <c r="L82">
        <v>0</v>
      </c>
      <c r="M82">
        <v>31.2</v>
      </c>
      <c r="N82">
        <v>3.51</v>
      </c>
      <c r="O82">
        <v>26.487458</v>
      </c>
      <c r="P82" t="s">
        <v>37</v>
      </c>
      <c r="Q82" t="s">
        <v>274</v>
      </c>
      <c r="R82" t="s">
        <v>274</v>
      </c>
      <c r="S82" t="s">
        <v>276</v>
      </c>
      <c r="T82">
        <v>67.835999999999999</v>
      </c>
      <c r="U82">
        <v>46.667000000000002</v>
      </c>
      <c r="V82">
        <v>0</v>
      </c>
      <c r="W82">
        <v>0</v>
      </c>
      <c r="X82">
        <v>27.74</v>
      </c>
      <c r="Y82">
        <v>4.9400000000000004</v>
      </c>
      <c r="Z82">
        <v>17.836155999999999</v>
      </c>
      <c r="AA82" t="s">
        <v>39</v>
      </c>
      <c r="AB82">
        <v>0</v>
      </c>
      <c r="AC82">
        <v>0</v>
      </c>
      <c r="AD82">
        <v>0</v>
      </c>
      <c r="AE82">
        <v>44.323613999999999</v>
      </c>
    </row>
    <row r="83" spans="1:31">
      <c r="A83">
        <v>99</v>
      </c>
      <c r="B83" t="s">
        <v>34</v>
      </c>
      <c r="C83">
        <v>0</v>
      </c>
      <c r="D83" t="s">
        <v>277</v>
      </c>
      <c r="E83">
        <v>26</v>
      </c>
      <c r="F83" t="s">
        <v>277</v>
      </c>
      <c r="G83" t="s">
        <v>277</v>
      </c>
      <c r="H83" t="s">
        <v>278</v>
      </c>
      <c r="I83">
        <v>70.337999999999994</v>
      </c>
      <c r="J83">
        <v>47.222000000000001</v>
      </c>
      <c r="K83">
        <v>0</v>
      </c>
      <c r="L83">
        <v>0</v>
      </c>
      <c r="M83">
        <v>31.2</v>
      </c>
      <c r="N83">
        <v>3.51</v>
      </c>
      <c r="O83">
        <v>26.338438</v>
      </c>
      <c r="P83" t="s">
        <v>37</v>
      </c>
      <c r="Q83" t="s">
        <v>277</v>
      </c>
      <c r="R83" t="s">
        <v>277</v>
      </c>
      <c r="S83" t="s">
        <v>279</v>
      </c>
      <c r="T83">
        <v>68.06</v>
      </c>
      <c r="U83">
        <v>50</v>
      </c>
      <c r="V83">
        <v>0</v>
      </c>
      <c r="W83">
        <v>2.99</v>
      </c>
      <c r="X83">
        <v>37.369999999999997</v>
      </c>
      <c r="Y83">
        <v>4.9400000000000004</v>
      </c>
      <c r="Z83">
        <v>18.059802000000001</v>
      </c>
      <c r="AA83" t="s">
        <v>39</v>
      </c>
      <c r="AB83">
        <v>0</v>
      </c>
      <c r="AC83">
        <v>0</v>
      </c>
      <c r="AD83">
        <v>0</v>
      </c>
      <c r="AE83">
        <v>44.398240000000001</v>
      </c>
    </row>
    <row r="84" spans="1:31">
      <c r="A84">
        <v>67</v>
      </c>
      <c r="B84" t="s">
        <v>34</v>
      </c>
      <c r="C84">
        <v>0</v>
      </c>
      <c r="D84" t="s">
        <v>280</v>
      </c>
      <c r="E84">
        <v>29</v>
      </c>
      <c r="F84" t="s">
        <v>280</v>
      </c>
      <c r="G84" t="s">
        <v>280</v>
      </c>
      <c r="H84" t="s">
        <v>281</v>
      </c>
      <c r="I84">
        <v>70.381</v>
      </c>
      <c r="J84">
        <v>47.222000000000001</v>
      </c>
      <c r="K84">
        <v>0</v>
      </c>
      <c r="L84">
        <v>0</v>
      </c>
      <c r="M84">
        <v>31.2</v>
      </c>
      <c r="N84">
        <v>3.51</v>
      </c>
      <c r="O84">
        <v>26.381464999999999</v>
      </c>
      <c r="P84" t="s">
        <v>37</v>
      </c>
      <c r="Q84" t="s">
        <v>280</v>
      </c>
      <c r="R84" t="s">
        <v>280</v>
      </c>
      <c r="S84" t="s">
        <v>282</v>
      </c>
      <c r="T84">
        <v>68.088999999999999</v>
      </c>
      <c r="U84">
        <v>50</v>
      </c>
      <c r="V84">
        <v>0</v>
      </c>
      <c r="W84">
        <v>0</v>
      </c>
      <c r="X84">
        <v>21.01</v>
      </c>
      <c r="Y84">
        <v>4.9400000000000004</v>
      </c>
      <c r="Z84">
        <v>18.088949</v>
      </c>
      <c r="AA84" t="s">
        <v>39</v>
      </c>
      <c r="AB84">
        <v>0</v>
      </c>
      <c r="AC84">
        <v>0.28000000000000003</v>
      </c>
      <c r="AD84">
        <v>0</v>
      </c>
      <c r="AE84">
        <v>44.470413999999998</v>
      </c>
    </row>
    <row r="85" spans="1:31">
      <c r="A85">
        <v>81</v>
      </c>
      <c r="B85" t="s">
        <v>34</v>
      </c>
      <c r="C85">
        <v>0</v>
      </c>
      <c r="D85" t="s">
        <v>283</v>
      </c>
      <c r="E85">
        <v>26</v>
      </c>
      <c r="F85" t="s">
        <v>283</v>
      </c>
      <c r="G85" t="s">
        <v>283</v>
      </c>
      <c r="H85" t="s">
        <v>284</v>
      </c>
      <c r="I85">
        <v>70.566000000000003</v>
      </c>
      <c r="J85">
        <v>47.222000000000001</v>
      </c>
      <c r="K85">
        <v>0</v>
      </c>
      <c r="L85">
        <v>0</v>
      </c>
      <c r="M85">
        <v>31.2</v>
      </c>
      <c r="N85">
        <v>3.51</v>
      </c>
      <c r="O85">
        <v>26.565961999999999</v>
      </c>
      <c r="P85" t="s">
        <v>37</v>
      </c>
      <c r="Q85" t="s">
        <v>283</v>
      </c>
      <c r="R85" t="s">
        <v>283</v>
      </c>
      <c r="S85" t="s">
        <v>285</v>
      </c>
      <c r="T85">
        <v>67.918000000000006</v>
      </c>
      <c r="U85">
        <v>50</v>
      </c>
      <c r="V85">
        <v>0</v>
      </c>
      <c r="W85">
        <v>0</v>
      </c>
      <c r="X85">
        <v>0</v>
      </c>
      <c r="Y85">
        <v>4.9400000000000004</v>
      </c>
      <c r="Z85">
        <v>17.918094</v>
      </c>
      <c r="AA85" t="s">
        <v>39</v>
      </c>
      <c r="AB85">
        <v>0</v>
      </c>
      <c r="AC85">
        <v>0</v>
      </c>
      <c r="AD85">
        <v>0</v>
      </c>
      <c r="AE85">
        <v>44.484056000000002</v>
      </c>
    </row>
    <row r="86" spans="1:31">
      <c r="A86">
        <v>96</v>
      </c>
      <c r="B86" t="s">
        <v>34</v>
      </c>
      <c r="C86">
        <v>0</v>
      </c>
      <c r="D86" t="s">
        <v>286</v>
      </c>
      <c r="E86">
        <v>24</v>
      </c>
      <c r="F86" t="s">
        <v>286</v>
      </c>
      <c r="G86" t="s">
        <v>286</v>
      </c>
      <c r="H86" t="s">
        <v>287</v>
      </c>
      <c r="I86">
        <v>70.231999999999999</v>
      </c>
      <c r="J86">
        <v>47.222000000000001</v>
      </c>
      <c r="K86">
        <v>1.75</v>
      </c>
      <c r="L86">
        <v>17.07</v>
      </c>
      <c r="M86">
        <v>31.38</v>
      </c>
      <c r="N86">
        <v>3.51</v>
      </c>
      <c r="O86">
        <v>26.231963</v>
      </c>
      <c r="P86" t="s">
        <v>37</v>
      </c>
      <c r="Q86" t="s">
        <v>286</v>
      </c>
      <c r="R86" t="s">
        <v>286</v>
      </c>
      <c r="S86" t="s">
        <v>288</v>
      </c>
      <c r="T86">
        <v>68.257999999999996</v>
      </c>
      <c r="U86">
        <v>50</v>
      </c>
      <c r="V86">
        <v>0</v>
      </c>
      <c r="W86">
        <v>0</v>
      </c>
      <c r="X86">
        <v>0</v>
      </c>
      <c r="Y86">
        <v>4.9400000000000004</v>
      </c>
      <c r="Z86">
        <v>18.258141999999999</v>
      </c>
      <c r="AA86" t="s">
        <v>39</v>
      </c>
      <c r="AB86">
        <v>0</v>
      </c>
      <c r="AC86">
        <v>0</v>
      </c>
      <c r="AD86">
        <v>0</v>
      </c>
      <c r="AE86">
        <v>44.490105999999997</v>
      </c>
    </row>
    <row r="87" spans="1:31">
      <c r="A87">
        <v>129</v>
      </c>
      <c r="B87" t="s">
        <v>34</v>
      </c>
      <c r="C87">
        <v>0</v>
      </c>
      <c r="D87" t="s">
        <v>289</v>
      </c>
      <c r="E87">
        <v>24</v>
      </c>
      <c r="F87" t="s">
        <v>289</v>
      </c>
      <c r="G87" t="s">
        <v>289</v>
      </c>
      <c r="H87" t="s">
        <v>290</v>
      </c>
      <c r="I87">
        <v>70.39</v>
      </c>
      <c r="J87">
        <v>47.222000000000001</v>
      </c>
      <c r="K87">
        <v>2.9</v>
      </c>
      <c r="L87">
        <v>4.38</v>
      </c>
      <c r="M87">
        <v>31.2</v>
      </c>
      <c r="N87">
        <v>3.51</v>
      </c>
      <c r="O87">
        <v>26.389652000000002</v>
      </c>
      <c r="P87" t="s">
        <v>37</v>
      </c>
      <c r="Q87" t="s">
        <v>289</v>
      </c>
      <c r="R87" t="s">
        <v>289</v>
      </c>
      <c r="S87" t="s">
        <v>291</v>
      </c>
      <c r="T87">
        <v>68.106999999999999</v>
      </c>
      <c r="U87">
        <v>50</v>
      </c>
      <c r="V87">
        <v>0</v>
      </c>
      <c r="W87">
        <v>0</v>
      </c>
      <c r="X87">
        <v>38.08</v>
      </c>
      <c r="Y87">
        <v>4.9400000000000004</v>
      </c>
      <c r="Z87">
        <v>18.107295000000001</v>
      </c>
      <c r="AA87" t="s">
        <v>39</v>
      </c>
      <c r="AB87">
        <v>7.3</v>
      </c>
      <c r="AC87">
        <v>8.2899999999999991</v>
      </c>
      <c r="AD87">
        <v>0</v>
      </c>
      <c r="AE87">
        <v>44.496948000000003</v>
      </c>
    </row>
    <row r="88" spans="1:31">
      <c r="A88">
        <v>90</v>
      </c>
      <c r="B88" t="s">
        <v>34</v>
      </c>
      <c r="C88">
        <v>0</v>
      </c>
      <c r="D88" t="s">
        <v>292</v>
      </c>
      <c r="E88">
        <v>27</v>
      </c>
      <c r="F88" t="s">
        <v>292</v>
      </c>
      <c r="G88" t="s">
        <v>292</v>
      </c>
      <c r="H88" t="s">
        <v>293</v>
      </c>
      <c r="I88">
        <v>70.394999999999996</v>
      </c>
      <c r="J88">
        <v>47.222000000000001</v>
      </c>
      <c r="K88">
        <v>0</v>
      </c>
      <c r="L88">
        <v>4.66</v>
      </c>
      <c r="M88">
        <v>31.2</v>
      </c>
      <c r="N88">
        <v>3.51</v>
      </c>
      <c r="O88">
        <v>26.394907</v>
      </c>
      <c r="P88" t="s">
        <v>37</v>
      </c>
      <c r="Q88" t="s">
        <v>292</v>
      </c>
      <c r="R88" t="s">
        <v>292</v>
      </c>
      <c r="S88" t="s">
        <v>294</v>
      </c>
      <c r="T88">
        <v>68.132999999999996</v>
      </c>
      <c r="U88">
        <v>50</v>
      </c>
      <c r="V88">
        <v>0</v>
      </c>
      <c r="W88">
        <v>0</v>
      </c>
      <c r="X88">
        <v>0</v>
      </c>
      <c r="Y88">
        <v>4.9400000000000004</v>
      </c>
      <c r="Z88">
        <v>18.133382999999998</v>
      </c>
      <c r="AA88" t="s">
        <v>39</v>
      </c>
      <c r="AB88">
        <v>0</v>
      </c>
      <c r="AC88">
        <v>0</v>
      </c>
      <c r="AD88">
        <v>0</v>
      </c>
      <c r="AE88">
        <v>44.528289999999998</v>
      </c>
    </row>
    <row r="89" spans="1:31">
      <c r="A89">
        <v>73</v>
      </c>
      <c r="B89" t="s">
        <v>34</v>
      </c>
      <c r="C89">
        <v>0</v>
      </c>
      <c r="D89" t="s">
        <v>295</v>
      </c>
      <c r="E89">
        <v>27</v>
      </c>
      <c r="F89" t="s">
        <v>295</v>
      </c>
      <c r="G89" t="s">
        <v>295</v>
      </c>
      <c r="H89" t="s">
        <v>296</v>
      </c>
      <c r="I89">
        <v>70.522000000000006</v>
      </c>
      <c r="J89">
        <v>47.222000000000001</v>
      </c>
      <c r="K89">
        <v>0</v>
      </c>
      <c r="L89">
        <v>2.19</v>
      </c>
      <c r="M89">
        <v>31.2</v>
      </c>
      <c r="N89">
        <v>3.51</v>
      </c>
      <c r="O89">
        <v>26.521505000000001</v>
      </c>
      <c r="P89" t="s">
        <v>37</v>
      </c>
      <c r="Q89" t="s">
        <v>295</v>
      </c>
      <c r="R89" t="s">
        <v>295</v>
      </c>
      <c r="S89" t="s">
        <v>297</v>
      </c>
      <c r="T89">
        <v>68.251999999999995</v>
      </c>
      <c r="U89">
        <v>50</v>
      </c>
      <c r="V89">
        <v>0</v>
      </c>
      <c r="W89">
        <v>0</v>
      </c>
      <c r="X89">
        <v>0</v>
      </c>
      <c r="Y89">
        <v>4.9400000000000004</v>
      </c>
      <c r="Z89">
        <v>18.251947000000001</v>
      </c>
      <c r="AA89" t="s">
        <v>39</v>
      </c>
      <c r="AB89">
        <v>0</v>
      </c>
      <c r="AC89">
        <v>0</v>
      </c>
      <c r="AD89">
        <v>0</v>
      </c>
      <c r="AE89">
        <v>44.773451999999999</v>
      </c>
    </row>
    <row r="90" spans="1:31">
      <c r="A90">
        <v>26</v>
      </c>
      <c r="B90" t="s">
        <v>34</v>
      </c>
      <c r="C90">
        <v>0</v>
      </c>
      <c r="D90" t="s">
        <v>298</v>
      </c>
      <c r="E90">
        <v>25</v>
      </c>
      <c r="F90" t="s">
        <v>298</v>
      </c>
      <c r="G90" t="s">
        <v>298</v>
      </c>
      <c r="H90" t="s">
        <v>299</v>
      </c>
      <c r="I90">
        <v>70.528999999999996</v>
      </c>
      <c r="J90">
        <v>44.444000000000003</v>
      </c>
      <c r="K90">
        <v>0</v>
      </c>
      <c r="L90">
        <v>0</v>
      </c>
      <c r="M90">
        <v>31.2</v>
      </c>
      <c r="N90">
        <v>3.51</v>
      </c>
      <c r="O90">
        <v>26.528637</v>
      </c>
      <c r="P90" t="s">
        <v>37</v>
      </c>
      <c r="Q90" t="s">
        <v>298</v>
      </c>
      <c r="R90" t="s">
        <v>298</v>
      </c>
      <c r="S90" t="s">
        <v>300</v>
      </c>
      <c r="T90">
        <v>68.248000000000005</v>
      </c>
      <c r="U90">
        <v>46.667000000000002</v>
      </c>
      <c r="V90">
        <v>0</v>
      </c>
      <c r="W90">
        <v>10.66</v>
      </c>
      <c r="X90">
        <v>31.84</v>
      </c>
      <c r="Y90">
        <v>4.9400000000000004</v>
      </c>
      <c r="Z90">
        <v>18.248156000000002</v>
      </c>
      <c r="AA90" t="s">
        <v>39</v>
      </c>
      <c r="AB90">
        <v>0</v>
      </c>
      <c r="AC90">
        <v>0</v>
      </c>
      <c r="AD90">
        <v>0</v>
      </c>
      <c r="AE90">
        <v>44.776792999999998</v>
      </c>
    </row>
    <row r="91" spans="1:31">
      <c r="A91">
        <v>106</v>
      </c>
      <c r="B91" t="s">
        <v>34</v>
      </c>
      <c r="C91">
        <v>0</v>
      </c>
      <c r="D91" t="s">
        <v>301</v>
      </c>
      <c r="E91">
        <v>25</v>
      </c>
      <c r="F91" t="s">
        <v>301</v>
      </c>
      <c r="G91" t="s">
        <v>301</v>
      </c>
      <c r="H91" t="s">
        <v>302</v>
      </c>
      <c r="I91">
        <v>70.36</v>
      </c>
      <c r="J91">
        <v>47.222000000000001</v>
      </c>
      <c r="K91">
        <v>0</v>
      </c>
      <c r="L91">
        <v>0</v>
      </c>
      <c r="M91">
        <v>26.36</v>
      </c>
      <c r="N91">
        <v>3.51</v>
      </c>
      <c r="O91">
        <v>26.360323999999999</v>
      </c>
      <c r="P91" t="s">
        <v>37</v>
      </c>
      <c r="Q91" t="s">
        <v>301</v>
      </c>
      <c r="R91" t="s">
        <v>301</v>
      </c>
      <c r="S91" t="s">
        <v>303</v>
      </c>
      <c r="T91">
        <v>68.418000000000006</v>
      </c>
      <c r="U91">
        <v>50</v>
      </c>
      <c r="V91">
        <v>0</v>
      </c>
      <c r="W91">
        <v>0</v>
      </c>
      <c r="X91">
        <v>0</v>
      </c>
      <c r="Y91">
        <v>4.9400000000000004</v>
      </c>
      <c r="Z91">
        <v>18.418023000000002</v>
      </c>
      <c r="AA91" t="s">
        <v>39</v>
      </c>
      <c r="AB91">
        <v>0</v>
      </c>
      <c r="AC91">
        <v>0</v>
      </c>
      <c r="AD91">
        <v>0</v>
      </c>
      <c r="AE91">
        <v>44.778346999999997</v>
      </c>
    </row>
    <row r="92" spans="1:31">
      <c r="A92">
        <v>154</v>
      </c>
      <c r="B92" t="s">
        <v>34</v>
      </c>
      <c r="C92">
        <v>0</v>
      </c>
      <c r="D92" t="s">
        <v>304</v>
      </c>
      <c r="E92">
        <v>26</v>
      </c>
      <c r="F92" t="s">
        <v>304</v>
      </c>
      <c r="G92" t="s">
        <v>304</v>
      </c>
      <c r="H92" t="s">
        <v>305</v>
      </c>
      <c r="I92">
        <v>70.709000000000003</v>
      </c>
      <c r="J92">
        <v>44.444000000000003</v>
      </c>
      <c r="K92">
        <v>0</v>
      </c>
      <c r="L92">
        <v>14.84</v>
      </c>
      <c r="M92">
        <v>31.2</v>
      </c>
      <c r="N92">
        <v>3.51</v>
      </c>
      <c r="O92">
        <v>26.709434000000002</v>
      </c>
      <c r="P92" t="s">
        <v>37</v>
      </c>
      <c r="Q92" t="s">
        <v>304</v>
      </c>
      <c r="R92" t="s">
        <v>304</v>
      </c>
      <c r="S92" t="s">
        <v>306</v>
      </c>
      <c r="T92">
        <v>68.069999999999993</v>
      </c>
      <c r="U92">
        <v>46.667000000000002</v>
      </c>
      <c r="V92">
        <v>0</v>
      </c>
      <c r="W92">
        <v>14.84</v>
      </c>
      <c r="X92">
        <v>0</v>
      </c>
      <c r="Y92">
        <v>4.9400000000000004</v>
      </c>
      <c r="Z92">
        <v>18.070464999999999</v>
      </c>
      <c r="AA92" t="s">
        <v>39</v>
      </c>
      <c r="AB92">
        <v>15.11</v>
      </c>
      <c r="AC92">
        <v>14.84</v>
      </c>
      <c r="AD92">
        <v>0</v>
      </c>
      <c r="AE92">
        <v>44.779899</v>
      </c>
    </row>
    <row r="93" spans="1:31">
      <c r="A93">
        <v>120</v>
      </c>
      <c r="B93" t="s">
        <v>34</v>
      </c>
      <c r="C93">
        <v>0</v>
      </c>
      <c r="D93" t="s">
        <v>307</v>
      </c>
      <c r="E93">
        <v>27</v>
      </c>
      <c r="F93" t="s">
        <v>307</v>
      </c>
      <c r="G93" t="s">
        <v>307</v>
      </c>
      <c r="H93" t="s">
        <v>308</v>
      </c>
      <c r="I93">
        <v>70.724000000000004</v>
      </c>
      <c r="J93">
        <v>47.222000000000001</v>
      </c>
      <c r="K93">
        <v>0</v>
      </c>
      <c r="L93">
        <v>0</v>
      </c>
      <c r="M93">
        <v>29.91</v>
      </c>
      <c r="N93">
        <v>3.51</v>
      </c>
      <c r="O93">
        <v>26.723779</v>
      </c>
      <c r="P93" t="s">
        <v>37</v>
      </c>
      <c r="Q93" t="s">
        <v>307</v>
      </c>
      <c r="R93" t="s">
        <v>307</v>
      </c>
      <c r="S93" t="s">
        <v>309</v>
      </c>
      <c r="T93">
        <v>68.106999999999999</v>
      </c>
      <c r="U93">
        <v>50</v>
      </c>
      <c r="V93">
        <v>0</v>
      </c>
      <c r="W93">
        <v>0</v>
      </c>
      <c r="X93">
        <v>34.39</v>
      </c>
      <c r="Y93">
        <v>4.9400000000000004</v>
      </c>
      <c r="Z93">
        <v>18.107295000000001</v>
      </c>
      <c r="AA93" t="s">
        <v>39</v>
      </c>
      <c r="AB93">
        <v>0</v>
      </c>
      <c r="AC93">
        <v>0</v>
      </c>
      <c r="AD93">
        <v>0</v>
      </c>
      <c r="AE93">
        <v>44.831074999999998</v>
      </c>
    </row>
    <row r="94" spans="1:31">
      <c r="A94">
        <v>117</v>
      </c>
      <c r="B94" t="s">
        <v>34</v>
      </c>
      <c r="C94">
        <v>0</v>
      </c>
      <c r="D94" t="s">
        <v>310</v>
      </c>
      <c r="E94">
        <v>26</v>
      </c>
      <c r="F94" t="s">
        <v>310</v>
      </c>
      <c r="G94" t="s">
        <v>310</v>
      </c>
      <c r="H94" t="s">
        <v>311</v>
      </c>
      <c r="I94">
        <v>70.641000000000005</v>
      </c>
      <c r="J94">
        <v>47.222000000000001</v>
      </c>
      <c r="K94">
        <v>0</v>
      </c>
      <c r="L94">
        <v>3.46</v>
      </c>
      <c r="M94">
        <v>31.2</v>
      </c>
      <c r="N94">
        <v>3.51</v>
      </c>
      <c r="O94">
        <v>26.640639</v>
      </c>
      <c r="P94" t="s">
        <v>37</v>
      </c>
      <c r="Q94" t="s">
        <v>310</v>
      </c>
      <c r="R94" t="s">
        <v>310</v>
      </c>
      <c r="S94" t="s">
        <v>312</v>
      </c>
      <c r="T94">
        <v>68.403000000000006</v>
      </c>
      <c r="U94">
        <v>50</v>
      </c>
      <c r="V94">
        <v>0</v>
      </c>
      <c r="W94">
        <v>0</v>
      </c>
      <c r="X94">
        <v>0</v>
      </c>
      <c r="Y94">
        <v>4.9400000000000004</v>
      </c>
      <c r="Z94">
        <v>18.402940999999998</v>
      </c>
      <c r="AA94" t="s">
        <v>39</v>
      </c>
      <c r="AB94">
        <v>0</v>
      </c>
      <c r="AC94">
        <v>0</v>
      </c>
      <c r="AD94">
        <v>0</v>
      </c>
      <c r="AE94">
        <v>45.043579000000001</v>
      </c>
    </row>
    <row r="95" spans="1:31">
      <c r="A95">
        <v>4</v>
      </c>
      <c r="B95" t="s">
        <v>34</v>
      </c>
      <c r="C95">
        <v>0</v>
      </c>
      <c r="D95" t="s">
        <v>313</v>
      </c>
      <c r="E95">
        <v>27</v>
      </c>
      <c r="F95" t="s">
        <v>313</v>
      </c>
      <c r="G95" t="s">
        <v>313</v>
      </c>
      <c r="H95" t="s">
        <v>314</v>
      </c>
      <c r="I95">
        <v>70.820999999999998</v>
      </c>
      <c r="J95">
        <v>44.444000000000003</v>
      </c>
      <c r="K95">
        <v>0</v>
      </c>
      <c r="L95">
        <v>0</v>
      </c>
      <c r="M95">
        <v>31.2</v>
      </c>
      <c r="N95">
        <v>3.51</v>
      </c>
      <c r="O95">
        <v>26.820993000000001</v>
      </c>
      <c r="P95" t="s">
        <v>37</v>
      </c>
      <c r="Q95" t="s">
        <v>313</v>
      </c>
      <c r="R95" t="s">
        <v>313</v>
      </c>
      <c r="S95" t="s">
        <v>315</v>
      </c>
      <c r="T95">
        <v>68.23</v>
      </c>
      <c r="U95">
        <v>46.667000000000002</v>
      </c>
      <c r="V95">
        <v>0</v>
      </c>
      <c r="W95">
        <v>0</v>
      </c>
      <c r="X95">
        <v>0</v>
      </c>
      <c r="Y95">
        <v>4.9400000000000004</v>
      </c>
      <c r="Z95">
        <v>18.230066999999998</v>
      </c>
      <c r="AA95" t="s">
        <v>39</v>
      </c>
      <c r="AB95">
        <v>0</v>
      </c>
      <c r="AC95">
        <v>0</v>
      </c>
      <c r="AD95">
        <v>0</v>
      </c>
      <c r="AE95">
        <v>45.05106</v>
      </c>
    </row>
    <row r="96" spans="1:31">
      <c r="A96">
        <v>97</v>
      </c>
      <c r="B96" t="s">
        <v>34</v>
      </c>
      <c r="C96">
        <v>0</v>
      </c>
      <c r="D96" t="s">
        <v>316</v>
      </c>
      <c r="E96">
        <v>23</v>
      </c>
      <c r="F96" t="s">
        <v>316</v>
      </c>
      <c r="G96" t="s">
        <v>316</v>
      </c>
      <c r="H96" t="s">
        <v>317</v>
      </c>
      <c r="I96">
        <v>70.671000000000006</v>
      </c>
      <c r="J96">
        <v>47.222000000000001</v>
      </c>
      <c r="K96">
        <v>0</v>
      </c>
      <c r="L96">
        <v>0</v>
      </c>
      <c r="M96">
        <v>31.2</v>
      </c>
      <c r="N96">
        <v>3.51</v>
      </c>
      <c r="O96">
        <v>26.670819000000002</v>
      </c>
      <c r="P96" t="s">
        <v>37</v>
      </c>
      <c r="Q96" t="s">
        <v>316</v>
      </c>
      <c r="R96" t="s">
        <v>316</v>
      </c>
      <c r="S96" t="s">
        <v>318</v>
      </c>
      <c r="T96">
        <v>68.421000000000006</v>
      </c>
      <c r="U96">
        <v>50</v>
      </c>
      <c r="V96">
        <v>0</v>
      </c>
      <c r="W96">
        <v>0</v>
      </c>
      <c r="X96">
        <v>0</v>
      </c>
      <c r="Y96">
        <v>4.9400000000000004</v>
      </c>
      <c r="Z96">
        <v>18.420912999999999</v>
      </c>
      <c r="AA96" t="s">
        <v>39</v>
      </c>
      <c r="AB96">
        <v>0</v>
      </c>
      <c r="AC96">
        <v>0</v>
      </c>
      <c r="AD96">
        <v>0</v>
      </c>
      <c r="AE96">
        <v>45.091732</v>
      </c>
    </row>
    <row r="97" spans="1:31">
      <c r="A97">
        <v>80</v>
      </c>
      <c r="B97" t="s">
        <v>34</v>
      </c>
      <c r="C97">
        <v>0</v>
      </c>
      <c r="D97" t="s">
        <v>319</v>
      </c>
      <c r="E97">
        <v>24</v>
      </c>
      <c r="F97" t="s">
        <v>319</v>
      </c>
      <c r="G97" t="s">
        <v>319</v>
      </c>
      <c r="H97" t="s">
        <v>320</v>
      </c>
      <c r="I97">
        <v>70.679000000000002</v>
      </c>
      <c r="J97">
        <v>47.222000000000001</v>
      </c>
      <c r="K97">
        <v>0</v>
      </c>
      <c r="L97">
        <v>0</v>
      </c>
      <c r="M97">
        <v>30.15</v>
      </c>
      <c r="N97">
        <v>3.51</v>
      </c>
      <c r="O97">
        <v>26.678653000000001</v>
      </c>
      <c r="P97" t="s">
        <v>37</v>
      </c>
      <c r="Q97" t="s">
        <v>319</v>
      </c>
      <c r="R97" t="s">
        <v>319</v>
      </c>
      <c r="S97" t="s">
        <v>321</v>
      </c>
      <c r="T97">
        <v>68.418000000000006</v>
      </c>
      <c r="U97">
        <v>50</v>
      </c>
      <c r="V97">
        <v>0</v>
      </c>
      <c r="W97">
        <v>1.24</v>
      </c>
      <c r="X97">
        <v>33.840000000000003</v>
      </c>
      <c r="Y97">
        <v>4.9400000000000004</v>
      </c>
      <c r="Z97">
        <v>18.418023000000002</v>
      </c>
      <c r="AA97" t="s">
        <v>39</v>
      </c>
      <c r="AB97">
        <v>0</v>
      </c>
      <c r="AC97">
        <v>0</v>
      </c>
      <c r="AD97">
        <v>0</v>
      </c>
      <c r="AE97">
        <v>45.096676000000002</v>
      </c>
    </row>
    <row r="98" spans="1:31">
      <c r="A98">
        <v>16</v>
      </c>
      <c r="B98" t="s">
        <v>34</v>
      </c>
      <c r="C98">
        <v>0</v>
      </c>
      <c r="D98" t="s">
        <v>322</v>
      </c>
      <c r="E98">
        <v>27</v>
      </c>
      <c r="F98" t="s">
        <v>322</v>
      </c>
      <c r="G98" t="s">
        <v>322</v>
      </c>
      <c r="H98" t="s">
        <v>323</v>
      </c>
      <c r="I98">
        <v>70.853999999999999</v>
      </c>
      <c r="J98">
        <v>44.444000000000003</v>
      </c>
      <c r="K98">
        <v>0</v>
      </c>
      <c r="L98">
        <v>2</v>
      </c>
      <c r="M98">
        <v>31.2</v>
      </c>
      <c r="N98">
        <v>3.51</v>
      </c>
      <c r="O98">
        <v>26.85361</v>
      </c>
      <c r="P98" t="s">
        <v>37</v>
      </c>
      <c r="Q98" t="s">
        <v>322</v>
      </c>
      <c r="R98" t="s">
        <v>322</v>
      </c>
      <c r="S98" t="s">
        <v>324</v>
      </c>
      <c r="T98">
        <v>68.283000000000001</v>
      </c>
      <c r="U98">
        <v>46.667000000000002</v>
      </c>
      <c r="V98">
        <v>0</v>
      </c>
      <c r="W98">
        <v>0</v>
      </c>
      <c r="X98">
        <v>0</v>
      </c>
      <c r="Y98">
        <v>4.9400000000000004</v>
      </c>
      <c r="Z98">
        <v>18.282619</v>
      </c>
      <c r="AA98" t="s">
        <v>39</v>
      </c>
      <c r="AB98">
        <v>0</v>
      </c>
      <c r="AC98">
        <v>0</v>
      </c>
      <c r="AD98">
        <v>0</v>
      </c>
      <c r="AE98">
        <v>45.136229</v>
      </c>
    </row>
    <row r="99" spans="1:31">
      <c r="A99">
        <v>83</v>
      </c>
      <c r="B99" t="s">
        <v>34</v>
      </c>
      <c r="C99">
        <v>0</v>
      </c>
      <c r="D99" t="s">
        <v>325</v>
      </c>
      <c r="E99">
        <v>26</v>
      </c>
      <c r="F99" t="s">
        <v>325</v>
      </c>
      <c r="G99" t="s">
        <v>325</v>
      </c>
      <c r="H99" t="s">
        <v>326</v>
      </c>
      <c r="I99">
        <v>70.563000000000002</v>
      </c>
      <c r="J99">
        <v>47.222000000000001</v>
      </c>
      <c r="K99">
        <v>0</v>
      </c>
      <c r="L99">
        <v>0</v>
      </c>
      <c r="M99">
        <v>29.62</v>
      </c>
      <c r="N99">
        <v>3.51</v>
      </c>
      <c r="O99">
        <v>26.562505999999999</v>
      </c>
      <c r="P99" t="s">
        <v>37</v>
      </c>
      <c r="Q99" t="s">
        <v>325</v>
      </c>
      <c r="R99" t="s">
        <v>325</v>
      </c>
      <c r="S99" t="s">
        <v>327</v>
      </c>
      <c r="T99">
        <v>68.665999999999997</v>
      </c>
      <c r="U99">
        <v>50</v>
      </c>
      <c r="V99">
        <v>0</v>
      </c>
      <c r="W99">
        <v>0</v>
      </c>
      <c r="X99">
        <v>0</v>
      </c>
      <c r="Y99">
        <v>4.9400000000000004</v>
      </c>
      <c r="Z99">
        <v>18.666443999999998</v>
      </c>
      <c r="AA99" t="s">
        <v>39</v>
      </c>
      <c r="AB99">
        <v>0</v>
      </c>
      <c r="AC99">
        <v>0</v>
      </c>
      <c r="AD99">
        <v>0</v>
      </c>
      <c r="AE99">
        <v>45.228949999999998</v>
      </c>
    </row>
    <row r="100" spans="1:31">
      <c r="A100">
        <v>114</v>
      </c>
      <c r="B100" t="s">
        <v>34</v>
      </c>
      <c r="C100">
        <v>0</v>
      </c>
      <c r="D100" t="s">
        <v>328</v>
      </c>
      <c r="E100">
        <v>27</v>
      </c>
      <c r="F100" t="s">
        <v>328</v>
      </c>
      <c r="G100" t="s">
        <v>328</v>
      </c>
      <c r="H100" t="s">
        <v>329</v>
      </c>
      <c r="I100">
        <v>70.718999999999994</v>
      </c>
      <c r="J100">
        <v>47.222000000000001</v>
      </c>
      <c r="K100">
        <v>0</v>
      </c>
      <c r="L100">
        <v>0</v>
      </c>
      <c r="M100">
        <v>31.2</v>
      </c>
      <c r="N100">
        <v>3.51</v>
      </c>
      <c r="O100">
        <v>26.719062999999998</v>
      </c>
      <c r="P100" t="s">
        <v>37</v>
      </c>
      <c r="Q100" t="s">
        <v>328</v>
      </c>
      <c r="R100" t="s">
        <v>328</v>
      </c>
      <c r="S100" t="s">
        <v>330</v>
      </c>
      <c r="T100">
        <v>68.519000000000005</v>
      </c>
      <c r="U100">
        <v>50</v>
      </c>
      <c r="V100">
        <v>0</v>
      </c>
      <c r="W100">
        <v>2.02</v>
      </c>
      <c r="X100">
        <v>0</v>
      </c>
      <c r="Y100">
        <v>4.9400000000000004</v>
      </c>
      <c r="Z100">
        <v>18.518834999999999</v>
      </c>
      <c r="AA100" t="s">
        <v>39</v>
      </c>
      <c r="AB100">
        <v>0</v>
      </c>
      <c r="AC100">
        <v>0</v>
      </c>
      <c r="AD100">
        <v>0</v>
      </c>
      <c r="AE100">
        <v>45.237898000000001</v>
      </c>
    </row>
    <row r="101" spans="1:31">
      <c r="A101">
        <v>119</v>
      </c>
      <c r="B101" t="s">
        <v>34</v>
      </c>
      <c r="C101">
        <v>0</v>
      </c>
      <c r="D101" t="s">
        <v>331</v>
      </c>
      <c r="E101">
        <v>28</v>
      </c>
      <c r="F101" t="s">
        <v>331</v>
      </c>
      <c r="G101" t="s">
        <v>331</v>
      </c>
      <c r="H101" t="s">
        <v>332</v>
      </c>
      <c r="I101">
        <v>70.591999999999999</v>
      </c>
      <c r="J101">
        <v>47.222000000000001</v>
      </c>
      <c r="K101">
        <v>0</v>
      </c>
      <c r="L101">
        <v>0</v>
      </c>
      <c r="M101">
        <v>31.2</v>
      </c>
      <c r="N101">
        <v>3.51</v>
      </c>
      <c r="O101">
        <v>26.592338999999999</v>
      </c>
      <c r="P101" t="s">
        <v>37</v>
      </c>
      <c r="Q101" t="s">
        <v>331</v>
      </c>
      <c r="R101" t="s">
        <v>331</v>
      </c>
      <c r="S101" t="s">
        <v>333</v>
      </c>
      <c r="T101">
        <v>68.703999999999994</v>
      </c>
      <c r="U101">
        <v>50</v>
      </c>
      <c r="V101">
        <v>0</v>
      </c>
      <c r="W101">
        <v>0</v>
      </c>
      <c r="X101">
        <v>0</v>
      </c>
      <c r="Y101">
        <v>4.9400000000000004</v>
      </c>
      <c r="Z101">
        <v>18.704021999999998</v>
      </c>
      <c r="AA101" t="s">
        <v>39</v>
      </c>
      <c r="AB101">
        <v>0</v>
      </c>
      <c r="AC101">
        <v>0</v>
      </c>
      <c r="AD101">
        <v>0</v>
      </c>
      <c r="AE101">
        <v>45.296360999999997</v>
      </c>
    </row>
    <row r="102" spans="1:31">
      <c r="A102">
        <v>21</v>
      </c>
      <c r="B102" t="s">
        <v>34</v>
      </c>
      <c r="C102">
        <v>0</v>
      </c>
      <c r="D102" t="s">
        <v>334</v>
      </c>
      <c r="E102">
        <v>24</v>
      </c>
      <c r="F102" t="s">
        <v>334</v>
      </c>
      <c r="G102" t="s">
        <v>334</v>
      </c>
      <c r="H102" t="s">
        <v>335</v>
      </c>
      <c r="I102">
        <v>70.783000000000001</v>
      </c>
      <c r="J102">
        <v>44.444000000000003</v>
      </c>
      <c r="K102">
        <v>4.63</v>
      </c>
      <c r="L102">
        <v>4.63</v>
      </c>
      <c r="M102">
        <v>31.2</v>
      </c>
      <c r="N102">
        <v>3.51</v>
      </c>
      <c r="O102">
        <v>26.782841999999999</v>
      </c>
      <c r="P102" t="s">
        <v>37</v>
      </c>
      <c r="Q102" t="s">
        <v>334</v>
      </c>
      <c r="R102" t="s">
        <v>334</v>
      </c>
      <c r="S102" t="s">
        <v>336</v>
      </c>
      <c r="T102">
        <v>68.555000000000007</v>
      </c>
      <c r="U102">
        <v>46.667000000000002</v>
      </c>
      <c r="V102">
        <v>0</v>
      </c>
      <c r="W102">
        <v>0</v>
      </c>
      <c r="X102">
        <v>34.909999999999997</v>
      </c>
      <c r="Y102">
        <v>4.9400000000000004</v>
      </c>
      <c r="Z102">
        <v>18.555357000000001</v>
      </c>
      <c r="AA102" t="s">
        <v>39</v>
      </c>
      <c r="AB102">
        <v>0</v>
      </c>
      <c r="AC102">
        <v>0</v>
      </c>
      <c r="AD102">
        <v>0</v>
      </c>
      <c r="AE102">
        <v>45.338199000000003</v>
      </c>
    </row>
    <row r="103" spans="1:31">
      <c r="A103">
        <v>143</v>
      </c>
      <c r="B103" t="s">
        <v>34</v>
      </c>
      <c r="C103">
        <v>0</v>
      </c>
      <c r="D103" t="s">
        <v>337</v>
      </c>
      <c r="E103">
        <v>28</v>
      </c>
      <c r="F103" t="s">
        <v>337</v>
      </c>
      <c r="G103" t="s">
        <v>337</v>
      </c>
      <c r="H103" t="s">
        <v>338</v>
      </c>
      <c r="I103">
        <v>70.980999999999995</v>
      </c>
      <c r="J103">
        <v>47.222000000000001</v>
      </c>
      <c r="K103">
        <v>0</v>
      </c>
      <c r="L103">
        <v>7.1</v>
      </c>
      <c r="M103">
        <v>31.85</v>
      </c>
      <c r="N103">
        <v>3.51</v>
      </c>
      <c r="O103">
        <v>26.980793999999999</v>
      </c>
      <c r="P103" t="s">
        <v>37</v>
      </c>
      <c r="Q103" t="s">
        <v>337</v>
      </c>
      <c r="R103" t="s">
        <v>337</v>
      </c>
      <c r="S103" t="s">
        <v>339</v>
      </c>
      <c r="T103">
        <v>68.432000000000002</v>
      </c>
      <c r="U103">
        <v>50</v>
      </c>
      <c r="V103">
        <v>0</v>
      </c>
      <c r="W103">
        <v>7.1</v>
      </c>
      <c r="X103">
        <v>28.06</v>
      </c>
      <c r="Y103">
        <v>4.9400000000000004</v>
      </c>
      <c r="Z103">
        <v>18.432110999999999</v>
      </c>
      <c r="AA103" t="s">
        <v>39</v>
      </c>
      <c r="AB103">
        <v>6.01</v>
      </c>
      <c r="AC103">
        <v>7.1</v>
      </c>
      <c r="AD103">
        <v>0</v>
      </c>
      <c r="AE103">
        <v>45.412905000000002</v>
      </c>
    </row>
    <row r="104" spans="1:31">
      <c r="A104">
        <v>102</v>
      </c>
      <c r="B104" t="s">
        <v>34</v>
      </c>
      <c r="C104">
        <v>0</v>
      </c>
      <c r="D104" t="s">
        <v>340</v>
      </c>
      <c r="E104">
        <v>27</v>
      </c>
      <c r="F104" t="s">
        <v>340</v>
      </c>
      <c r="G104" t="s">
        <v>340</v>
      </c>
      <c r="H104" t="s">
        <v>341</v>
      </c>
      <c r="I104">
        <v>70.816000000000003</v>
      </c>
      <c r="J104">
        <v>47.222000000000001</v>
      </c>
      <c r="K104">
        <v>0</v>
      </c>
      <c r="L104">
        <v>0</v>
      </c>
      <c r="M104">
        <v>31.2</v>
      </c>
      <c r="N104">
        <v>3.51</v>
      </c>
      <c r="O104">
        <v>26.815511000000001</v>
      </c>
      <c r="P104" t="s">
        <v>37</v>
      </c>
      <c r="Q104" t="s">
        <v>340</v>
      </c>
      <c r="R104" t="s">
        <v>340</v>
      </c>
      <c r="S104" t="s">
        <v>342</v>
      </c>
      <c r="T104">
        <v>68.605999999999995</v>
      </c>
      <c r="U104">
        <v>50</v>
      </c>
      <c r="V104">
        <v>0</v>
      </c>
      <c r="W104">
        <v>0</v>
      </c>
      <c r="X104">
        <v>0</v>
      </c>
      <c r="Y104">
        <v>4.9400000000000004</v>
      </c>
      <c r="Z104">
        <v>18.605571999999999</v>
      </c>
      <c r="AA104" t="s">
        <v>39</v>
      </c>
      <c r="AB104">
        <v>0</v>
      </c>
      <c r="AC104">
        <v>0</v>
      </c>
      <c r="AD104">
        <v>0</v>
      </c>
      <c r="AE104">
        <v>45.421083000000003</v>
      </c>
    </row>
    <row r="105" spans="1:31">
      <c r="A105">
        <v>9</v>
      </c>
      <c r="B105" t="s">
        <v>34</v>
      </c>
      <c r="C105">
        <v>0</v>
      </c>
      <c r="D105" t="s">
        <v>343</v>
      </c>
      <c r="E105">
        <v>25</v>
      </c>
      <c r="F105" t="s">
        <v>343</v>
      </c>
      <c r="G105" t="s">
        <v>343</v>
      </c>
      <c r="H105" t="s">
        <v>344</v>
      </c>
      <c r="I105">
        <v>70.870999999999995</v>
      </c>
      <c r="J105">
        <v>44.444000000000003</v>
      </c>
      <c r="K105">
        <v>0</v>
      </c>
      <c r="L105">
        <v>6.28</v>
      </c>
      <c r="M105">
        <v>31.2</v>
      </c>
      <c r="N105">
        <v>3.51</v>
      </c>
      <c r="O105">
        <v>26.871001</v>
      </c>
      <c r="P105" t="s">
        <v>37</v>
      </c>
      <c r="Q105" t="s">
        <v>343</v>
      </c>
      <c r="R105" t="s">
        <v>343</v>
      </c>
      <c r="S105" t="s">
        <v>345</v>
      </c>
      <c r="T105">
        <v>68.638000000000005</v>
      </c>
      <c r="U105">
        <v>46.667000000000002</v>
      </c>
      <c r="V105">
        <v>0</v>
      </c>
      <c r="W105">
        <v>0</v>
      </c>
      <c r="X105">
        <v>0</v>
      </c>
      <c r="Y105">
        <v>4.9400000000000004</v>
      </c>
      <c r="Z105">
        <v>18.637864</v>
      </c>
      <c r="AA105" t="s">
        <v>39</v>
      </c>
      <c r="AB105">
        <v>0</v>
      </c>
      <c r="AC105">
        <v>0</v>
      </c>
      <c r="AD105">
        <v>0</v>
      </c>
      <c r="AE105">
        <v>45.508865</v>
      </c>
    </row>
    <row r="106" spans="1:31">
      <c r="A106">
        <v>125</v>
      </c>
      <c r="B106" t="s">
        <v>34</v>
      </c>
      <c r="C106">
        <v>0</v>
      </c>
      <c r="D106" t="s">
        <v>346</v>
      </c>
      <c r="E106">
        <v>29</v>
      </c>
      <c r="F106" t="s">
        <v>346</v>
      </c>
      <c r="G106" t="s">
        <v>346</v>
      </c>
      <c r="H106" t="s">
        <v>347</v>
      </c>
      <c r="I106">
        <v>70.700999999999993</v>
      </c>
      <c r="J106">
        <v>47.222000000000001</v>
      </c>
      <c r="K106">
        <v>0</v>
      </c>
      <c r="L106">
        <v>0</v>
      </c>
      <c r="M106">
        <v>35.68</v>
      </c>
      <c r="N106">
        <v>3.51</v>
      </c>
      <c r="O106">
        <v>26.70063</v>
      </c>
      <c r="P106" t="s">
        <v>37</v>
      </c>
      <c r="Q106" t="s">
        <v>346</v>
      </c>
      <c r="R106" t="s">
        <v>346</v>
      </c>
      <c r="S106" t="s">
        <v>348</v>
      </c>
      <c r="T106">
        <v>68.826999999999998</v>
      </c>
      <c r="U106">
        <v>50</v>
      </c>
      <c r="V106">
        <v>0</v>
      </c>
      <c r="W106">
        <v>0</v>
      </c>
      <c r="X106">
        <v>0</v>
      </c>
      <c r="Y106">
        <v>4.9400000000000004</v>
      </c>
      <c r="Z106">
        <v>18.826532</v>
      </c>
      <c r="AA106" t="s">
        <v>39</v>
      </c>
      <c r="AB106">
        <v>0</v>
      </c>
      <c r="AC106">
        <v>1.1000000000000001</v>
      </c>
      <c r="AD106">
        <v>0</v>
      </c>
      <c r="AE106">
        <v>45.527161999999997</v>
      </c>
    </row>
    <row r="107" spans="1:31">
      <c r="A107">
        <v>140</v>
      </c>
      <c r="B107" t="s">
        <v>34</v>
      </c>
      <c r="C107">
        <v>0</v>
      </c>
      <c r="D107" t="s">
        <v>349</v>
      </c>
      <c r="E107">
        <v>25</v>
      </c>
      <c r="F107" t="s">
        <v>349</v>
      </c>
      <c r="G107" t="s">
        <v>349</v>
      </c>
      <c r="H107" t="s">
        <v>350</v>
      </c>
      <c r="I107">
        <v>70.709000000000003</v>
      </c>
      <c r="J107">
        <v>47.222000000000001</v>
      </c>
      <c r="K107">
        <v>0</v>
      </c>
      <c r="L107">
        <v>0</v>
      </c>
      <c r="M107">
        <v>31.38</v>
      </c>
      <c r="N107">
        <v>3.51</v>
      </c>
      <c r="O107">
        <v>26.708593</v>
      </c>
      <c r="P107" t="s">
        <v>37</v>
      </c>
      <c r="Q107" t="s">
        <v>349</v>
      </c>
      <c r="R107" t="s">
        <v>349</v>
      </c>
      <c r="S107" t="s">
        <v>351</v>
      </c>
      <c r="T107">
        <v>68.825999999999993</v>
      </c>
      <c r="U107">
        <v>50</v>
      </c>
      <c r="V107">
        <v>0</v>
      </c>
      <c r="W107">
        <v>0</v>
      </c>
      <c r="X107">
        <v>0</v>
      </c>
      <c r="Y107">
        <v>4.9400000000000004</v>
      </c>
      <c r="Z107">
        <v>18.825832999999999</v>
      </c>
      <c r="AA107" t="s">
        <v>39</v>
      </c>
      <c r="AB107">
        <v>0</v>
      </c>
      <c r="AC107">
        <v>0</v>
      </c>
      <c r="AD107">
        <v>0</v>
      </c>
      <c r="AE107">
        <v>45.534426000000003</v>
      </c>
    </row>
    <row r="108" spans="1:31">
      <c r="A108">
        <v>126</v>
      </c>
      <c r="B108" t="s">
        <v>34</v>
      </c>
      <c r="C108">
        <v>0</v>
      </c>
      <c r="D108" t="s">
        <v>352</v>
      </c>
      <c r="E108">
        <v>29</v>
      </c>
      <c r="F108" t="s">
        <v>352</v>
      </c>
      <c r="G108" t="s">
        <v>352</v>
      </c>
      <c r="H108" t="s">
        <v>353</v>
      </c>
      <c r="I108">
        <v>71.051000000000002</v>
      </c>
      <c r="J108">
        <v>47.222000000000001</v>
      </c>
      <c r="K108">
        <v>0</v>
      </c>
      <c r="L108">
        <v>0</v>
      </c>
      <c r="M108">
        <v>31.2</v>
      </c>
      <c r="N108">
        <v>3.51</v>
      </c>
      <c r="O108">
        <v>27.051387999999999</v>
      </c>
      <c r="P108" t="s">
        <v>37</v>
      </c>
      <c r="Q108" t="s">
        <v>352</v>
      </c>
      <c r="R108" t="s">
        <v>352</v>
      </c>
      <c r="S108" t="s">
        <v>354</v>
      </c>
      <c r="T108">
        <v>68.519000000000005</v>
      </c>
      <c r="U108">
        <v>50</v>
      </c>
      <c r="V108">
        <v>0.18</v>
      </c>
      <c r="W108">
        <v>7.5</v>
      </c>
      <c r="X108">
        <v>37.520000000000003</v>
      </c>
      <c r="Y108">
        <v>4.9400000000000004</v>
      </c>
      <c r="Z108">
        <v>18.518834999999999</v>
      </c>
      <c r="AA108" t="s">
        <v>39</v>
      </c>
      <c r="AB108">
        <v>1.93</v>
      </c>
      <c r="AC108">
        <v>0.12</v>
      </c>
      <c r="AD108">
        <v>0</v>
      </c>
      <c r="AE108">
        <v>45.570222999999999</v>
      </c>
    </row>
    <row r="109" spans="1:31">
      <c r="A109">
        <v>151</v>
      </c>
      <c r="B109" t="s">
        <v>34</v>
      </c>
      <c r="C109">
        <v>0</v>
      </c>
      <c r="D109" t="s">
        <v>355</v>
      </c>
      <c r="E109">
        <v>25</v>
      </c>
      <c r="F109" t="s">
        <v>355</v>
      </c>
      <c r="G109" t="s">
        <v>355</v>
      </c>
      <c r="H109" t="s">
        <v>356</v>
      </c>
      <c r="I109">
        <v>70.953000000000003</v>
      </c>
      <c r="J109">
        <v>47.222000000000001</v>
      </c>
      <c r="K109">
        <v>0</v>
      </c>
      <c r="L109">
        <v>0.57999999999999996</v>
      </c>
      <c r="M109">
        <v>35.479999999999997</v>
      </c>
      <c r="N109">
        <v>3.51</v>
      </c>
      <c r="O109">
        <v>26.952784000000001</v>
      </c>
      <c r="P109" t="s">
        <v>37</v>
      </c>
      <c r="Q109" t="s">
        <v>355</v>
      </c>
      <c r="R109" t="s">
        <v>355</v>
      </c>
      <c r="S109" t="s">
        <v>357</v>
      </c>
      <c r="T109">
        <v>68.751000000000005</v>
      </c>
      <c r="U109">
        <v>50</v>
      </c>
      <c r="V109">
        <v>0</v>
      </c>
      <c r="W109">
        <v>0</v>
      </c>
      <c r="X109">
        <v>34.1</v>
      </c>
      <c r="Y109">
        <v>4.9400000000000004</v>
      </c>
      <c r="Z109">
        <v>18.750551999999999</v>
      </c>
      <c r="AA109" t="s">
        <v>39</v>
      </c>
      <c r="AB109">
        <v>0</v>
      </c>
      <c r="AC109">
        <v>0</v>
      </c>
      <c r="AD109">
        <v>0</v>
      </c>
      <c r="AE109">
        <v>45.703336</v>
      </c>
    </row>
    <row r="110" spans="1:31">
      <c r="A110">
        <v>85</v>
      </c>
      <c r="B110" t="s">
        <v>34</v>
      </c>
      <c r="C110">
        <v>0</v>
      </c>
      <c r="D110" t="s">
        <v>358</v>
      </c>
      <c r="E110">
        <v>27</v>
      </c>
      <c r="F110" t="s">
        <v>358</v>
      </c>
      <c r="G110" t="s">
        <v>358</v>
      </c>
      <c r="H110" t="s">
        <v>359</v>
      </c>
      <c r="I110">
        <v>71.123999999999995</v>
      </c>
      <c r="J110">
        <v>47.222000000000001</v>
      </c>
      <c r="K110">
        <v>4.25</v>
      </c>
      <c r="L110">
        <v>4.25</v>
      </c>
      <c r="M110">
        <v>31.2</v>
      </c>
      <c r="N110">
        <v>3.51</v>
      </c>
      <c r="O110">
        <v>27.123781000000001</v>
      </c>
      <c r="P110" t="s">
        <v>37</v>
      </c>
      <c r="Q110" t="s">
        <v>358</v>
      </c>
      <c r="R110" t="s">
        <v>358</v>
      </c>
      <c r="S110" t="s">
        <v>360</v>
      </c>
      <c r="T110">
        <v>68.617999999999995</v>
      </c>
      <c r="U110">
        <v>50</v>
      </c>
      <c r="V110">
        <v>5.61</v>
      </c>
      <c r="W110">
        <v>5.61</v>
      </c>
      <c r="X110">
        <v>36.68</v>
      </c>
      <c r="Y110">
        <v>4.9400000000000004</v>
      </c>
      <c r="Z110">
        <v>18.618010000000002</v>
      </c>
      <c r="AA110" t="s">
        <v>39</v>
      </c>
      <c r="AB110">
        <v>2.8</v>
      </c>
      <c r="AC110">
        <v>1.72</v>
      </c>
      <c r="AD110">
        <v>0</v>
      </c>
      <c r="AE110">
        <v>45.741790999999999</v>
      </c>
    </row>
    <row r="111" spans="1:31">
      <c r="A111">
        <v>75</v>
      </c>
      <c r="B111" t="s">
        <v>34</v>
      </c>
      <c r="C111">
        <v>0</v>
      </c>
      <c r="D111" t="s">
        <v>361</v>
      </c>
      <c r="E111">
        <v>26</v>
      </c>
      <c r="F111" t="s">
        <v>361</v>
      </c>
      <c r="G111" t="s">
        <v>361</v>
      </c>
      <c r="H111" t="s">
        <v>362</v>
      </c>
      <c r="I111">
        <v>71.137</v>
      </c>
      <c r="J111">
        <v>47.222000000000001</v>
      </c>
      <c r="K111">
        <v>0</v>
      </c>
      <c r="L111">
        <v>0</v>
      </c>
      <c r="M111">
        <v>31.2</v>
      </c>
      <c r="N111">
        <v>3.51</v>
      </c>
      <c r="O111">
        <v>27.137367999999999</v>
      </c>
      <c r="P111" t="s">
        <v>37</v>
      </c>
      <c r="Q111" t="s">
        <v>361</v>
      </c>
      <c r="R111" t="s">
        <v>361</v>
      </c>
      <c r="S111" t="s">
        <v>363</v>
      </c>
      <c r="T111">
        <v>68.641000000000005</v>
      </c>
      <c r="U111">
        <v>50</v>
      </c>
      <c r="V111">
        <v>0</v>
      </c>
      <c r="W111">
        <v>0</v>
      </c>
      <c r="X111">
        <v>0</v>
      </c>
      <c r="Y111">
        <v>4.9400000000000004</v>
      </c>
      <c r="Z111">
        <v>18.641273000000002</v>
      </c>
      <c r="AA111" t="s">
        <v>39</v>
      </c>
      <c r="AB111">
        <v>0</v>
      </c>
      <c r="AC111">
        <v>0</v>
      </c>
      <c r="AD111">
        <v>0</v>
      </c>
      <c r="AE111">
        <v>45.778640000000003</v>
      </c>
    </row>
    <row r="112" spans="1:31">
      <c r="A112">
        <v>60</v>
      </c>
      <c r="B112" t="s">
        <v>34</v>
      </c>
      <c r="C112">
        <v>0</v>
      </c>
      <c r="D112" t="s">
        <v>364</v>
      </c>
      <c r="E112">
        <v>27</v>
      </c>
      <c r="F112" t="s">
        <v>364</v>
      </c>
      <c r="G112" t="s">
        <v>364</v>
      </c>
      <c r="H112" t="s">
        <v>365</v>
      </c>
      <c r="I112">
        <v>71.031000000000006</v>
      </c>
      <c r="J112">
        <v>47.222000000000001</v>
      </c>
      <c r="K112">
        <v>0</v>
      </c>
      <c r="L112">
        <v>0</v>
      </c>
      <c r="M112">
        <v>31.2</v>
      </c>
      <c r="N112">
        <v>3.51</v>
      </c>
      <c r="O112">
        <v>27.030767000000001</v>
      </c>
      <c r="P112" t="s">
        <v>37</v>
      </c>
      <c r="Q112" t="s">
        <v>364</v>
      </c>
      <c r="R112" t="s">
        <v>364</v>
      </c>
      <c r="S112" t="s">
        <v>366</v>
      </c>
      <c r="T112">
        <v>68.853999999999999</v>
      </c>
      <c r="U112">
        <v>50</v>
      </c>
      <c r="V112">
        <v>0</v>
      </c>
      <c r="W112">
        <v>0</v>
      </c>
      <c r="X112">
        <v>0</v>
      </c>
      <c r="Y112">
        <v>4.9400000000000004</v>
      </c>
      <c r="Z112">
        <v>18.854454</v>
      </c>
      <c r="AA112" t="s">
        <v>39</v>
      </c>
      <c r="AB112">
        <v>0</v>
      </c>
      <c r="AC112">
        <v>0</v>
      </c>
      <c r="AD112">
        <v>0</v>
      </c>
      <c r="AE112">
        <v>45.885221000000001</v>
      </c>
    </row>
    <row r="113" spans="1:31">
      <c r="A113">
        <v>72</v>
      </c>
      <c r="B113" t="s">
        <v>34</v>
      </c>
      <c r="C113">
        <v>0</v>
      </c>
      <c r="D113" t="s">
        <v>367</v>
      </c>
      <c r="E113">
        <v>27</v>
      </c>
      <c r="F113" t="s">
        <v>367</v>
      </c>
      <c r="G113" t="s">
        <v>367</v>
      </c>
      <c r="H113" t="s">
        <v>368</v>
      </c>
      <c r="I113">
        <v>71.203999999999994</v>
      </c>
      <c r="J113">
        <v>47.222000000000001</v>
      </c>
      <c r="K113">
        <v>0</v>
      </c>
      <c r="L113">
        <v>0</v>
      </c>
      <c r="M113">
        <v>31.2</v>
      </c>
      <c r="N113">
        <v>3.51</v>
      </c>
      <c r="O113">
        <v>27.204049000000001</v>
      </c>
      <c r="P113" t="s">
        <v>37</v>
      </c>
      <c r="Q113" t="s">
        <v>367</v>
      </c>
      <c r="R113" t="s">
        <v>367</v>
      </c>
      <c r="S113" t="s">
        <v>369</v>
      </c>
      <c r="T113">
        <v>68.703000000000003</v>
      </c>
      <c r="U113">
        <v>50</v>
      </c>
      <c r="V113">
        <v>0</v>
      </c>
      <c r="W113">
        <v>0</v>
      </c>
      <c r="X113">
        <v>0</v>
      </c>
      <c r="Y113">
        <v>4.9400000000000004</v>
      </c>
      <c r="Z113">
        <v>18.702663000000001</v>
      </c>
      <c r="AA113" t="s">
        <v>39</v>
      </c>
      <c r="AB113">
        <v>0</v>
      </c>
      <c r="AC113">
        <v>0</v>
      </c>
      <c r="AD113">
        <v>0</v>
      </c>
      <c r="AE113">
        <v>45.906711999999999</v>
      </c>
    </row>
    <row r="114" spans="1:31">
      <c r="A114">
        <v>57</v>
      </c>
      <c r="B114" t="s">
        <v>34</v>
      </c>
      <c r="C114">
        <v>0</v>
      </c>
      <c r="D114" t="s">
        <v>370</v>
      </c>
      <c r="E114">
        <v>27</v>
      </c>
      <c r="F114" t="s">
        <v>370</v>
      </c>
      <c r="G114" t="s">
        <v>370</v>
      </c>
      <c r="H114" t="s">
        <v>371</v>
      </c>
      <c r="I114">
        <v>71.063000000000002</v>
      </c>
      <c r="J114">
        <v>47.222000000000001</v>
      </c>
      <c r="K114">
        <v>3.24</v>
      </c>
      <c r="L114">
        <v>15.09</v>
      </c>
      <c r="M114">
        <v>39.64</v>
      </c>
      <c r="N114">
        <v>3.51</v>
      </c>
      <c r="O114">
        <v>27.062721</v>
      </c>
      <c r="P114" t="s">
        <v>37</v>
      </c>
      <c r="Q114" t="s">
        <v>370</v>
      </c>
      <c r="R114" t="s">
        <v>370</v>
      </c>
      <c r="S114" t="s">
        <v>372</v>
      </c>
      <c r="T114">
        <v>68.903999999999996</v>
      </c>
      <c r="U114">
        <v>50</v>
      </c>
      <c r="V114">
        <v>0</v>
      </c>
      <c r="W114">
        <v>0</v>
      </c>
      <c r="X114">
        <v>34.14</v>
      </c>
      <c r="Y114">
        <v>4.9400000000000004</v>
      </c>
      <c r="Z114">
        <v>18.904283</v>
      </c>
      <c r="AA114" t="s">
        <v>39</v>
      </c>
      <c r="AB114">
        <v>8.01</v>
      </c>
      <c r="AC114">
        <v>2.48</v>
      </c>
      <c r="AD114">
        <v>0</v>
      </c>
      <c r="AE114">
        <v>45.967004000000003</v>
      </c>
    </row>
    <row r="115" spans="1:31">
      <c r="A115">
        <v>153</v>
      </c>
      <c r="B115" t="s">
        <v>34</v>
      </c>
      <c r="C115">
        <v>0</v>
      </c>
      <c r="D115" t="s">
        <v>373</v>
      </c>
      <c r="E115">
        <v>28</v>
      </c>
      <c r="F115" t="s">
        <v>373</v>
      </c>
      <c r="G115" t="s">
        <v>373</v>
      </c>
      <c r="H115" t="s">
        <v>374</v>
      </c>
      <c r="I115">
        <v>71.064999999999998</v>
      </c>
      <c r="J115">
        <v>47.222000000000001</v>
      </c>
      <c r="K115">
        <v>0</v>
      </c>
      <c r="L115">
        <v>0</v>
      </c>
      <c r="M115">
        <v>31.2</v>
      </c>
      <c r="N115">
        <v>3.51</v>
      </c>
      <c r="O115">
        <v>27.064861000000001</v>
      </c>
      <c r="P115" t="s">
        <v>37</v>
      </c>
      <c r="Q115" t="s">
        <v>373</v>
      </c>
      <c r="R115" t="s">
        <v>373</v>
      </c>
      <c r="S115" t="s">
        <v>375</v>
      </c>
      <c r="T115">
        <v>68.915999999999997</v>
      </c>
      <c r="U115">
        <v>50</v>
      </c>
      <c r="V115">
        <v>0</v>
      </c>
      <c r="W115">
        <v>0</v>
      </c>
      <c r="X115">
        <v>0</v>
      </c>
      <c r="Y115">
        <v>4.9400000000000004</v>
      </c>
      <c r="Z115">
        <v>18.915823</v>
      </c>
      <c r="AA115" t="s">
        <v>39</v>
      </c>
      <c r="AB115">
        <v>0</v>
      </c>
      <c r="AC115">
        <v>0</v>
      </c>
      <c r="AD115">
        <v>0</v>
      </c>
      <c r="AE115">
        <v>45.980683999999997</v>
      </c>
    </row>
    <row r="116" spans="1:31">
      <c r="A116">
        <v>100</v>
      </c>
      <c r="B116" t="s">
        <v>34</v>
      </c>
      <c r="C116">
        <v>0</v>
      </c>
      <c r="D116" t="s">
        <v>376</v>
      </c>
      <c r="E116">
        <v>26</v>
      </c>
      <c r="F116" t="s">
        <v>376</v>
      </c>
      <c r="G116" t="s">
        <v>376</v>
      </c>
      <c r="H116" t="s">
        <v>377</v>
      </c>
      <c r="I116">
        <v>71.165000000000006</v>
      </c>
      <c r="J116">
        <v>47.222000000000001</v>
      </c>
      <c r="K116">
        <v>0</v>
      </c>
      <c r="L116">
        <v>3.88</v>
      </c>
      <c r="M116">
        <v>31.2</v>
      </c>
      <c r="N116">
        <v>3.51</v>
      </c>
      <c r="O116">
        <v>27.164726999999999</v>
      </c>
      <c r="P116" t="s">
        <v>37</v>
      </c>
      <c r="Q116" t="s">
        <v>376</v>
      </c>
      <c r="R116" t="s">
        <v>376</v>
      </c>
      <c r="S116" t="s">
        <v>378</v>
      </c>
      <c r="T116">
        <v>69.02</v>
      </c>
      <c r="U116">
        <v>50</v>
      </c>
      <c r="V116">
        <v>0</v>
      </c>
      <c r="W116">
        <v>0</v>
      </c>
      <c r="X116">
        <v>0</v>
      </c>
      <c r="Y116">
        <v>4.9400000000000004</v>
      </c>
      <c r="Z116">
        <v>19.020206000000002</v>
      </c>
      <c r="AA116" t="s">
        <v>39</v>
      </c>
      <c r="AB116">
        <v>0</v>
      </c>
      <c r="AC116">
        <v>0</v>
      </c>
      <c r="AD116">
        <v>0</v>
      </c>
      <c r="AE116">
        <v>46.184933000000001</v>
      </c>
    </row>
    <row r="117" spans="1:31">
      <c r="A117">
        <v>146</v>
      </c>
      <c r="B117" t="s">
        <v>34</v>
      </c>
      <c r="C117">
        <v>0</v>
      </c>
      <c r="D117" t="s">
        <v>379</v>
      </c>
      <c r="E117">
        <v>28</v>
      </c>
      <c r="F117" t="s">
        <v>379</v>
      </c>
      <c r="G117" t="s">
        <v>379</v>
      </c>
      <c r="H117" t="s">
        <v>380</v>
      </c>
      <c r="I117">
        <v>71.168999999999997</v>
      </c>
      <c r="J117">
        <v>47.222000000000001</v>
      </c>
      <c r="K117">
        <v>0</v>
      </c>
      <c r="L117">
        <v>6.27</v>
      </c>
      <c r="M117">
        <v>32.950000000000003</v>
      </c>
      <c r="N117">
        <v>3.51</v>
      </c>
      <c r="O117">
        <v>27.169476</v>
      </c>
      <c r="P117" t="s">
        <v>37</v>
      </c>
      <c r="Q117" t="s">
        <v>379</v>
      </c>
      <c r="R117" t="s">
        <v>379</v>
      </c>
      <c r="S117" t="s">
        <v>381</v>
      </c>
      <c r="T117">
        <v>69.025999999999996</v>
      </c>
      <c r="U117">
        <v>50</v>
      </c>
      <c r="V117">
        <v>0</v>
      </c>
      <c r="W117">
        <v>0</v>
      </c>
      <c r="X117">
        <v>0</v>
      </c>
      <c r="Y117">
        <v>4.9400000000000004</v>
      </c>
      <c r="Z117">
        <v>19.02582</v>
      </c>
      <c r="AA117" t="s">
        <v>39</v>
      </c>
      <c r="AB117">
        <v>0</v>
      </c>
      <c r="AC117">
        <v>0</v>
      </c>
      <c r="AD117">
        <v>0</v>
      </c>
      <c r="AE117">
        <v>46.195295999999999</v>
      </c>
    </row>
    <row r="118" spans="1:31">
      <c r="A118">
        <v>95</v>
      </c>
      <c r="B118" t="s">
        <v>34</v>
      </c>
      <c r="C118">
        <v>0</v>
      </c>
      <c r="D118" t="s">
        <v>382</v>
      </c>
      <c r="E118">
        <v>26</v>
      </c>
      <c r="F118" t="s">
        <v>382</v>
      </c>
      <c r="G118" t="s">
        <v>382</v>
      </c>
      <c r="H118" t="s">
        <v>383</v>
      </c>
      <c r="I118">
        <v>71.054000000000002</v>
      </c>
      <c r="J118">
        <v>47.222000000000001</v>
      </c>
      <c r="K118">
        <v>0</v>
      </c>
      <c r="L118">
        <v>0</v>
      </c>
      <c r="M118">
        <v>31.2</v>
      </c>
      <c r="N118">
        <v>3.51</v>
      </c>
      <c r="O118">
        <v>27.053549</v>
      </c>
      <c r="P118" t="s">
        <v>37</v>
      </c>
      <c r="Q118" t="s">
        <v>382</v>
      </c>
      <c r="R118" t="s">
        <v>382</v>
      </c>
      <c r="S118" t="s">
        <v>384</v>
      </c>
      <c r="T118">
        <v>69.254999999999995</v>
      </c>
      <c r="U118">
        <v>50</v>
      </c>
      <c r="V118">
        <v>0</v>
      </c>
      <c r="W118">
        <v>0</v>
      </c>
      <c r="X118">
        <v>0</v>
      </c>
      <c r="Y118">
        <v>4.9400000000000004</v>
      </c>
      <c r="Z118">
        <v>19.254829999999998</v>
      </c>
      <c r="AA118" t="s">
        <v>39</v>
      </c>
      <c r="AB118">
        <v>0</v>
      </c>
      <c r="AC118">
        <v>0</v>
      </c>
      <c r="AD118">
        <v>0</v>
      </c>
      <c r="AE118">
        <v>46.30838</v>
      </c>
    </row>
    <row r="119" spans="1:31">
      <c r="A119">
        <v>55</v>
      </c>
      <c r="B119" t="s">
        <v>34</v>
      </c>
      <c r="C119">
        <v>0</v>
      </c>
      <c r="D119" t="s">
        <v>385</v>
      </c>
      <c r="E119">
        <v>29</v>
      </c>
      <c r="F119" t="s">
        <v>385</v>
      </c>
      <c r="G119" t="s">
        <v>385</v>
      </c>
      <c r="H119" t="s">
        <v>386</v>
      </c>
      <c r="I119">
        <v>71.245999999999995</v>
      </c>
      <c r="J119">
        <v>47.222000000000001</v>
      </c>
      <c r="K119">
        <v>0</v>
      </c>
      <c r="L119">
        <v>0</v>
      </c>
      <c r="M119">
        <v>31.2</v>
      </c>
      <c r="N119">
        <v>3.51</v>
      </c>
      <c r="O119">
        <v>27.246130000000001</v>
      </c>
      <c r="P119" t="s">
        <v>37</v>
      </c>
      <c r="Q119" t="s">
        <v>385</v>
      </c>
      <c r="R119" t="s">
        <v>385</v>
      </c>
      <c r="S119" t="s">
        <v>387</v>
      </c>
      <c r="T119">
        <v>69.128</v>
      </c>
      <c r="U119">
        <v>50</v>
      </c>
      <c r="V119">
        <v>11.04</v>
      </c>
      <c r="W119">
        <v>11.04</v>
      </c>
      <c r="X119">
        <v>38.93</v>
      </c>
      <c r="Y119">
        <v>4.9400000000000004</v>
      </c>
      <c r="Z119">
        <v>19.127669000000001</v>
      </c>
      <c r="AA119" t="s">
        <v>39</v>
      </c>
      <c r="AB119">
        <v>0</v>
      </c>
      <c r="AC119">
        <v>0</v>
      </c>
      <c r="AD119">
        <v>0</v>
      </c>
      <c r="AE119">
        <v>46.373800000000003</v>
      </c>
    </row>
    <row r="120" spans="1:31">
      <c r="A120">
        <v>32</v>
      </c>
      <c r="B120" t="s">
        <v>34</v>
      </c>
      <c r="C120">
        <v>0</v>
      </c>
      <c r="D120" t="s">
        <v>388</v>
      </c>
      <c r="E120">
        <v>27</v>
      </c>
      <c r="F120" t="s">
        <v>388</v>
      </c>
      <c r="G120" t="s">
        <v>388</v>
      </c>
      <c r="H120" t="s">
        <v>389</v>
      </c>
      <c r="I120">
        <v>71.358000000000004</v>
      </c>
      <c r="J120">
        <v>47.222000000000001</v>
      </c>
      <c r="K120">
        <v>0</v>
      </c>
      <c r="L120">
        <v>7.9</v>
      </c>
      <c r="M120">
        <v>38.880000000000003</v>
      </c>
      <c r="N120">
        <v>3.51</v>
      </c>
      <c r="O120">
        <v>27.358318000000001</v>
      </c>
      <c r="P120" t="s">
        <v>37</v>
      </c>
      <c r="Q120" t="s">
        <v>388</v>
      </c>
      <c r="R120" t="s">
        <v>388</v>
      </c>
      <c r="S120" t="s">
        <v>390</v>
      </c>
      <c r="T120">
        <v>69.222999999999999</v>
      </c>
      <c r="U120">
        <v>50</v>
      </c>
      <c r="V120">
        <v>0</v>
      </c>
      <c r="W120">
        <v>0</v>
      </c>
      <c r="X120">
        <v>35.94</v>
      </c>
      <c r="Y120">
        <v>4.9400000000000004</v>
      </c>
      <c r="Z120">
        <v>19.223217000000002</v>
      </c>
      <c r="AA120" t="s">
        <v>39</v>
      </c>
      <c r="AB120">
        <v>0</v>
      </c>
      <c r="AC120">
        <v>0</v>
      </c>
      <c r="AD120">
        <v>0</v>
      </c>
      <c r="AE120">
        <v>46.581533999999998</v>
      </c>
    </row>
    <row r="121" spans="1:31">
      <c r="A121">
        <v>145</v>
      </c>
      <c r="B121" t="s">
        <v>34</v>
      </c>
      <c r="C121">
        <v>0</v>
      </c>
      <c r="D121" t="s">
        <v>391</v>
      </c>
      <c r="E121">
        <v>27</v>
      </c>
      <c r="F121" t="s">
        <v>391</v>
      </c>
      <c r="G121" t="s">
        <v>391</v>
      </c>
      <c r="H121" t="s">
        <v>392</v>
      </c>
      <c r="I121">
        <v>71.272000000000006</v>
      </c>
      <c r="J121">
        <v>47.222000000000001</v>
      </c>
      <c r="K121">
        <v>0</v>
      </c>
      <c r="L121">
        <v>0</v>
      </c>
      <c r="M121">
        <v>31.38</v>
      </c>
      <c r="N121">
        <v>3.51</v>
      </c>
      <c r="O121">
        <v>27.271547000000002</v>
      </c>
      <c r="P121" t="s">
        <v>37</v>
      </c>
      <c r="Q121" t="s">
        <v>391</v>
      </c>
      <c r="R121" t="s">
        <v>391</v>
      </c>
      <c r="S121" t="s">
        <v>393</v>
      </c>
      <c r="T121">
        <v>69.495000000000005</v>
      </c>
      <c r="U121">
        <v>50</v>
      </c>
      <c r="V121">
        <v>0</v>
      </c>
      <c r="W121">
        <v>0</v>
      </c>
      <c r="X121">
        <v>0</v>
      </c>
      <c r="Y121">
        <v>4.9400000000000004</v>
      </c>
      <c r="Z121">
        <v>19.494833</v>
      </c>
      <c r="AA121" t="s">
        <v>39</v>
      </c>
      <c r="AB121">
        <v>0.44</v>
      </c>
      <c r="AC121">
        <v>0</v>
      </c>
      <c r="AD121">
        <v>0</v>
      </c>
      <c r="AE121">
        <v>46.766379999999998</v>
      </c>
    </row>
    <row r="122" spans="1:31">
      <c r="A122">
        <v>141</v>
      </c>
      <c r="B122" t="s">
        <v>34</v>
      </c>
      <c r="C122">
        <v>0</v>
      </c>
      <c r="D122" t="s">
        <v>394</v>
      </c>
      <c r="E122">
        <v>28</v>
      </c>
      <c r="F122" t="s">
        <v>394</v>
      </c>
      <c r="G122" t="s">
        <v>394</v>
      </c>
      <c r="H122" t="s">
        <v>395</v>
      </c>
      <c r="I122">
        <v>71.581999999999994</v>
      </c>
      <c r="J122">
        <v>47.222000000000001</v>
      </c>
      <c r="K122">
        <v>0</v>
      </c>
      <c r="L122">
        <v>0</v>
      </c>
      <c r="M122">
        <v>31.2</v>
      </c>
      <c r="N122">
        <v>3.51</v>
      </c>
      <c r="O122">
        <v>27.582208000000001</v>
      </c>
      <c r="P122" t="s">
        <v>37</v>
      </c>
      <c r="Q122" t="s">
        <v>394</v>
      </c>
      <c r="R122" t="s">
        <v>394</v>
      </c>
      <c r="S122" t="s">
        <v>396</v>
      </c>
      <c r="T122">
        <v>69.492000000000004</v>
      </c>
      <c r="U122">
        <v>50</v>
      </c>
      <c r="V122">
        <v>0</v>
      </c>
      <c r="W122">
        <v>0</v>
      </c>
      <c r="X122">
        <v>0</v>
      </c>
      <c r="Y122">
        <v>4.9400000000000004</v>
      </c>
      <c r="Z122">
        <v>19.491921000000001</v>
      </c>
      <c r="AA122" t="s">
        <v>39</v>
      </c>
      <c r="AB122">
        <v>0</v>
      </c>
      <c r="AC122">
        <v>0</v>
      </c>
      <c r="AD122">
        <v>0</v>
      </c>
      <c r="AE122">
        <v>47.074128999999999</v>
      </c>
    </row>
    <row r="123" spans="1:31">
      <c r="A123">
        <v>40</v>
      </c>
      <c r="B123" t="s">
        <v>34</v>
      </c>
      <c r="C123">
        <v>0</v>
      </c>
      <c r="D123" t="s">
        <v>397</v>
      </c>
      <c r="E123">
        <v>27</v>
      </c>
      <c r="F123" t="s">
        <v>397</v>
      </c>
      <c r="G123" t="s">
        <v>397</v>
      </c>
      <c r="H123" t="s">
        <v>398</v>
      </c>
      <c r="I123">
        <v>71.611000000000004</v>
      </c>
      <c r="J123">
        <v>47.222000000000001</v>
      </c>
      <c r="K123">
        <v>4</v>
      </c>
      <c r="L123">
        <v>11.82</v>
      </c>
      <c r="M123">
        <v>36.200000000000003</v>
      </c>
      <c r="N123">
        <v>3.51</v>
      </c>
      <c r="O123">
        <v>27.610534999999999</v>
      </c>
      <c r="P123" t="s">
        <v>37</v>
      </c>
      <c r="Q123" t="s">
        <v>397</v>
      </c>
      <c r="R123" t="s">
        <v>397</v>
      </c>
      <c r="S123" t="s">
        <v>399</v>
      </c>
      <c r="T123">
        <v>69.545000000000002</v>
      </c>
      <c r="U123">
        <v>50</v>
      </c>
      <c r="V123">
        <v>5.43</v>
      </c>
      <c r="W123">
        <v>10.6</v>
      </c>
      <c r="X123">
        <v>37.840000000000003</v>
      </c>
      <c r="Y123">
        <v>4.9400000000000004</v>
      </c>
      <c r="Z123">
        <v>19.545365</v>
      </c>
      <c r="AA123" t="s">
        <v>39</v>
      </c>
      <c r="AB123">
        <v>7.6</v>
      </c>
      <c r="AC123">
        <v>12.44</v>
      </c>
      <c r="AD123">
        <v>0</v>
      </c>
      <c r="AE123">
        <v>47.155901</v>
      </c>
    </row>
    <row r="124" spans="1:31">
      <c r="A124">
        <v>38</v>
      </c>
      <c r="B124" t="s">
        <v>34</v>
      </c>
      <c r="C124">
        <v>0</v>
      </c>
      <c r="D124" t="s">
        <v>400</v>
      </c>
      <c r="E124">
        <v>28</v>
      </c>
      <c r="F124" t="s">
        <v>400</v>
      </c>
      <c r="G124" t="s">
        <v>400</v>
      </c>
      <c r="H124" t="s">
        <v>401</v>
      </c>
      <c r="I124">
        <v>71.611000000000004</v>
      </c>
      <c r="J124">
        <v>47.222000000000001</v>
      </c>
      <c r="K124">
        <v>0.36</v>
      </c>
      <c r="L124">
        <v>6.01</v>
      </c>
      <c r="M124">
        <v>35.97</v>
      </c>
      <c r="N124">
        <v>3.51</v>
      </c>
      <c r="O124">
        <v>27.610534999999999</v>
      </c>
      <c r="P124" t="s">
        <v>37</v>
      </c>
      <c r="Q124" t="s">
        <v>400</v>
      </c>
      <c r="R124" t="s">
        <v>400</v>
      </c>
      <c r="S124" t="s">
        <v>402</v>
      </c>
      <c r="T124">
        <v>69.545000000000002</v>
      </c>
      <c r="U124">
        <v>50</v>
      </c>
      <c r="V124">
        <v>0</v>
      </c>
      <c r="W124">
        <v>1.51</v>
      </c>
      <c r="X124">
        <v>27.63</v>
      </c>
      <c r="Y124">
        <v>4.9400000000000004</v>
      </c>
      <c r="Z124">
        <v>19.545365</v>
      </c>
      <c r="AA124" t="s">
        <v>39</v>
      </c>
      <c r="AB124">
        <v>0</v>
      </c>
      <c r="AC124">
        <v>7.6</v>
      </c>
      <c r="AD124">
        <v>0</v>
      </c>
      <c r="AE124">
        <v>47.155901</v>
      </c>
    </row>
    <row r="125" spans="1:31">
      <c r="A125">
        <v>54</v>
      </c>
      <c r="B125" t="s">
        <v>34</v>
      </c>
      <c r="C125">
        <v>0</v>
      </c>
      <c r="D125" t="s">
        <v>403</v>
      </c>
      <c r="E125">
        <v>28</v>
      </c>
      <c r="F125" t="s">
        <v>403</v>
      </c>
      <c r="G125" t="s">
        <v>403</v>
      </c>
      <c r="H125" t="s">
        <v>404</v>
      </c>
      <c r="I125">
        <v>71.456999999999994</v>
      </c>
      <c r="J125">
        <v>47.222000000000001</v>
      </c>
      <c r="K125">
        <v>0.71</v>
      </c>
      <c r="L125">
        <v>0.71</v>
      </c>
      <c r="M125">
        <v>31.38</v>
      </c>
      <c r="N125">
        <v>3.51</v>
      </c>
      <c r="O125">
        <v>27.456621999999999</v>
      </c>
      <c r="P125" t="s">
        <v>37</v>
      </c>
      <c r="Q125" t="s">
        <v>403</v>
      </c>
      <c r="R125" t="s">
        <v>403</v>
      </c>
      <c r="S125" t="s">
        <v>405</v>
      </c>
      <c r="T125">
        <v>69.703000000000003</v>
      </c>
      <c r="U125">
        <v>50</v>
      </c>
      <c r="V125">
        <v>0</v>
      </c>
      <c r="W125">
        <v>9.8800000000000008</v>
      </c>
      <c r="X125">
        <v>0</v>
      </c>
      <c r="Y125">
        <v>4.9400000000000004</v>
      </c>
      <c r="Z125">
        <v>19.702926000000001</v>
      </c>
      <c r="AA125" t="s">
        <v>39</v>
      </c>
      <c r="AB125">
        <v>0</v>
      </c>
      <c r="AC125">
        <v>1.42</v>
      </c>
      <c r="AD125">
        <v>0</v>
      </c>
      <c r="AE125">
        <v>47.159547000000003</v>
      </c>
    </row>
    <row r="126" spans="1:31">
      <c r="A126">
        <v>62</v>
      </c>
      <c r="B126" t="s">
        <v>34</v>
      </c>
      <c r="C126">
        <v>0</v>
      </c>
      <c r="D126" t="s">
        <v>406</v>
      </c>
      <c r="E126">
        <v>28</v>
      </c>
      <c r="F126" t="s">
        <v>406</v>
      </c>
      <c r="G126" t="s">
        <v>406</v>
      </c>
      <c r="H126" t="s">
        <v>407</v>
      </c>
      <c r="I126">
        <v>71.652000000000001</v>
      </c>
      <c r="J126">
        <v>47.222000000000001</v>
      </c>
      <c r="K126">
        <v>0</v>
      </c>
      <c r="L126">
        <v>10.41</v>
      </c>
      <c r="M126">
        <v>31.2</v>
      </c>
      <c r="N126">
        <v>3.51</v>
      </c>
      <c r="O126">
        <v>27.652304000000001</v>
      </c>
      <c r="P126" t="s">
        <v>37</v>
      </c>
      <c r="Q126" t="s">
        <v>406</v>
      </c>
      <c r="R126" t="s">
        <v>406</v>
      </c>
      <c r="S126" t="s">
        <v>408</v>
      </c>
      <c r="T126">
        <v>69.551000000000002</v>
      </c>
      <c r="U126">
        <v>50</v>
      </c>
      <c r="V126">
        <v>0</v>
      </c>
      <c r="W126">
        <v>0</v>
      </c>
      <c r="X126">
        <v>0</v>
      </c>
      <c r="Y126">
        <v>4.9400000000000004</v>
      </c>
      <c r="Z126">
        <v>19.551027999999999</v>
      </c>
      <c r="AA126" t="s">
        <v>39</v>
      </c>
      <c r="AB126">
        <v>6.42</v>
      </c>
      <c r="AC126">
        <v>0</v>
      </c>
      <c r="AD126">
        <v>0</v>
      </c>
      <c r="AE126">
        <v>47.203332000000003</v>
      </c>
    </row>
    <row r="127" spans="1:31">
      <c r="A127">
        <v>37</v>
      </c>
      <c r="B127" t="s">
        <v>34</v>
      </c>
      <c r="C127">
        <v>0</v>
      </c>
      <c r="D127" t="s">
        <v>409</v>
      </c>
      <c r="E127">
        <v>28</v>
      </c>
      <c r="F127" t="s">
        <v>409</v>
      </c>
      <c r="G127" t="s">
        <v>409</v>
      </c>
      <c r="H127" t="s">
        <v>410</v>
      </c>
      <c r="I127">
        <v>71.893000000000001</v>
      </c>
      <c r="J127">
        <v>47.222000000000001</v>
      </c>
      <c r="K127">
        <v>0.66</v>
      </c>
      <c r="L127">
        <v>2.27</v>
      </c>
      <c r="M127">
        <v>31.2</v>
      </c>
      <c r="N127">
        <v>3.51</v>
      </c>
      <c r="O127">
        <v>27.893096</v>
      </c>
      <c r="P127" t="s">
        <v>37</v>
      </c>
      <c r="Q127" t="s">
        <v>409</v>
      </c>
      <c r="R127" t="s">
        <v>409</v>
      </c>
      <c r="S127" t="s">
        <v>411</v>
      </c>
      <c r="T127">
        <v>69.501999999999995</v>
      </c>
      <c r="U127">
        <v>50</v>
      </c>
      <c r="V127">
        <v>0</v>
      </c>
      <c r="W127">
        <v>0</v>
      </c>
      <c r="X127">
        <v>0</v>
      </c>
      <c r="Y127">
        <v>4.9400000000000004</v>
      </c>
      <c r="Z127">
        <v>19.501792999999999</v>
      </c>
      <c r="AA127" t="s">
        <v>39</v>
      </c>
      <c r="AB127">
        <v>0</v>
      </c>
      <c r="AC127">
        <v>0</v>
      </c>
      <c r="AD127">
        <v>0</v>
      </c>
      <c r="AE127">
        <v>47.394888999999999</v>
      </c>
    </row>
    <row r="128" spans="1:31">
      <c r="A128">
        <v>162</v>
      </c>
      <c r="B128" t="s">
        <v>34</v>
      </c>
      <c r="C128">
        <v>0</v>
      </c>
      <c r="D128" t="s">
        <v>412</v>
      </c>
      <c r="E128">
        <v>27</v>
      </c>
      <c r="F128" t="s">
        <v>412</v>
      </c>
      <c r="G128" t="s">
        <v>412</v>
      </c>
      <c r="H128" t="s">
        <v>413</v>
      </c>
      <c r="I128">
        <v>71.930999999999997</v>
      </c>
      <c r="J128">
        <v>47.222000000000001</v>
      </c>
      <c r="K128">
        <v>0</v>
      </c>
      <c r="L128">
        <v>8.69</v>
      </c>
      <c r="M128">
        <v>39.200000000000003</v>
      </c>
      <c r="N128">
        <v>3.51</v>
      </c>
      <c r="O128">
        <v>27.931075</v>
      </c>
      <c r="P128" t="s">
        <v>37</v>
      </c>
      <c r="Q128" t="s">
        <v>412</v>
      </c>
      <c r="R128" t="s">
        <v>412</v>
      </c>
      <c r="S128" t="s">
        <v>414</v>
      </c>
      <c r="T128">
        <v>69.585999999999999</v>
      </c>
      <c r="U128">
        <v>50</v>
      </c>
      <c r="V128">
        <v>0</v>
      </c>
      <c r="W128">
        <v>8.69</v>
      </c>
      <c r="X128">
        <v>0</v>
      </c>
      <c r="Y128">
        <v>4.9400000000000004</v>
      </c>
      <c r="Z128">
        <v>19.585892999999999</v>
      </c>
      <c r="AA128" t="s">
        <v>39</v>
      </c>
      <c r="AB128">
        <v>0</v>
      </c>
      <c r="AC128">
        <v>8.69</v>
      </c>
      <c r="AD128">
        <v>0</v>
      </c>
      <c r="AE128">
        <v>47.516967999999999</v>
      </c>
    </row>
    <row r="129" spans="1:31">
      <c r="A129">
        <v>42</v>
      </c>
      <c r="B129" t="s">
        <v>34</v>
      </c>
      <c r="C129">
        <v>0</v>
      </c>
      <c r="D129" t="s">
        <v>415</v>
      </c>
      <c r="E129">
        <v>25</v>
      </c>
      <c r="F129" t="s">
        <v>415</v>
      </c>
      <c r="G129" t="s">
        <v>415</v>
      </c>
      <c r="H129" t="s">
        <v>416</v>
      </c>
      <c r="I129">
        <v>71.850999999999999</v>
      </c>
      <c r="J129">
        <v>47.222000000000001</v>
      </c>
      <c r="K129">
        <v>0</v>
      </c>
      <c r="L129">
        <v>0</v>
      </c>
      <c r="M129">
        <v>31.2</v>
      </c>
      <c r="N129">
        <v>3.51</v>
      </c>
      <c r="O129">
        <v>27.850985000000001</v>
      </c>
      <c r="P129" t="s">
        <v>37</v>
      </c>
      <c r="Q129" t="s">
        <v>415</v>
      </c>
      <c r="R129" t="s">
        <v>415</v>
      </c>
      <c r="S129" t="s">
        <v>417</v>
      </c>
      <c r="T129">
        <v>69.811999999999998</v>
      </c>
      <c r="U129">
        <v>50</v>
      </c>
      <c r="V129">
        <v>0</v>
      </c>
      <c r="W129">
        <v>0</v>
      </c>
      <c r="X129">
        <v>0</v>
      </c>
      <c r="Y129">
        <v>4.9400000000000004</v>
      </c>
      <c r="Z129">
        <v>19.812443999999999</v>
      </c>
      <c r="AA129" t="s">
        <v>39</v>
      </c>
      <c r="AB129">
        <v>0</v>
      </c>
      <c r="AC129">
        <v>0</v>
      </c>
      <c r="AD129">
        <v>0</v>
      </c>
      <c r="AE129">
        <v>47.663429999999998</v>
      </c>
    </row>
    <row r="130" spans="1:31">
      <c r="A130">
        <v>64</v>
      </c>
      <c r="B130" t="s">
        <v>34</v>
      </c>
      <c r="C130">
        <v>0</v>
      </c>
      <c r="D130" t="s">
        <v>418</v>
      </c>
      <c r="E130">
        <v>27</v>
      </c>
      <c r="F130" t="s">
        <v>418</v>
      </c>
      <c r="G130" t="s">
        <v>418</v>
      </c>
      <c r="H130" t="s">
        <v>419</v>
      </c>
      <c r="I130">
        <v>71.879000000000005</v>
      </c>
      <c r="J130">
        <v>47.222000000000001</v>
      </c>
      <c r="K130">
        <v>0</v>
      </c>
      <c r="L130">
        <v>12.18</v>
      </c>
      <c r="M130">
        <v>39.72</v>
      </c>
      <c r="N130">
        <v>3.51</v>
      </c>
      <c r="O130">
        <v>27.879027000000001</v>
      </c>
      <c r="P130" t="s">
        <v>37</v>
      </c>
      <c r="Q130" t="s">
        <v>418</v>
      </c>
      <c r="R130" t="s">
        <v>418</v>
      </c>
      <c r="S130" t="s">
        <v>420</v>
      </c>
      <c r="T130">
        <v>69.902000000000001</v>
      </c>
      <c r="U130">
        <v>50</v>
      </c>
      <c r="V130">
        <v>0</v>
      </c>
      <c r="W130">
        <v>24.83</v>
      </c>
      <c r="X130">
        <v>0</v>
      </c>
      <c r="Y130">
        <v>4.9400000000000004</v>
      </c>
      <c r="Z130">
        <v>19.902494999999998</v>
      </c>
      <c r="AA130" t="s">
        <v>39</v>
      </c>
      <c r="AB130">
        <v>0</v>
      </c>
      <c r="AC130">
        <v>17.100000000000001</v>
      </c>
      <c r="AD130">
        <v>0</v>
      </c>
      <c r="AE130">
        <v>47.781523</v>
      </c>
    </row>
    <row r="131" spans="1:31">
      <c r="A131">
        <v>155</v>
      </c>
      <c r="B131" t="s">
        <v>34</v>
      </c>
      <c r="C131">
        <v>0</v>
      </c>
      <c r="D131" t="s">
        <v>421</v>
      </c>
      <c r="E131">
        <v>26</v>
      </c>
      <c r="F131" t="s">
        <v>421</v>
      </c>
      <c r="G131" t="s">
        <v>421</v>
      </c>
      <c r="H131" t="s">
        <v>422</v>
      </c>
      <c r="I131">
        <v>72.028999999999996</v>
      </c>
      <c r="J131">
        <v>47.222000000000001</v>
      </c>
      <c r="K131">
        <v>2.38</v>
      </c>
      <c r="L131">
        <v>10.68</v>
      </c>
      <c r="M131">
        <v>31.2</v>
      </c>
      <c r="N131">
        <v>3.51</v>
      </c>
      <c r="O131">
        <v>28.029278999999999</v>
      </c>
      <c r="P131" t="s">
        <v>37</v>
      </c>
      <c r="Q131" t="s">
        <v>421</v>
      </c>
      <c r="R131" t="s">
        <v>421</v>
      </c>
      <c r="S131" t="s">
        <v>423</v>
      </c>
      <c r="T131">
        <v>70.02</v>
      </c>
      <c r="U131">
        <v>50</v>
      </c>
      <c r="V131">
        <v>0</v>
      </c>
      <c r="W131">
        <v>0</v>
      </c>
      <c r="X131">
        <v>0</v>
      </c>
      <c r="Y131">
        <v>4.9400000000000004</v>
      </c>
      <c r="Z131">
        <v>20.019784000000001</v>
      </c>
      <c r="AA131" t="s">
        <v>39</v>
      </c>
      <c r="AB131">
        <v>4.7</v>
      </c>
      <c r="AC131">
        <v>0</v>
      </c>
      <c r="AD131">
        <v>0</v>
      </c>
      <c r="AE131">
        <v>48.049062999999997</v>
      </c>
    </row>
    <row r="132" spans="1:31">
      <c r="A132">
        <v>2</v>
      </c>
      <c r="B132" t="s">
        <v>34</v>
      </c>
      <c r="C132">
        <v>0</v>
      </c>
      <c r="D132" t="s">
        <v>424</v>
      </c>
      <c r="E132">
        <v>27</v>
      </c>
      <c r="F132" t="s">
        <v>424</v>
      </c>
      <c r="G132" t="s">
        <v>424</v>
      </c>
      <c r="H132" t="s">
        <v>425</v>
      </c>
      <c r="I132">
        <v>72.028999999999996</v>
      </c>
      <c r="J132">
        <v>47.222000000000001</v>
      </c>
      <c r="K132">
        <v>0</v>
      </c>
      <c r="L132">
        <v>2.41</v>
      </c>
      <c r="M132">
        <v>31.2</v>
      </c>
      <c r="N132">
        <v>3.51</v>
      </c>
      <c r="O132">
        <v>28.029278999999999</v>
      </c>
      <c r="P132" t="s">
        <v>37</v>
      </c>
      <c r="Q132" t="s">
        <v>424</v>
      </c>
      <c r="R132" t="s">
        <v>424</v>
      </c>
      <c r="S132" t="s">
        <v>426</v>
      </c>
      <c r="T132">
        <v>70.067999999999998</v>
      </c>
      <c r="U132">
        <v>50</v>
      </c>
      <c r="V132">
        <v>0</v>
      </c>
      <c r="W132">
        <v>0</v>
      </c>
      <c r="X132">
        <v>0</v>
      </c>
      <c r="Y132">
        <v>4.9400000000000004</v>
      </c>
      <c r="Z132">
        <v>20.06795</v>
      </c>
      <c r="AA132" t="s">
        <v>39</v>
      </c>
      <c r="AB132">
        <v>3.9</v>
      </c>
      <c r="AC132">
        <v>0.54</v>
      </c>
      <c r="AD132">
        <v>0</v>
      </c>
      <c r="AE132">
        <v>48.097228999999999</v>
      </c>
    </row>
    <row r="133" spans="1:31">
      <c r="A133">
        <v>91</v>
      </c>
      <c r="B133" t="s">
        <v>34</v>
      </c>
      <c r="C133">
        <v>0</v>
      </c>
      <c r="D133" t="s">
        <v>427</v>
      </c>
      <c r="E133">
        <v>23</v>
      </c>
      <c r="F133" t="s">
        <v>427</v>
      </c>
      <c r="G133" t="s">
        <v>427</v>
      </c>
      <c r="H133" t="s">
        <v>428</v>
      </c>
      <c r="I133">
        <v>67.356999999999999</v>
      </c>
      <c r="J133">
        <v>41.667000000000002</v>
      </c>
      <c r="K133">
        <v>0</v>
      </c>
      <c r="L133">
        <v>0</v>
      </c>
      <c r="M133">
        <v>31.2</v>
      </c>
      <c r="N133">
        <v>3.51</v>
      </c>
      <c r="O133">
        <v>23.356724</v>
      </c>
      <c r="P133" t="s">
        <v>37</v>
      </c>
      <c r="Q133" t="s">
        <v>427</v>
      </c>
      <c r="R133" t="s">
        <v>427</v>
      </c>
      <c r="S133" t="s">
        <v>429</v>
      </c>
      <c r="T133">
        <v>64.501999999999995</v>
      </c>
      <c r="U133">
        <v>43.332999999999998</v>
      </c>
      <c r="V133">
        <v>0</v>
      </c>
      <c r="W133">
        <v>0</v>
      </c>
      <c r="X133">
        <v>43.3</v>
      </c>
      <c r="Y133">
        <v>4.9400000000000004</v>
      </c>
      <c r="Z133">
        <v>14.501517</v>
      </c>
      <c r="AA133" t="s">
        <v>430</v>
      </c>
      <c r="AB133">
        <v>0</v>
      </c>
      <c r="AC133">
        <v>0</v>
      </c>
      <c r="AD133">
        <v>1</v>
      </c>
      <c r="AE133">
        <v>37.858241</v>
      </c>
    </row>
    <row r="134" spans="1:31">
      <c r="A134">
        <v>142</v>
      </c>
      <c r="B134" t="s">
        <v>34</v>
      </c>
      <c r="C134">
        <v>0</v>
      </c>
      <c r="D134" t="s">
        <v>431</v>
      </c>
      <c r="E134">
        <v>25</v>
      </c>
      <c r="F134" t="s">
        <v>431</v>
      </c>
      <c r="G134" t="s">
        <v>431</v>
      </c>
      <c r="H134" t="s">
        <v>432</v>
      </c>
      <c r="I134">
        <v>67.558999999999997</v>
      </c>
      <c r="J134">
        <v>41.667000000000002</v>
      </c>
      <c r="K134">
        <v>0</v>
      </c>
      <c r="L134">
        <v>5.94</v>
      </c>
      <c r="M134">
        <v>39.89</v>
      </c>
      <c r="N134">
        <v>3.51</v>
      </c>
      <c r="O134">
        <v>23.559349000000001</v>
      </c>
      <c r="P134" t="s">
        <v>37</v>
      </c>
      <c r="Q134" t="s">
        <v>431</v>
      </c>
      <c r="R134" t="s">
        <v>431</v>
      </c>
      <c r="S134" t="s">
        <v>433</v>
      </c>
      <c r="T134">
        <v>65.075999999999993</v>
      </c>
      <c r="U134">
        <v>43.332999999999998</v>
      </c>
      <c r="V134">
        <v>0</v>
      </c>
      <c r="W134">
        <v>0</v>
      </c>
      <c r="X134">
        <v>43.32</v>
      </c>
      <c r="Y134">
        <v>4.9400000000000004</v>
      </c>
      <c r="Z134">
        <v>15.075544000000001</v>
      </c>
      <c r="AA134" t="s">
        <v>430</v>
      </c>
      <c r="AB134">
        <v>0</v>
      </c>
      <c r="AC134">
        <v>0</v>
      </c>
      <c r="AD134">
        <v>1</v>
      </c>
      <c r="AE134">
        <v>38.634894000000003</v>
      </c>
    </row>
    <row r="135" spans="1:31">
      <c r="A135">
        <v>103</v>
      </c>
      <c r="B135" t="s">
        <v>34</v>
      </c>
      <c r="C135">
        <v>0</v>
      </c>
      <c r="D135" t="s">
        <v>434</v>
      </c>
      <c r="E135">
        <v>22</v>
      </c>
      <c r="F135" t="s">
        <v>434</v>
      </c>
      <c r="G135" t="s">
        <v>434</v>
      </c>
      <c r="H135" t="s">
        <v>435</v>
      </c>
      <c r="I135">
        <v>67.668999999999997</v>
      </c>
      <c r="J135">
        <v>41.667000000000002</v>
      </c>
      <c r="K135">
        <v>0</v>
      </c>
      <c r="L135">
        <v>0</v>
      </c>
      <c r="M135">
        <v>47.49</v>
      </c>
      <c r="N135">
        <v>3.51</v>
      </c>
      <c r="O135">
        <v>23.669286</v>
      </c>
      <c r="P135" t="s">
        <v>436</v>
      </c>
      <c r="Q135" t="s">
        <v>434</v>
      </c>
      <c r="R135" t="s">
        <v>434</v>
      </c>
      <c r="S135" t="s">
        <v>437</v>
      </c>
      <c r="T135">
        <v>65.225999999999999</v>
      </c>
      <c r="U135">
        <v>43.332999999999998</v>
      </c>
      <c r="V135">
        <v>8.86</v>
      </c>
      <c r="W135">
        <v>17.36</v>
      </c>
      <c r="X135">
        <v>38.409999999999997</v>
      </c>
      <c r="Y135">
        <v>4.9400000000000004</v>
      </c>
      <c r="Z135">
        <v>15.225906999999999</v>
      </c>
      <c r="AA135" t="s">
        <v>39</v>
      </c>
      <c r="AB135">
        <v>0</v>
      </c>
      <c r="AC135">
        <v>4.97</v>
      </c>
      <c r="AD135">
        <v>1</v>
      </c>
      <c r="AE135">
        <v>38.895192999999999</v>
      </c>
    </row>
    <row r="136" spans="1:31">
      <c r="A136">
        <v>108</v>
      </c>
      <c r="B136" t="s">
        <v>34</v>
      </c>
      <c r="C136">
        <v>0</v>
      </c>
      <c r="D136" t="s">
        <v>438</v>
      </c>
      <c r="E136">
        <v>21</v>
      </c>
      <c r="F136" t="s">
        <v>438</v>
      </c>
      <c r="G136" t="s">
        <v>438</v>
      </c>
      <c r="H136" t="s">
        <v>439</v>
      </c>
      <c r="I136">
        <v>68.004999999999995</v>
      </c>
      <c r="J136">
        <v>41.667000000000002</v>
      </c>
      <c r="K136">
        <v>0</v>
      </c>
      <c r="L136">
        <v>1.3</v>
      </c>
      <c r="M136">
        <v>41.22</v>
      </c>
      <c r="N136">
        <v>3.51</v>
      </c>
      <c r="O136">
        <v>24.005023000000001</v>
      </c>
      <c r="P136" t="s">
        <v>436</v>
      </c>
      <c r="Q136" t="s">
        <v>438</v>
      </c>
      <c r="R136" t="s">
        <v>438</v>
      </c>
      <c r="S136" t="s">
        <v>440</v>
      </c>
      <c r="T136">
        <v>65.247</v>
      </c>
      <c r="U136">
        <v>43.332999999999998</v>
      </c>
      <c r="V136">
        <v>0</v>
      </c>
      <c r="W136">
        <v>0</v>
      </c>
      <c r="X136">
        <v>0</v>
      </c>
      <c r="Y136">
        <v>4.9400000000000004</v>
      </c>
      <c r="Z136">
        <v>15.247471000000001</v>
      </c>
      <c r="AA136" t="s">
        <v>39</v>
      </c>
      <c r="AB136">
        <v>0</v>
      </c>
      <c r="AC136">
        <v>0</v>
      </c>
      <c r="AD136">
        <v>1</v>
      </c>
      <c r="AE136">
        <v>39.252493000000001</v>
      </c>
    </row>
    <row r="137" spans="1:31">
      <c r="A137">
        <v>69</v>
      </c>
      <c r="B137" t="s">
        <v>34</v>
      </c>
      <c r="C137">
        <v>0</v>
      </c>
      <c r="D137" t="s">
        <v>441</v>
      </c>
      <c r="E137">
        <v>25</v>
      </c>
      <c r="F137" t="s">
        <v>441</v>
      </c>
      <c r="G137" t="s">
        <v>441</v>
      </c>
      <c r="H137" t="s">
        <v>442</v>
      </c>
      <c r="I137">
        <v>68.004999999999995</v>
      </c>
      <c r="J137">
        <v>41.667000000000002</v>
      </c>
      <c r="K137">
        <v>0</v>
      </c>
      <c r="L137">
        <v>0</v>
      </c>
      <c r="M137">
        <v>45.57</v>
      </c>
      <c r="N137">
        <v>3.51</v>
      </c>
      <c r="O137">
        <v>24.005023000000001</v>
      </c>
      <c r="P137" t="s">
        <v>436</v>
      </c>
      <c r="Q137" t="s">
        <v>441</v>
      </c>
      <c r="R137" t="s">
        <v>441</v>
      </c>
      <c r="S137" t="s">
        <v>443</v>
      </c>
      <c r="T137">
        <v>65.603999999999999</v>
      </c>
      <c r="U137">
        <v>43.332999999999998</v>
      </c>
      <c r="V137">
        <v>0.91</v>
      </c>
      <c r="W137">
        <v>13.78</v>
      </c>
      <c r="X137">
        <v>38.9</v>
      </c>
      <c r="Y137">
        <v>4.9400000000000004</v>
      </c>
      <c r="Z137">
        <v>15.604025</v>
      </c>
      <c r="AA137" t="s">
        <v>39</v>
      </c>
      <c r="AB137">
        <v>0</v>
      </c>
      <c r="AC137">
        <v>0.2</v>
      </c>
      <c r="AD137">
        <v>1</v>
      </c>
      <c r="AE137">
        <v>39.609046999999997</v>
      </c>
    </row>
    <row r="138" spans="1:31">
      <c r="A138">
        <v>7</v>
      </c>
      <c r="B138" t="s">
        <v>34</v>
      </c>
      <c r="C138">
        <v>0</v>
      </c>
      <c r="D138" t="s">
        <v>444</v>
      </c>
      <c r="E138">
        <v>22</v>
      </c>
      <c r="F138" t="s">
        <v>444</v>
      </c>
      <c r="G138" t="s">
        <v>444</v>
      </c>
      <c r="H138" t="s">
        <v>445</v>
      </c>
      <c r="I138">
        <v>68.34</v>
      </c>
      <c r="J138">
        <v>41.667000000000002</v>
      </c>
      <c r="K138">
        <v>3.5</v>
      </c>
      <c r="L138">
        <v>16.84</v>
      </c>
      <c r="M138">
        <v>45.83</v>
      </c>
      <c r="N138">
        <v>3.51</v>
      </c>
      <c r="O138">
        <v>24.339791999999999</v>
      </c>
      <c r="P138" t="s">
        <v>436</v>
      </c>
      <c r="Q138" t="s">
        <v>444</v>
      </c>
      <c r="R138" t="s">
        <v>444</v>
      </c>
      <c r="S138" t="s">
        <v>446</v>
      </c>
      <c r="T138">
        <v>65.983999999999995</v>
      </c>
      <c r="U138">
        <v>43.332999999999998</v>
      </c>
      <c r="V138">
        <v>0</v>
      </c>
      <c r="W138">
        <v>0</v>
      </c>
      <c r="X138">
        <v>38.79</v>
      </c>
      <c r="Y138">
        <v>4.9400000000000004</v>
      </c>
      <c r="Z138">
        <v>15.983777999999999</v>
      </c>
      <c r="AA138" t="s">
        <v>39</v>
      </c>
      <c r="AB138">
        <v>0</v>
      </c>
      <c r="AC138">
        <v>2.15</v>
      </c>
      <c r="AD138">
        <v>1</v>
      </c>
      <c r="AE138">
        <v>40.323571000000001</v>
      </c>
    </row>
    <row r="139" spans="1:31">
      <c r="A139">
        <v>25</v>
      </c>
      <c r="B139" t="s">
        <v>34</v>
      </c>
      <c r="C139">
        <v>0</v>
      </c>
      <c r="D139" t="s">
        <v>447</v>
      </c>
      <c r="E139">
        <v>25</v>
      </c>
      <c r="F139" t="s">
        <v>447</v>
      </c>
      <c r="G139" t="s">
        <v>447</v>
      </c>
      <c r="H139" t="s">
        <v>448</v>
      </c>
      <c r="I139">
        <v>68.34</v>
      </c>
      <c r="J139">
        <v>41.667000000000002</v>
      </c>
      <c r="K139">
        <v>0</v>
      </c>
      <c r="L139">
        <v>0</v>
      </c>
      <c r="M139">
        <v>31.81</v>
      </c>
      <c r="N139">
        <v>3.51</v>
      </c>
      <c r="O139">
        <v>24.339791999999999</v>
      </c>
      <c r="P139" t="s">
        <v>37</v>
      </c>
      <c r="Q139" t="s">
        <v>447</v>
      </c>
      <c r="R139" t="s">
        <v>447</v>
      </c>
      <c r="S139" t="s">
        <v>449</v>
      </c>
      <c r="T139">
        <v>65.983999999999995</v>
      </c>
      <c r="U139">
        <v>43.332999999999998</v>
      </c>
      <c r="V139">
        <v>0</v>
      </c>
      <c r="W139">
        <v>0</v>
      </c>
      <c r="X139">
        <v>48.21</v>
      </c>
      <c r="Y139">
        <v>4.9400000000000004</v>
      </c>
      <c r="Z139">
        <v>15.983777999999999</v>
      </c>
      <c r="AA139" t="s">
        <v>430</v>
      </c>
      <c r="AB139">
        <v>0</v>
      </c>
      <c r="AC139">
        <v>0</v>
      </c>
      <c r="AD139">
        <v>1</v>
      </c>
      <c r="AE139">
        <v>40.323571000000001</v>
      </c>
    </row>
    <row r="140" spans="1:31">
      <c r="A140">
        <v>8</v>
      </c>
      <c r="B140" t="s">
        <v>34</v>
      </c>
      <c r="C140">
        <v>0</v>
      </c>
      <c r="D140" t="s">
        <v>450</v>
      </c>
      <c r="E140">
        <v>25</v>
      </c>
      <c r="F140" t="s">
        <v>450</v>
      </c>
      <c r="G140" t="s">
        <v>450</v>
      </c>
      <c r="H140" t="s">
        <v>451</v>
      </c>
      <c r="I140">
        <v>68.747</v>
      </c>
      <c r="J140">
        <v>41.667000000000002</v>
      </c>
      <c r="K140">
        <v>0</v>
      </c>
      <c r="L140">
        <v>0</v>
      </c>
      <c r="M140">
        <v>31.02</v>
      </c>
      <c r="N140">
        <v>3.51</v>
      </c>
      <c r="O140">
        <v>24.746777999999999</v>
      </c>
      <c r="P140" t="s">
        <v>37</v>
      </c>
      <c r="Q140" t="s">
        <v>450</v>
      </c>
      <c r="R140" t="s">
        <v>450</v>
      </c>
      <c r="S140" t="s">
        <v>452</v>
      </c>
      <c r="T140">
        <v>66.099000000000004</v>
      </c>
      <c r="U140">
        <v>43.332999999999998</v>
      </c>
      <c r="V140">
        <v>0</v>
      </c>
      <c r="W140">
        <v>0</v>
      </c>
      <c r="X140">
        <v>49.11</v>
      </c>
      <c r="Y140">
        <v>4.9400000000000004</v>
      </c>
      <c r="Z140">
        <v>16.099329000000001</v>
      </c>
      <c r="AA140" t="s">
        <v>430</v>
      </c>
      <c r="AB140">
        <v>0</v>
      </c>
      <c r="AC140">
        <v>0</v>
      </c>
      <c r="AD140">
        <v>1</v>
      </c>
      <c r="AE140">
        <v>40.846105999999999</v>
      </c>
    </row>
    <row r="141" spans="1:31">
      <c r="A141">
        <v>33</v>
      </c>
      <c r="B141" t="s">
        <v>34</v>
      </c>
      <c r="C141">
        <v>0</v>
      </c>
      <c r="D141" t="s">
        <v>453</v>
      </c>
      <c r="E141">
        <v>22</v>
      </c>
      <c r="F141" t="s">
        <v>453</v>
      </c>
      <c r="G141" t="s">
        <v>453</v>
      </c>
      <c r="H141" t="s">
        <v>454</v>
      </c>
      <c r="I141">
        <v>68.989999999999995</v>
      </c>
      <c r="J141">
        <v>41.667000000000002</v>
      </c>
      <c r="K141">
        <v>0</v>
      </c>
      <c r="L141">
        <v>3.33</v>
      </c>
      <c r="M141">
        <v>31.2</v>
      </c>
      <c r="N141">
        <v>3.51</v>
      </c>
      <c r="O141">
        <v>24.990131999999999</v>
      </c>
      <c r="P141" t="s">
        <v>37</v>
      </c>
      <c r="Q141" t="s">
        <v>453</v>
      </c>
      <c r="R141" t="s">
        <v>453</v>
      </c>
      <c r="S141" t="s">
        <v>455</v>
      </c>
      <c r="T141">
        <v>66.009</v>
      </c>
      <c r="U141">
        <v>43.332999999999998</v>
      </c>
      <c r="V141">
        <v>0</v>
      </c>
      <c r="W141">
        <v>0</v>
      </c>
      <c r="X141">
        <v>44.51</v>
      </c>
      <c r="Y141">
        <v>4.9400000000000004</v>
      </c>
      <c r="Z141">
        <v>16.009</v>
      </c>
      <c r="AA141" t="s">
        <v>430</v>
      </c>
      <c r="AB141">
        <v>0</v>
      </c>
      <c r="AC141">
        <v>0</v>
      </c>
      <c r="AD141">
        <v>1</v>
      </c>
      <c r="AE141">
        <v>40.999132000000003</v>
      </c>
    </row>
    <row r="142" spans="1:31">
      <c r="A142">
        <v>147</v>
      </c>
      <c r="B142" t="s">
        <v>34</v>
      </c>
      <c r="C142">
        <v>0</v>
      </c>
      <c r="D142" t="s">
        <v>456</v>
      </c>
      <c r="E142">
        <v>24</v>
      </c>
      <c r="F142" t="s">
        <v>456</v>
      </c>
      <c r="G142" t="s">
        <v>456</v>
      </c>
      <c r="H142" t="s">
        <v>457</v>
      </c>
      <c r="I142">
        <v>69.028000000000006</v>
      </c>
      <c r="J142">
        <v>41.667000000000002</v>
      </c>
      <c r="K142">
        <v>0</v>
      </c>
      <c r="L142">
        <v>4.16</v>
      </c>
      <c r="M142">
        <v>41.27</v>
      </c>
      <c r="N142">
        <v>3.51</v>
      </c>
      <c r="O142">
        <v>25.028051999999999</v>
      </c>
      <c r="P142" t="s">
        <v>436</v>
      </c>
      <c r="Q142" t="s">
        <v>456</v>
      </c>
      <c r="R142" t="s">
        <v>456</v>
      </c>
      <c r="S142" t="s">
        <v>458</v>
      </c>
      <c r="T142">
        <v>66.070999999999998</v>
      </c>
      <c r="U142">
        <v>43.332999999999998</v>
      </c>
      <c r="V142">
        <v>0</v>
      </c>
      <c r="W142">
        <v>0</v>
      </c>
      <c r="X142">
        <v>30</v>
      </c>
      <c r="Y142">
        <v>4.9400000000000004</v>
      </c>
      <c r="Z142">
        <v>16.071489</v>
      </c>
      <c r="AA142" t="s">
        <v>39</v>
      </c>
      <c r="AB142">
        <v>0</v>
      </c>
      <c r="AC142">
        <v>0</v>
      </c>
      <c r="AD142">
        <v>1</v>
      </c>
      <c r="AE142">
        <v>41.099542</v>
      </c>
    </row>
    <row r="143" spans="1:31">
      <c r="A143">
        <v>39</v>
      </c>
      <c r="B143" t="s">
        <v>34</v>
      </c>
      <c r="C143">
        <v>0</v>
      </c>
      <c r="D143" t="s">
        <v>459</v>
      </c>
      <c r="E143">
        <v>23</v>
      </c>
      <c r="F143" t="s">
        <v>459</v>
      </c>
      <c r="G143" t="s">
        <v>459</v>
      </c>
      <c r="H143" t="s">
        <v>460</v>
      </c>
      <c r="I143">
        <v>68.945999999999998</v>
      </c>
      <c r="J143">
        <v>41.667000000000002</v>
      </c>
      <c r="K143">
        <v>0</v>
      </c>
      <c r="L143">
        <v>14.15</v>
      </c>
      <c r="M143">
        <v>41.09</v>
      </c>
      <c r="N143">
        <v>3.51</v>
      </c>
      <c r="O143">
        <v>24.945575000000002</v>
      </c>
      <c r="P143" t="s">
        <v>436</v>
      </c>
      <c r="Q143" t="s">
        <v>459</v>
      </c>
      <c r="R143" t="s">
        <v>459</v>
      </c>
      <c r="S143" t="s">
        <v>461</v>
      </c>
      <c r="T143">
        <v>66.73</v>
      </c>
      <c r="U143">
        <v>43.332999999999998</v>
      </c>
      <c r="V143">
        <v>0</v>
      </c>
      <c r="W143">
        <v>0</v>
      </c>
      <c r="X143">
        <v>0</v>
      </c>
      <c r="Y143">
        <v>4.9400000000000004</v>
      </c>
      <c r="Z143">
        <v>16.729748000000001</v>
      </c>
      <c r="AA143" t="s">
        <v>39</v>
      </c>
      <c r="AB143">
        <v>0</v>
      </c>
      <c r="AC143">
        <v>0</v>
      </c>
      <c r="AD143">
        <v>1</v>
      </c>
      <c r="AE143">
        <v>41.675322999999999</v>
      </c>
    </row>
    <row r="144" spans="1:31">
      <c r="A144">
        <v>20</v>
      </c>
      <c r="B144" t="s">
        <v>34</v>
      </c>
      <c r="C144">
        <v>0</v>
      </c>
      <c r="D144" t="s">
        <v>462</v>
      </c>
      <c r="E144">
        <v>24</v>
      </c>
      <c r="F144" t="s">
        <v>462</v>
      </c>
      <c r="G144" t="s">
        <v>462</v>
      </c>
      <c r="H144" t="s">
        <v>463</v>
      </c>
      <c r="I144">
        <v>69.019000000000005</v>
      </c>
      <c r="J144">
        <v>41.667000000000002</v>
      </c>
      <c r="K144">
        <v>0</v>
      </c>
      <c r="L144">
        <v>0</v>
      </c>
      <c r="M144">
        <v>54.69</v>
      </c>
      <c r="N144">
        <v>3.51</v>
      </c>
      <c r="O144">
        <v>25.018751999999999</v>
      </c>
      <c r="P144" t="s">
        <v>436</v>
      </c>
      <c r="Q144" t="s">
        <v>462</v>
      </c>
      <c r="R144" t="s">
        <v>462</v>
      </c>
      <c r="S144" t="s">
        <v>464</v>
      </c>
      <c r="T144">
        <v>66.795000000000002</v>
      </c>
      <c r="U144">
        <v>43.332999999999998</v>
      </c>
      <c r="V144">
        <v>0</v>
      </c>
      <c r="W144">
        <v>11.48</v>
      </c>
      <c r="X144">
        <v>26.69</v>
      </c>
      <c r="Y144">
        <v>4.9400000000000004</v>
      </c>
      <c r="Z144">
        <v>16.794868999999998</v>
      </c>
      <c r="AA144" t="s">
        <v>39</v>
      </c>
      <c r="AB144">
        <v>0</v>
      </c>
      <c r="AC144">
        <v>4.3099999999999996</v>
      </c>
      <c r="AD144">
        <v>1</v>
      </c>
      <c r="AE144">
        <v>41.813620999999998</v>
      </c>
    </row>
    <row r="145" spans="1:31">
      <c r="A145">
        <v>28</v>
      </c>
      <c r="B145" t="s">
        <v>34</v>
      </c>
      <c r="C145">
        <v>0</v>
      </c>
      <c r="D145" t="s">
        <v>465</v>
      </c>
      <c r="E145">
        <v>22</v>
      </c>
      <c r="F145" t="s">
        <v>465</v>
      </c>
      <c r="G145" t="s">
        <v>465</v>
      </c>
      <c r="H145" t="s">
        <v>466</v>
      </c>
      <c r="I145">
        <v>69.334000000000003</v>
      </c>
      <c r="J145">
        <v>41.667000000000002</v>
      </c>
      <c r="K145">
        <v>0</v>
      </c>
      <c r="L145">
        <v>0</v>
      </c>
      <c r="M145">
        <v>31.2</v>
      </c>
      <c r="N145">
        <v>3.51</v>
      </c>
      <c r="O145">
        <v>25.333762</v>
      </c>
      <c r="P145" t="s">
        <v>37</v>
      </c>
      <c r="Q145" t="s">
        <v>465</v>
      </c>
      <c r="R145" t="s">
        <v>465</v>
      </c>
      <c r="S145" t="s">
        <v>467</v>
      </c>
      <c r="T145">
        <v>66.823999999999998</v>
      </c>
      <c r="U145">
        <v>43.332999999999998</v>
      </c>
      <c r="V145">
        <v>0</v>
      </c>
      <c r="W145">
        <v>0</v>
      </c>
      <c r="X145">
        <v>49.4</v>
      </c>
      <c r="Y145">
        <v>4.9400000000000004</v>
      </c>
      <c r="Z145">
        <v>16.823588000000001</v>
      </c>
      <c r="AA145" t="s">
        <v>430</v>
      </c>
      <c r="AB145">
        <v>0</v>
      </c>
      <c r="AC145">
        <v>0</v>
      </c>
      <c r="AD145">
        <v>1</v>
      </c>
      <c r="AE145">
        <v>42.157350000000001</v>
      </c>
    </row>
    <row r="146" spans="1:31">
      <c r="A146">
        <v>138</v>
      </c>
      <c r="B146" t="s">
        <v>34</v>
      </c>
      <c r="C146">
        <v>0</v>
      </c>
      <c r="D146" t="s">
        <v>468</v>
      </c>
      <c r="E146">
        <v>24</v>
      </c>
      <c r="F146" t="s">
        <v>468</v>
      </c>
      <c r="G146" t="s">
        <v>468</v>
      </c>
      <c r="H146" t="s">
        <v>469</v>
      </c>
      <c r="I146">
        <v>69.498000000000005</v>
      </c>
      <c r="J146">
        <v>44.444000000000003</v>
      </c>
      <c r="K146">
        <v>0</v>
      </c>
      <c r="L146">
        <v>0</v>
      </c>
      <c r="M146">
        <v>40.35</v>
      </c>
      <c r="N146">
        <v>3.51</v>
      </c>
      <c r="O146">
        <v>25.497904999999999</v>
      </c>
      <c r="P146" t="s">
        <v>436</v>
      </c>
      <c r="Q146" t="s">
        <v>468</v>
      </c>
      <c r="R146" t="s">
        <v>468</v>
      </c>
      <c r="S146" t="s">
        <v>470</v>
      </c>
      <c r="T146">
        <v>67.025999999999996</v>
      </c>
      <c r="U146">
        <v>46.667000000000002</v>
      </c>
      <c r="V146">
        <v>0</v>
      </c>
      <c r="W146">
        <v>0</v>
      </c>
      <c r="X146">
        <v>0</v>
      </c>
      <c r="Y146">
        <v>4.9400000000000004</v>
      </c>
      <c r="Z146">
        <v>17.025708000000002</v>
      </c>
      <c r="AA146" t="s">
        <v>39</v>
      </c>
      <c r="AB146">
        <v>0</v>
      </c>
      <c r="AC146">
        <v>0</v>
      </c>
      <c r="AD146">
        <v>1</v>
      </c>
      <c r="AE146">
        <v>42.523612999999997</v>
      </c>
    </row>
    <row r="147" spans="1:31">
      <c r="A147">
        <v>46</v>
      </c>
      <c r="B147" t="s">
        <v>34</v>
      </c>
      <c r="C147">
        <v>0</v>
      </c>
      <c r="D147" t="s">
        <v>471</v>
      </c>
      <c r="E147">
        <v>29</v>
      </c>
      <c r="F147" t="s">
        <v>471</v>
      </c>
      <c r="G147" t="s">
        <v>471</v>
      </c>
      <c r="H147" t="s">
        <v>472</v>
      </c>
      <c r="I147">
        <v>69.730999999999995</v>
      </c>
      <c r="J147">
        <v>44.444000000000003</v>
      </c>
      <c r="K147">
        <v>0</v>
      </c>
      <c r="L147">
        <v>2.27</v>
      </c>
      <c r="M147">
        <v>44.13</v>
      </c>
      <c r="N147">
        <v>3.51</v>
      </c>
      <c r="O147">
        <v>25.731203000000001</v>
      </c>
      <c r="P147" t="s">
        <v>436</v>
      </c>
      <c r="Q147" t="s">
        <v>471</v>
      </c>
      <c r="R147" t="s">
        <v>471</v>
      </c>
      <c r="S147" t="s">
        <v>473</v>
      </c>
      <c r="T147">
        <v>67.289000000000001</v>
      </c>
      <c r="U147">
        <v>46.667000000000002</v>
      </c>
      <c r="V147">
        <v>0</v>
      </c>
      <c r="W147">
        <v>3.15</v>
      </c>
      <c r="X147">
        <v>42.74</v>
      </c>
      <c r="Y147">
        <v>4.9400000000000004</v>
      </c>
      <c r="Z147">
        <v>17.288830999999998</v>
      </c>
      <c r="AA147" t="s">
        <v>430</v>
      </c>
      <c r="AB147">
        <v>2.78</v>
      </c>
      <c r="AC147">
        <v>13.12</v>
      </c>
      <c r="AD147">
        <v>1</v>
      </c>
      <c r="AE147">
        <v>43.020034000000003</v>
      </c>
    </row>
    <row r="148" spans="1:31">
      <c r="A148">
        <v>59</v>
      </c>
      <c r="B148" t="s">
        <v>34</v>
      </c>
      <c r="C148">
        <v>0</v>
      </c>
      <c r="D148" t="s">
        <v>474</v>
      </c>
      <c r="E148">
        <v>25</v>
      </c>
      <c r="F148" t="s">
        <v>474</v>
      </c>
      <c r="G148" t="s">
        <v>474</v>
      </c>
      <c r="H148" t="s">
        <v>475</v>
      </c>
      <c r="I148">
        <v>69.831000000000003</v>
      </c>
      <c r="J148">
        <v>44.444000000000003</v>
      </c>
      <c r="K148">
        <v>0</v>
      </c>
      <c r="L148">
        <v>8.02</v>
      </c>
      <c r="M148">
        <v>50.76</v>
      </c>
      <c r="N148">
        <v>3.51</v>
      </c>
      <c r="O148">
        <v>25.831498</v>
      </c>
      <c r="P148" t="s">
        <v>436</v>
      </c>
      <c r="Q148" t="s">
        <v>474</v>
      </c>
      <c r="R148" t="s">
        <v>474</v>
      </c>
      <c r="S148" t="s">
        <v>476</v>
      </c>
      <c r="T148">
        <v>67.415000000000006</v>
      </c>
      <c r="U148">
        <v>46.667000000000002</v>
      </c>
      <c r="V148">
        <v>17.559999999999999</v>
      </c>
      <c r="W148">
        <v>17.559999999999999</v>
      </c>
      <c r="X148">
        <v>0</v>
      </c>
      <c r="Y148">
        <v>4.9400000000000004</v>
      </c>
      <c r="Z148">
        <v>17.415324999999999</v>
      </c>
      <c r="AA148" t="s">
        <v>39</v>
      </c>
      <c r="AB148">
        <v>0</v>
      </c>
      <c r="AC148">
        <v>9.02</v>
      </c>
      <c r="AD148">
        <v>1</v>
      </c>
      <c r="AE148">
        <v>43.246822999999999</v>
      </c>
    </row>
    <row r="149" spans="1:31">
      <c r="A149">
        <v>161</v>
      </c>
      <c r="B149" t="s">
        <v>34</v>
      </c>
      <c r="C149">
        <v>0</v>
      </c>
      <c r="D149" t="s">
        <v>477</v>
      </c>
      <c r="E149">
        <v>23</v>
      </c>
      <c r="F149" t="s">
        <v>477</v>
      </c>
      <c r="G149" t="s">
        <v>477</v>
      </c>
      <c r="H149" t="s">
        <v>478</v>
      </c>
      <c r="I149">
        <v>69.816000000000003</v>
      </c>
      <c r="J149">
        <v>44.444000000000003</v>
      </c>
      <c r="K149">
        <v>0</v>
      </c>
      <c r="L149">
        <v>8.49</v>
      </c>
      <c r="M149">
        <v>44.77</v>
      </c>
      <c r="N149">
        <v>3.51</v>
      </c>
      <c r="O149">
        <v>25.816113000000001</v>
      </c>
      <c r="P149" t="s">
        <v>436</v>
      </c>
      <c r="Q149" t="s">
        <v>477</v>
      </c>
      <c r="R149" t="s">
        <v>477</v>
      </c>
      <c r="S149" t="s">
        <v>479</v>
      </c>
      <c r="T149">
        <v>67.778000000000006</v>
      </c>
      <c r="U149">
        <v>46.667000000000002</v>
      </c>
      <c r="V149">
        <v>0</v>
      </c>
      <c r="W149">
        <v>0</v>
      </c>
      <c r="X149">
        <v>0</v>
      </c>
      <c r="Y149">
        <v>4.9400000000000004</v>
      </c>
      <c r="Z149">
        <v>17.777525000000001</v>
      </c>
      <c r="AA149" t="s">
        <v>39</v>
      </c>
      <c r="AB149">
        <v>0</v>
      </c>
      <c r="AC149">
        <v>0</v>
      </c>
      <c r="AD149">
        <v>1</v>
      </c>
      <c r="AE149">
        <v>43.593637999999999</v>
      </c>
    </row>
    <row r="150" spans="1:31">
      <c r="A150">
        <v>44</v>
      </c>
      <c r="B150" t="s">
        <v>34</v>
      </c>
      <c r="C150">
        <v>0</v>
      </c>
      <c r="D150" t="s">
        <v>480</v>
      </c>
      <c r="E150">
        <v>27</v>
      </c>
      <c r="F150" t="s">
        <v>480</v>
      </c>
      <c r="G150" t="s">
        <v>480</v>
      </c>
      <c r="H150" t="s">
        <v>481</v>
      </c>
      <c r="I150">
        <v>70.031999999999996</v>
      </c>
      <c r="J150">
        <v>44.444000000000003</v>
      </c>
      <c r="K150">
        <v>0</v>
      </c>
      <c r="L150">
        <v>13.63</v>
      </c>
      <c r="M150">
        <v>51.84</v>
      </c>
      <c r="N150">
        <v>3.51</v>
      </c>
      <c r="O150">
        <v>26.032153999999998</v>
      </c>
      <c r="P150" t="s">
        <v>436</v>
      </c>
      <c r="Q150" t="s">
        <v>480</v>
      </c>
      <c r="R150" t="s">
        <v>480</v>
      </c>
      <c r="S150" t="s">
        <v>482</v>
      </c>
      <c r="T150">
        <v>67.631</v>
      </c>
      <c r="U150">
        <v>46.667000000000002</v>
      </c>
      <c r="V150">
        <v>0</v>
      </c>
      <c r="W150">
        <v>0</v>
      </c>
      <c r="X150">
        <v>0</v>
      </c>
      <c r="Y150">
        <v>4.9400000000000004</v>
      </c>
      <c r="Z150">
        <v>17.630879</v>
      </c>
      <c r="AA150" t="s">
        <v>39</v>
      </c>
      <c r="AB150">
        <v>0</v>
      </c>
      <c r="AC150">
        <v>0</v>
      </c>
      <c r="AD150">
        <v>1</v>
      </c>
      <c r="AE150">
        <v>43.663032999999999</v>
      </c>
    </row>
    <row r="151" spans="1:31">
      <c r="A151">
        <v>135</v>
      </c>
      <c r="B151" t="s">
        <v>34</v>
      </c>
      <c r="C151">
        <v>0</v>
      </c>
      <c r="D151" t="s">
        <v>483</v>
      </c>
      <c r="E151">
        <v>28</v>
      </c>
      <c r="F151" t="s">
        <v>483</v>
      </c>
      <c r="G151" t="s">
        <v>483</v>
      </c>
      <c r="H151" t="s">
        <v>484</v>
      </c>
      <c r="I151">
        <v>70.227000000000004</v>
      </c>
      <c r="J151">
        <v>47.222000000000001</v>
      </c>
      <c r="K151">
        <v>0</v>
      </c>
      <c r="L151">
        <v>1.27</v>
      </c>
      <c r="M151">
        <v>43.35</v>
      </c>
      <c r="N151">
        <v>3.51</v>
      </c>
      <c r="O151">
        <v>26.22691</v>
      </c>
      <c r="P151" t="s">
        <v>436</v>
      </c>
      <c r="Q151" t="s">
        <v>483</v>
      </c>
      <c r="R151" t="s">
        <v>483</v>
      </c>
      <c r="S151" t="s">
        <v>485</v>
      </c>
      <c r="T151">
        <v>67.875</v>
      </c>
      <c r="U151">
        <v>50</v>
      </c>
      <c r="V151">
        <v>0</v>
      </c>
      <c r="W151">
        <v>0</v>
      </c>
      <c r="X151">
        <v>0</v>
      </c>
      <c r="Y151">
        <v>4.9400000000000004</v>
      </c>
      <c r="Z151">
        <v>17.875015000000001</v>
      </c>
      <c r="AA151" t="s">
        <v>39</v>
      </c>
      <c r="AB151">
        <v>0</v>
      </c>
      <c r="AC151">
        <v>0</v>
      </c>
      <c r="AD151">
        <v>1</v>
      </c>
      <c r="AE151">
        <v>44.101925999999999</v>
      </c>
    </row>
    <row r="152" spans="1:31">
      <c r="A152">
        <v>74</v>
      </c>
      <c r="B152" t="s">
        <v>34</v>
      </c>
      <c r="C152">
        <v>0</v>
      </c>
      <c r="D152" t="s">
        <v>486</v>
      </c>
      <c r="E152">
        <v>26</v>
      </c>
      <c r="F152" t="s">
        <v>486</v>
      </c>
      <c r="G152" t="s">
        <v>486</v>
      </c>
      <c r="H152" t="s">
        <v>487</v>
      </c>
      <c r="I152">
        <v>70.063999999999993</v>
      </c>
      <c r="J152">
        <v>47.222000000000001</v>
      </c>
      <c r="K152">
        <v>0</v>
      </c>
      <c r="L152">
        <v>1.2</v>
      </c>
      <c r="M152">
        <v>35.25</v>
      </c>
      <c r="N152">
        <v>3.51</v>
      </c>
      <c r="O152">
        <v>26.063516</v>
      </c>
      <c r="P152" t="s">
        <v>37</v>
      </c>
      <c r="Q152" t="s">
        <v>486</v>
      </c>
      <c r="R152" t="s">
        <v>486</v>
      </c>
      <c r="S152" t="s">
        <v>488</v>
      </c>
      <c r="T152">
        <v>68.06</v>
      </c>
      <c r="U152">
        <v>50</v>
      </c>
      <c r="V152">
        <v>12.45</v>
      </c>
      <c r="W152">
        <v>12.45</v>
      </c>
      <c r="X152">
        <v>42.74</v>
      </c>
      <c r="Y152">
        <v>4.9400000000000004</v>
      </c>
      <c r="Z152">
        <v>18.059802000000001</v>
      </c>
      <c r="AA152" t="s">
        <v>430</v>
      </c>
      <c r="AB152">
        <v>0</v>
      </c>
      <c r="AC152">
        <v>0</v>
      </c>
      <c r="AD152">
        <v>1</v>
      </c>
      <c r="AE152">
        <v>44.123317</v>
      </c>
    </row>
    <row r="153" spans="1:31">
      <c r="A153">
        <v>113</v>
      </c>
      <c r="B153" t="s">
        <v>34</v>
      </c>
      <c r="C153">
        <v>0</v>
      </c>
      <c r="D153" t="s">
        <v>489</v>
      </c>
      <c r="E153">
        <v>30</v>
      </c>
      <c r="F153" t="s">
        <v>489</v>
      </c>
      <c r="G153" t="s">
        <v>489</v>
      </c>
      <c r="H153" t="s">
        <v>490</v>
      </c>
      <c r="I153">
        <v>70.225999999999999</v>
      </c>
      <c r="J153">
        <v>47.222000000000001</v>
      </c>
      <c r="K153">
        <v>0</v>
      </c>
      <c r="L153">
        <v>5</v>
      </c>
      <c r="M153">
        <v>44.54</v>
      </c>
      <c r="N153">
        <v>3.51</v>
      </c>
      <c r="O153">
        <v>26.226163</v>
      </c>
      <c r="P153" t="s">
        <v>436</v>
      </c>
      <c r="Q153" t="s">
        <v>489</v>
      </c>
      <c r="R153" t="s">
        <v>489</v>
      </c>
      <c r="S153" t="s">
        <v>491</v>
      </c>
      <c r="T153">
        <v>67.924000000000007</v>
      </c>
      <c r="U153">
        <v>50</v>
      </c>
      <c r="V153">
        <v>0</v>
      </c>
      <c r="W153">
        <v>1.18</v>
      </c>
      <c r="X153">
        <v>28.9</v>
      </c>
      <c r="Y153">
        <v>4.9400000000000004</v>
      </c>
      <c r="Z153">
        <v>17.923722999999999</v>
      </c>
      <c r="AA153" t="s">
        <v>39</v>
      </c>
      <c r="AB153">
        <v>0</v>
      </c>
      <c r="AC153">
        <v>0</v>
      </c>
      <c r="AD153">
        <v>1</v>
      </c>
      <c r="AE153">
        <v>44.149886000000002</v>
      </c>
    </row>
    <row r="154" spans="1:31">
      <c r="A154">
        <v>93</v>
      </c>
      <c r="B154" t="s">
        <v>34</v>
      </c>
      <c r="C154">
        <v>0</v>
      </c>
      <c r="D154" t="s">
        <v>492</v>
      </c>
      <c r="E154">
        <v>26</v>
      </c>
      <c r="F154" t="s">
        <v>492</v>
      </c>
      <c r="G154" t="s">
        <v>492</v>
      </c>
      <c r="H154" t="s">
        <v>493</v>
      </c>
      <c r="I154">
        <v>70.588999999999999</v>
      </c>
      <c r="J154">
        <v>47.222000000000001</v>
      </c>
      <c r="K154">
        <v>6.07</v>
      </c>
      <c r="L154">
        <v>17.079999999999998</v>
      </c>
      <c r="M154">
        <v>42.73</v>
      </c>
      <c r="N154">
        <v>3.51</v>
      </c>
      <c r="O154">
        <v>26.588705000000001</v>
      </c>
      <c r="P154" t="s">
        <v>436</v>
      </c>
      <c r="Q154" t="s">
        <v>492</v>
      </c>
      <c r="R154" t="s">
        <v>492</v>
      </c>
      <c r="S154" t="s">
        <v>494</v>
      </c>
      <c r="T154">
        <v>67.998000000000005</v>
      </c>
      <c r="U154">
        <v>50</v>
      </c>
      <c r="V154">
        <v>0</v>
      </c>
      <c r="W154">
        <v>0</v>
      </c>
      <c r="X154">
        <v>27.73</v>
      </c>
      <c r="Y154">
        <v>4.9400000000000004</v>
      </c>
      <c r="Z154">
        <v>17.998080000000002</v>
      </c>
      <c r="AA154" t="s">
        <v>39</v>
      </c>
      <c r="AB154">
        <v>6.49</v>
      </c>
      <c r="AC154">
        <v>6.49</v>
      </c>
      <c r="AD154">
        <v>1</v>
      </c>
      <c r="AE154">
        <v>44.586784000000002</v>
      </c>
    </row>
    <row r="155" spans="1:31">
      <c r="A155">
        <v>29</v>
      </c>
      <c r="B155" t="s">
        <v>34</v>
      </c>
      <c r="C155">
        <v>0</v>
      </c>
      <c r="D155" t="s">
        <v>495</v>
      </c>
      <c r="E155">
        <v>26</v>
      </c>
      <c r="F155" t="s">
        <v>495</v>
      </c>
      <c r="G155" t="s">
        <v>495</v>
      </c>
      <c r="H155" t="s">
        <v>496</v>
      </c>
      <c r="I155">
        <v>70.622</v>
      </c>
      <c r="J155">
        <v>44.444000000000003</v>
      </c>
      <c r="K155">
        <v>0</v>
      </c>
      <c r="L155">
        <v>0</v>
      </c>
      <c r="M155">
        <v>48.95</v>
      </c>
      <c r="N155">
        <v>3.51</v>
      </c>
      <c r="O155">
        <v>26.622285000000002</v>
      </c>
      <c r="P155" t="s">
        <v>436</v>
      </c>
      <c r="Q155" t="s">
        <v>495</v>
      </c>
      <c r="R155" t="s">
        <v>495</v>
      </c>
      <c r="S155" t="s">
        <v>497</v>
      </c>
      <c r="T155">
        <v>67.992999999999995</v>
      </c>
      <c r="U155">
        <v>46.667000000000002</v>
      </c>
      <c r="V155">
        <v>0</v>
      </c>
      <c r="W155">
        <v>0</v>
      </c>
      <c r="X155">
        <v>0</v>
      </c>
      <c r="Y155">
        <v>4.9400000000000004</v>
      </c>
      <c r="Z155">
        <v>17.992525000000001</v>
      </c>
      <c r="AA155" t="s">
        <v>39</v>
      </c>
      <c r="AB155">
        <v>0</v>
      </c>
      <c r="AC155">
        <v>0</v>
      </c>
      <c r="AD155">
        <v>1</v>
      </c>
      <c r="AE155">
        <v>44.614809999999999</v>
      </c>
    </row>
    <row r="156" spans="1:31">
      <c r="A156">
        <v>5</v>
      </c>
      <c r="B156" t="s">
        <v>34</v>
      </c>
      <c r="C156">
        <v>0</v>
      </c>
      <c r="D156" t="s">
        <v>498</v>
      </c>
      <c r="E156">
        <v>26</v>
      </c>
      <c r="F156" t="s">
        <v>498</v>
      </c>
      <c r="G156" t="s">
        <v>498</v>
      </c>
      <c r="H156" t="s">
        <v>499</v>
      </c>
      <c r="I156">
        <v>70.584999999999994</v>
      </c>
      <c r="J156">
        <v>44.444000000000003</v>
      </c>
      <c r="K156">
        <v>0</v>
      </c>
      <c r="L156">
        <v>17.25</v>
      </c>
      <c r="M156">
        <v>35.32</v>
      </c>
      <c r="N156">
        <v>3.51</v>
      </c>
      <c r="O156">
        <v>26.584842999999999</v>
      </c>
      <c r="P156" t="s">
        <v>37</v>
      </c>
      <c r="Q156" t="s">
        <v>498</v>
      </c>
      <c r="R156" t="s">
        <v>498</v>
      </c>
      <c r="S156" t="s">
        <v>500</v>
      </c>
      <c r="T156">
        <v>68.352000000000004</v>
      </c>
      <c r="U156">
        <v>46.667000000000002</v>
      </c>
      <c r="V156">
        <v>27.06</v>
      </c>
      <c r="W156">
        <v>27.06</v>
      </c>
      <c r="X156">
        <v>45.86</v>
      </c>
      <c r="Y156">
        <v>4.9400000000000004</v>
      </c>
      <c r="Z156">
        <v>18.352208000000001</v>
      </c>
      <c r="AA156" t="s">
        <v>430</v>
      </c>
      <c r="AB156">
        <v>0.77</v>
      </c>
      <c r="AC156">
        <v>12.2</v>
      </c>
      <c r="AD156">
        <v>1</v>
      </c>
      <c r="AE156">
        <v>44.937050999999997</v>
      </c>
    </row>
    <row r="157" spans="1:31">
      <c r="A157">
        <v>76</v>
      </c>
      <c r="B157" t="s">
        <v>34</v>
      </c>
      <c r="C157">
        <v>0</v>
      </c>
      <c r="D157" t="s">
        <v>501</v>
      </c>
      <c r="E157">
        <v>28</v>
      </c>
      <c r="F157" t="s">
        <v>501</v>
      </c>
      <c r="G157" t="s">
        <v>501</v>
      </c>
      <c r="H157" t="s">
        <v>502</v>
      </c>
      <c r="I157">
        <v>70.438000000000002</v>
      </c>
      <c r="J157">
        <v>47.222000000000001</v>
      </c>
      <c r="K157">
        <v>0</v>
      </c>
      <c r="L157">
        <v>16.98</v>
      </c>
      <c r="M157">
        <v>32.97</v>
      </c>
      <c r="N157">
        <v>3.51</v>
      </c>
      <c r="O157">
        <v>26.438298</v>
      </c>
      <c r="P157" t="s">
        <v>37</v>
      </c>
      <c r="Q157" t="s">
        <v>501</v>
      </c>
      <c r="R157" t="s">
        <v>501</v>
      </c>
      <c r="S157" t="s">
        <v>503</v>
      </c>
      <c r="T157">
        <v>68.501999999999995</v>
      </c>
      <c r="U157">
        <v>50</v>
      </c>
      <c r="V157">
        <v>18.239999999999998</v>
      </c>
      <c r="W157">
        <v>25.45</v>
      </c>
      <c r="X157">
        <v>48.27</v>
      </c>
      <c r="Y157">
        <v>4.9400000000000004</v>
      </c>
      <c r="Z157">
        <v>18.502165000000002</v>
      </c>
      <c r="AA157" t="s">
        <v>430</v>
      </c>
      <c r="AB157">
        <v>2.41</v>
      </c>
      <c r="AC157">
        <v>12.73</v>
      </c>
      <c r="AD157">
        <v>1</v>
      </c>
      <c r="AE157">
        <v>44.940463000000001</v>
      </c>
    </row>
    <row r="158" spans="1:31">
      <c r="A158">
        <v>71</v>
      </c>
      <c r="B158" t="s">
        <v>34</v>
      </c>
      <c r="C158">
        <v>0</v>
      </c>
      <c r="D158" t="s">
        <v>504</v>
      </c>
      <c r="E158">
        <v>28</v>
      </c>
      <c r="F158" t="s">
        <v>504</v>
      </c>
      <c r="G158" t="s">
        <v>504</v>
      </c>
      <c r="H158" t="s">
        <v>505</v>
      </c>
      <c r="I158">
        <v>70.632999999999996</v>
      </c>
      <c r="J158">
        <v>47.222000000000001</v>
      </c>
      <c r="K158">
        <v>0</v>
      </c>
      <c r="L158">
        <v>0</v>
      </c>
      <c r="M158">
        <v>44.13</v>
      </c>
      <c r="N158">
        <v>3.51</v>
      </c>
      <c r="O158">
        <v>26.633313999999999</v>
      </c>
      <c r="P158" t="s">
        <v>436</v>
      </c>
      <c r="Q158" t="s">
        <v>504</v>
      </c>
      <c r="R158" t="s">
        <v>504</v>
      </c>
      <c r="S158" t="s">
        <v>506</v>
      </c>
      <c r="T158">
        <v>68.418000000000006</v>
      </c>
      <c r="U158">
        <v>50</v>
      </c>
      <c r="V158">
        <v>2.78</v>
      </c>
      <c r="W158">
        <v>2.78</v>
      </c>
      <c r="X158">
        <v>42.74</v>
      </c>
      <c r="Y158">
        <v>4.9400000000000004</v>
      </c>
      <c r="Z158">
        <v>18.418023000000002</v>
      </c>
      <c r="AA158" t="s">
        <v>430</v>
      </c>
      <c r="AB158">
        <v>0.28000000000000003</v>
      </c>
      <c r="AC158">
        <v>7.31</v>
      </c>
      <c r="AD158">
        <v>1</v>
      </c>
      <c r="AE158">
        <v>45.051336999999997</v>
      </c>
    </row>
    <row r="159" spans="1:31">
      <c r="A159">
        <v>88</v>
      </c>
      <c r="B159" t="s">
        <v>34</v>
      </c>
      <c r="C159">
        <v>0</v>
      </c>
      <c r="D159" t="s">
        <v>507</v>
      </c>
      <c r="E159">
        <v>27</v>
      </c>
      <c r="F159" t="s">
        <v>507</v>
      </c>
      <c r="G159" t="s">
        <v>507</v>
      </c>
      <c r="H159" t="s">
        <v>508</v>
      </c>
      <c r="I159">
        <v>70.656000000000006</v>
      </c>
      <c r="J159">
        <v>47.222000000000001</v>
      </c>
      <c r="K159">
        <v>0</v>
      </c>
      <c r="L159">
        <v>0</v>
      </c>
      <c r="M159">
        <v>36.31</v>
      </c>
      <c r="N159">
        <v>3.51</v>
      </c>
      <c r="O159">
        <v>26.655785000000002</v>
      </c>
      <c r="P159" t="s">
        <v>37</v>
      </c>
      <c r="Q159" t="s">
        <v>507</v>
      </c>
      <c r="R159" t="s">
        <v>507</v>
      </c>
      <c r="S159" t="s">
        <v>509</v>
      </c>
      <c r="T159">
        <v>68.406999999999996</v>
      </c>
      <c r="U159">
        <v>50</v>
      </c>
      <c r="V159">
        <v>0</v>
      </c>
      <c r="W159">
        <v>5.97</v>
      </c>
      <c r="X159">
        <v>52.16</v>
      </c>
      <c r="Y159">
        <v>4.9400000000000004</v>
      </c>
      <c r="Z159">
        <v>18.406943999999999</v>
      </c>
      <c r="AA159" t="s">
        <v>430</v>
      </c>
      <c r="AB159">
        <v>3.08</v>
      </c>
      <c r="AC159">
        <v>0</v>
      </c>
      <c r="AD159">
        <v>1</v>
      </c>
      <c r="AE159">
        <v>45.062728999999997</v>
      </c>
    </row>
    <row r="160" spans="1:31">
      <c r="A160">
        <v>132</v>
      </c>
      <c r="B160" t="s">
        <v>34</v>
      </c>
      <c r="C160">
        <v>0</v>
      </c>
      <c r="D160" t="s">
        <v>510</v>
      </c>
      <c r="E160">
        <v>27</v>
      </c>
      <c r="F160" t="s">
        <v>510</v>
      </c>
      <c r="G160" t="s">
        <v>510</v>
      </c>
      <c r="H160" t="s">
        <v>511</v>
      </c>
      <c r="I160">
        <v>70.709000000000003</v>
      </c>
      <c r="J160">
        <v>47.222000000000001</v>
      </c>
      <c r="K160">
        <v>4.0599999999999996</v>
      </c>
      <c r="L160">
        <v>16.260000000000002</v>
      </c>
      <c r="M160">
        <v>40.28</v>
      </c>
      <c r="N160">
        <v>3.51</v>
      </c>
      <c r="O160">
        <v>26.708593</v>
      </c>
      <c r="P160" t="s">
        <v>436</v>
      </c>
      <c r="Q160" t="s">
        <v>510</v>
      </c>
      <c r="R160" t="s">
        <v>510</v>
      </c>
      <c r="S160" t="s">
        <v>512</v>
      </c>
      <c r="T160">
        <v>68.825999999999993</v>
      </c>
      <c r="U160">
        <v>50</v>
      </c>
      <c r="V160">
        <v>0</v>
      </c>
      <c r="W160">
        <v>0</v>
      </c>
      <c r="X160">
        <v>0</v>
      </c>
      <c r="Y160">
        <v>4.9400000000000004</v>
      </c>
      <c r="Z160">
        <v>18.825832999999999</v>
      </c>
      <c r="AA160" t="s">
        <v>39</v>
      </c>
      <c r="AB160">
        <v>1.59</v>
      </c>
      <c r="AC160">
        <v>5.39</v>
      </c>
      <c r="AD160">
        <v>1</v>
      </c>
      <c r="AE160">
        <v>45.534426000000003</v>
      </c>
    </row>
    <row r="161" spans="1:31">
      <c r="A161">
        <v>148</v>
      </c>
      <c r="B161" t="s">
        <v>34</v>
      </c>
      <c r="C161">
        <v>0</v>
      </c>
      <c r="D161" t="s">
        <v>513</v>
      </c>
      <c r="E161">
        <v>29</v>
      </c>
      <c r="F161" t="s">
        <v>513</v>
      </c>
      <c r="G161" t="s">
        <v>513</v>
      </c>
      <c r="H161" t="s">
        <v>514</v>
      </c>
      <c r="I161">
        <v>70.927999999999997</v>
      </c>
      <c r="J161">
        <v>47.222000000000001</v>
      </c>
      <c r="K161">
        <v>0</v>
      </c>
      <c r="L161">
        <v>10.25</v>
      </c>
      <c r="M161">
        <v>57.51</v>
      </c>
      <c r="N161">
        <v>3.51</v>
      </c>
      <c r="O161">
        <v>26.928018000000002</v>
      </c>
      <c r="P161" t="s">
        <v>436</v>
      </c>
      <c r="Q161" t="s">
        <v>513</v>
      </c>
      <c r="R161" t="s">
        <v>513</v>
      </c>
      <c r="S161" t="s">
        <v>515</v>
      </c>
      <c r="T161">
        <v>68.736999999999995</v>
      </c>
      <c r="U161">
        <v>50</v>
      </c>
      <c r="V161">
        <v>27.13</v>
      </c>
      <c r="W161">
        <v>27.13</v>
      </c>
      <c r="X161">
        <v>43.04</v>
      </c>
      <c r="Y161">
        <v>4.9400000000000004</v>
      </c>
      <c r="Z161">
        <v>18.736820000000002</v>
      </c>
      <c r="AA161" t="s">
        <v>430</v>
      </c>
      <c r="AB161">
        <v>13.11</v>
      </c>
      <c r="AC161">
        <v>19.18</v>
      </c>
      <c r="AD161">
        <v>1</v>
      </c>
      <c r="AE161">
        <v>45.664838000000003</v>
      </c>
    </row>
    <row r="162" spans="1:31">
      <c r="A162">
        <v>11</v>
      </c>
      <c r="B162" t="s">
        <v>34</v>
      </c>
      <c r="C162">
        <v>0</v>
      </c>
      <c r="D162" t="s">
        <v>516</v>
      </c>
      <c r="E162">
        <v>26</v>
      </c>
      <c r="F162" t="s">
        <v>516</v>
      </c>
      <c r="G162" t="s">
        <v>516</v>
      </c>
      <c r="H162" t="s">
        <v>517</v>
      </c>
      <c r="I162">
        <v>71.126000000000005</v>
      </c>
      <c r="J162">
        <v>47.222000000000001</v>
      </c>
      <c r="K162">
        <v>0</v>
      </c>
      <c r="L162">
        <v>3.14</v>
      </c>
      <c r="M162">
        <v>45.02</v>
      </c>
      <c r="N162">
        <v>3.51</v>
      </c>
      <c r="O162">
        <v>27.125980999999999</v>
      </c>
      <c r="P162" t="s">
        <v>436</v>
      </c>
      <c r="Q162" t="s">
        <v>516</v>
      </c>
      <c r="R162" t="s">
        <v>516</v>
      </c>
      <c r="S162" t="s">
        <v>518</v>
      </c>
      <c r="T162">
        <v>69.302999999999997</v>
      </c>
      <c r="U162">
        <v>50</v>
      </c>
      <c r="V162">
        <v>0</v>
      </c>
      <c r="W162">
        <v>0</v>
      </c>
      <c r="X162">
        <v>30.41</v>
      </c>
      <c r="Y162">
        <v>4.9400000000000004</v>
      </c>
      <c r="Z162">
        <v>19.302959999999999</v>
      </c>
      <c r="AA162" t="s">
        <v>39</v>
      </c>
      <c r="AB162">
        <v>0</v>
      </c>
      <c r="AC162">
        <v>0</v>
      </c>
      <c r="AD162">
        <v>1</v>
      </c>
      <c r="AE162">
        <v>46.428941000000002</v>
      </c>
    </row>
    <row r="163" spans="1:31">
      <c r="A163">
        <v>131</v>
      </c>
      <c r="B163" t="s">
        <v>34</v>
      </c>
      <c r="C163">
        <v>0</v>
      </c>
      <c r="D163" t="s">
        <v>519</v>
      </c>
      <c r="E163">
        <v>29</v>
      </c>
      <c r="F163" t="s">
        <v>519</v>
      </c>
      <c r="G163" t="s">
        <v>519</v>
      </c>
      <c r="H163" t="s">
        <v>520</v>
      </c>
      <c r="I163">
        <v>71.471999999999994</v>
      </c>
      <c r="J163">
        <v>47.222000000000001</v>
      </c>
      <c r="K163">
        <v>0</v>
      </c>
      <c r="L163">
        <v>9.4</v>
      </c>
      <c r="M163">
        <v>42.36</v>
      </c>
      <c r="N163">
        <v>3.51</v>
      </c>
      <c r="O163">
        <v>27.471776999999999</v>
      </c>
      <c r="P163" t="s">
        <v>436</v>
      </c>
      <c r="Q163" t="s">
        <v>519</v>
      </c>
      <c r="R163" t="s">
        <v>519</v>
      </c>
      <c r="S163" t="s">
        <v>521</v>
      </c>
      <c r="T163">
        <v>69.025000000000006</v>
      </c>
      <c r="U163">
        <v>50</v>
      </c>
      <c r="V163">
        <v>0</v>
      </c>
      <c r="W163">
        <v>8.76</v>
      </c>
      <c r="X163">
        <v>0</v>
      </c>
      <c r="Y163">
        <v>4.9400000000000004</v>
      </c>
      <c r="Z163">
        <v>19.024677000000001</v>
      </c>
      <c r="AA163" t="s">
        <v>39</v>
      </c>
      <c r="AB163">
        <v>0</v>
      </c>
      <c r="AC163">
        <v>8.76</v>
      </c>
      <c r="AD163">
        <v>1</v>
      </c>
      <c r="AE163">
        <v>46.496453000000002</v>
      </c>
    </row>
    <row r="164" spans="1:31">
      <c r="A164">
        <v>31</v>
      </c>
      <c r="B164" t="s">
        <v>34</v>
      </c>
      <c r="C164">
        <v>0</v>
      </c>
      <c r="D164" t="s">
        <v>522</v>
      </c>
      <c r="E164">
        <v>28</v>
      </c>
      <c r="F164" t="s">
        <v>522</v>
      </c>
      <c r="G164" t="s">
        <v>522</v>
      </c>
      <c r="H164" t="s">
        <v>523</v>
      </c>
      <c r="I164">
        <v>71.370999999999995</v>
      </c>
      <c r="J164">
        <v>47.222000000000001</v>
      </c>
      <c r="K164">
        <v>0</v>
      </c>
      <c r="L164">
        <v>2.2400000000000002</v>
      </c>
      <c r="M164">
        <v>71.22</v>
      </c>
      <c r="N164">
        <v>3.51</v>
      </c>
      <c r="O164">
        <v>27.371483999999999</v>
      </c>
      <c r="P164" t="s">
        <v>436</v>
      </c>
      <c r="Q164" t="s">
        <v>522</v>
      </c>
      <c r="R164" t="s">
        <v>522</v>
      </c>
      <c r="S164" t="s">
        <v>524</v>
      </c>
      <c r="T164">
        <v>69.284999999999997</v>
      </c>
      <c r="U164">
        <v>50</v>
      </c>
      <c r="V164">
        <v>0</v>
      </c>
      <c r="W164">
        <v>20.85</v>
      </c>
      <c r="X164">
        <v>81.489999999999995</v>
      </c>
      <c r="Y164">
        <v>4.9400000000000004</v>
      </c>
      <c r="Z164">
        <v>19.285387</v>
      </c>
      <c r="AA164" t="s">
        <v>430</v>
      </c>
      <c r="AB164">
        <v>10.6</v>
      </c>
      <c r="AC164">
        <v>10.48</v>
      </c>
      <c r="AD164">
        <v>1</v>
      </c>
      <c r="AE164">
        <v>46.656871000000002</v>
      </c>
    </row>
    <row r="165" spans="1:31">
      <c r="A165">
        <v>164</v>
      </c>
      <c r="B165" t="s">
        <v>34</v>
      </c>
      <c r="C165">
        <v>0</v>
      </c>
      <c r="D165" t="s">
        <v>525</v>
      </c>
      <c r="E165">
        <v>27</v>
      </c>
      <c r="F165" t="s">
        <v>525</v>
      </c>
      <c r="G165" t="s">
        <v>525</v>
      </c>
      <c r="H165" t="s">
        <v>526</v>
      </c>
      <c r="I165">
        <v>71.694000000000003</v>
      </c>
      <c r="J165">
        <v>47.222000000000001</v>
      </c>
      <c r="K165">
        <v>0</v>
      </c>
      <c r="L165">
        <v>6.79</v>
      </c>
      <c r="M165">
        <v>31.2</v>
      </c>
      <c r="N165">
        <v>3.51</v>
      </c>
      <c r="O165">
        <v>27.693911</v>
      </c>
      <c r="P165" t="s">
        <v>37</v>
      </c>
      <c r="Q165" t="s">
        <v>525</v>
      </c>
      <c r="R165" t="s">
        <v>525</v>
      </c>
      <c r="S165" t="s">
        <v>527</v>
      </c>
      <c r="T165">
        <v>69.626000000000005</v>
      </c>
      <c r="U165">
        <v>50</v>
      </c>
      <c r="V165">
        <v>0</v>
      </c>
      <c r="W165">
        <v>0</v>
      </c>
      <c r="X165">
        <v>42.75</v>
      </c>
      <c r="Y165">
        <v>4.9400000000000004</v>
      </c>
      <c r="Z165">
        <v>19.62593</v>
      </c>
      <c r="AA165" t="s">
        <v>430</v>
      </c>
      <c r="AB165">
        <v>0</v>
      </c>
      <c r="AC165">
        <v>0</v>
      </c>
      <c r="AD165">
        <v>1</v>
      </c>
      <c r="AE165">
        <v>47.319840999999997</v>
      </c>
    </row>
    <row r="166" spans="1:31">
      <c r="A166">
        <v>47</v>
      </c>
      <c r="B166" t="s">
        <v>34</v>
      </c>
      <c r="C166">
        <v>0</v>
      </c>
      <c r="D166" t="s">
        <v>528</v>
      </c>
      <c r="E166">
        <v>27</v>
      </c>
      <c r="F166" t="s">
        <v>528</v>
      </c>
      <c r="G166" t="s">
        <v>528</v>
      </c>
      <c r="H166" t="s">
        <v>529</v>
      </c>
      <c r="I166">
        <v>71.796000000000006</v>
      </c>
      <c r="J166">
        <v>47.222000000000001</v>
      </c>
      <c r="K166">
        <v>0</v>
      </c>
      <c r="L166">
        <v>2.2000000000000002</v>
      </c>
      <c r="M166">
        <v>39.229999999999997</v>
      </c>
      <c r="N166">
        <v>3.51</v>
      </c>
      <c r="O166">
        <v>27.796279999999999</v>
      </c>
      <c r="P166" t="s">
        <v>37</v>
      </c>
      <c r="Q166" t="s">
        <v>528</v>
      </c>
      <c r="R166" t="s">
        <v>528</v>
      </c>
      <c r="S166" t="s">
        <v>530</v>
      </c>
      <c r="T166">
        <v>69.811999999999998</v>
      </c>
      <c r="U166">
        <v>50</v>
      </c>
      <c r="V166">
        <v>0</v>
      </c>
      <c r="W166">
        <v>0</v>
      </c>
      <c r="X166">
        <v>41.69</v>
      </c>
      <c r="Y166">
        <v>4.9400000000000004</v>
      </c>
      <c r="Z166">
        <v>19.812443999999999</v>
      </c>
      <c r="AA166" t="s">
        <v>430</v>
      </c>
      <c r="AB166">
        <v>0</v>
      </c>
      <c r="AC166">
        <v>0</v>
      </c>
      <c r="AD166">
        <v>1</v>
      </c>
      <c r="AE166">
        <v>47.6087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6"/>
  <sheetViews>
    <sheetView workbookViewId="0">
      <selection activeCell="A2" sqref="A2"/>
    </sheetView>
  </sheetViews>
  <sheetFormatPr baseColWidth="10" defaultRowHeight="15" x14ac:dyDescent="0"/>
  <cols>
    <col min="6" max="6" width="15.6640625" bestFit="1" customWidth="1"/>
    <col min="7" max="7" width="13.1640625" bestFit="1" customWidth="1"/>
    <col min="8" max="8" width="42.5" bestFit="1" customWidth="1"/>
    <col min="13" max="13" width="10.6640625" bestFit="1" customWidth="1"/>
    <col min="16" max="16" width="41" bestFit="1" customWidth="1"/>
    <col min="17" max="17" width="16.83203125" bestFit="1" customWidth="1"/>
    <col min="18" max="18" width="13.1640625" bestFit="1" customWidth="1"/>
    <col min="19" max="19" width="35.6640625" bestFit="1" customWidth="1"/>
    <col min="27" max="27" width="73.83203125" bestFit="1" customWidth="1"/>
  </cols>
  <sheetData>
    <row r="1" spans="1:31">
      <c r="A1" t="s">
        <v>6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</row>
    <row r="2" spans="1:31">
      <c r="A2">
        <v>1</v>
      </c>
      <c r="B2" t="s">
        <v>30</v>
      </c>
      <c r="C2">
        <v>1</v>
      </c>
      <c r="D2" t="s">
        <v>30</v>
      </c>
      <c r="E2">
        <v>0</v>
      </c>
      <c r="F2" t="s">
        <v>30</v>
      </c>
      <c r="G2" t="s">
        <v>30</v>
      </c>
      <c r="H2" t="s">
        <v>31</v>
      </c>
      <c r="I2">
        <v>62.456000000000003</v>
      </c>
      <c r="J2">
        <v>42.308</v>
      </c>
      <c r="K2">
        <v>0</v>
      </c>
      <c r="L2">
        <v>0</v>
      </c>
      <c r="M2">
        <v>31.2</v>
      </c>
      <c r="N2">
        <v>3.51</v>
      </c>
      <c r="O2">
        <v>8.4557579999999994</v>
      </c>
      <c r="P2" t="s">
        <v>30</v>
      </c>
      <c r="Q2" t="s">
        <v>30</v>
      </c>
      <c r="R2" t="s">
        <v>30</v>
      </c>
      <c r="S2" t="s">
        <v>531</v>
      </c>
      <c r="T2">
        <v>58.21</v>
      </c>
      <c r="U2">
        <v>50</v>
      </c>
      <c r="V2">
        <v>0</v>
      </c>
      <c r="W2">
        <v>0</v>
      </c>
      <c r="X2">
        <v>0</v>
      </c>
      <c r="Y2">
        <v>6.46</v>
      </c>
      <c r="Z2">
        <v>1.7899579999999999</v>
      </c>
      <c r="AA2" t="s">
        <v>532</v>
      </c>
      <c r="AB2">
        <v>0</v>
      </c>
      <c r="AC2">
        <v>0</v>
      </c>
      <c r="AD2">
        <v>0</v>
      </c>
      <c r="AE2">
        <v>10.245716</v>
      </c>
    </row>
    <row r="3" spans="1:31">
      <c r="A3">
        <v>121</v>
      </c>
      <c r="B3" t="s">
        <v>34</v>
      </c>
      <c r="C3">
        <v>0</v>
      </c>
      <c r="D3" t="s">
        <v>35</v>
      </c>
      <c r="E3">
        <v>25</v>
      </c>
      <c r="F3" t="s">
        <v>35</v>
      </c>
      <c r="G3" t="s">
        <v>35</v>
      </c>
      <c r="H3" t="s">
        <v>36</v>
      </c>
      <c r="I3">
        <v>67.162999999999997</v>
      </c>
      <c r="J3">
        <v>41.667000000000002</v>
      </c>
      <c r="K3">
        <v>0</v>
      </c>
      <c r="L3">
        <v>0</v>
      </c>
      <c r="M3">
        <v>31.2</v>
      </c>
      <c r="N3">
        <v>3.51</v>
      </c>
      <c r="O3">
        <v>23.162665000000001</v>
      </c>
      <c r="P3" t="s">
        <v>37</v>
      </c>
      <c r="Q3" t="s">
        <v>35</v>
      </c>
      <c r="R3" t="s">
        <v>35</v>
      </c>
      <c r="S3" t="s">
        <v>533</v>
      </c>
      <c r="T3">
        <v>65.715999999999994</v>
      </c>
      <c r="U3">
        <v>46.667000000000002</v>
      </c>
      <c r="V3">
        <v>0</v>
      </c>
      <c r="W3">
        <v>0</v>
      </c>
      <c r="X3">
        <v>0</v>
      </c>
      <c r="Y3">
        <v>6.46</v>
      </c>
      <c r="Z3">
        <v>15.716305</v>
      </c>
      <c r="AA3" t="s">
        <v>39</v>
      </c>
      <c r="AB3">
        <v>0</v>
      </c>
      <c r="AC3">
        <v>0</v>
      </c>
      <c r="AD3">
        <v>0</v>
      </c>
      <c r="AE3">
        <v>38.878970000000002</v>
      </c>
    </row>
    <row r="4" spans="1:31">
      <c r="A4">
        <v>118</v>
      </c>
      <c r="B4" t="s">
        <v>34</v>
      </c>
      <c r="C4">
        <v>0</v>
      </c>
      <c r="D4" t="s">
        <v>40</v>
      </c>
      <c r="E4">
        <v>21</v>
      </c>
      <c r="F4" t="s">
        <v>40</v>
      </c>
      <c r="G4" t="s">
        <v>40</v>
      </c>
      <c r="H4" t="s">
        <v>41</v>
      </c>
      <c r="I4">
        <v>67.228999999999999</v>
      </c>
      <c r="J4">
        <v>41.667000000000002</v>
      </c>
      <c r="K4">
        <v>0</v>
      </c>
      <c r="L4">
        <v>0</v>
      </c>
      <c r="M4">
        <v>35.659999999999997</v>
      </c>
      <c r="N4">
        <v>3.51</v>
      </c>
      <c r="O4">
        <v>23.22906</v>
      </c>
      <c r="P4" t="s">
        <v>37</v>
      </c>
      <c r="Q4" t="s">
        <v>40</v>
      </c>
      <c r="R4" t="s">
        <v>40</v>
      </c>
      <c r="S4" t="s">
        <v>534</v>
      </c>
      <c r="T4">
        <v>66.528000000000006</v>
      </c>
      <c r="U4">
        <v>46.667000000000002</v>
      </c>
      <c r="V4">
        <v>0</v>
      </c>
      <c r="W4">
        <v>0</v>
      </c>
      <c r="X4">
        <v>0</v>
      </c>
      <c r="Y4">
        <v>6.46</v>
      </c>
      <c r="Z4">
        <v>16.527646000000001</v>
      </c>
      <c r="AA4" t="s">
        <v>39</v>
      </c>
      <c r="AB4">
        <v>0</v>
      </c>
      <c r="AC4">
        <v>0</v>
      </c>
      <c r="AD4">
        <v>0</v>
      </c>
      <c r="AE4">
        <v>39.756706999999999</v>
      </c>
    </row>
    <row r="5" spans="1:31">
      <c r="A5">
        <v>77</v>
      </c>
      <c r="B5" t="s">
        <v>34</v>
      </c>
      <c r="C5">
        <v>0</v>
      </c>
      <c r="D5" t="s">
        <v>43</v>
      </c>
      <c r="E5">
        <v>20</v>
      </c>
      <c r="F5" t="s">
        <v>43</v>
      </c>
      <c r="G5" t="s">
        <v>43</v>
      </c>
      <c r="H5" t="s">
        <v>44</v>
      </c>
      <c r="I5">
        <v>67.700999999999993</v>
      </c>
      <c r="J5">
        <v>41.667000000000002</v>
      </c>
      <c r="K5">
        <v>0</v>
      </c>
      <c r="L5">
        <v>0</v>
      </c>
      <c r="M5">
        <v>36.03</v>
      </c>
      <c r="N5">
        <v>3.51</v>
      </c>
      <c r="O5">
        <v>23.701312999999999</v>
      </c>
      <c r="P5" t="s">
        <v>37</v>
      </c>
      <c r="Q5" t="s">
        <v>43</v>
      </c>
      <c r="R5" t="s">
        <v>43</v>
      </c>
      <c r="S5" t="s">
        <v>535</v>
      </c>
      <c r="T5">
        <v>66.349999999999994</v>
      </c>
      <c r="U5">
        <v>46.667000000000002</v>
      </c>
      <c r="V5">
        <v>0</v>
      </c>
      <c r="W5">
        <v>0</v>
      </c>
      <c r="X5">
        <v>0</v>
      </c>
      <c r="Y5">
        <v>6.46</v>
      </c>
      <c r="Z5">
        <v>16.349971</v>
      </c>
      <c r="AA5" t="s">
        <v>39</v>
      </c>
      <c r="AB5">
        <v>0</v>
      </c>
      <c r="AC5">
        <v>0</v>
      </c>
      <c r="AD5">
        <v>0</v>
      </c>
      <c r="AE5">
        <v>40.051284000000003</v>
      </c>
    </row>
    <row r="6" spans="1:31">
      <c r="A6">
        <v>116</v>
      </c>
      <c r="B6" t="s">
        <v>34</v>
      </c>
      <c r="C6">
        <v>0</v>
      </c>
      <c r="D6" t="s">
        <v>46</v>
      </c>
      <c r="E6">
        <v>24</v>
      </c>
      <c r="F6" t="s">
        <v>46</v>
      </c>
      <c r="G6" t="s">
        <v>46</v>
      </c>
      <c r="H6" t="s">
        <v>47</v>
      </c>
      <c r="I6">
        <v>67.706999999999994</v>
      </c>
      <c r="J6">
        <v>41.667000000000002</v>
      </c>
      <c r="K6">
        <v>0</v>
      </c>
      <c r="L6">
        <v>0</v>
      </c>
      <c r="M6">
        <v>31.2</v>
      </c>
      <c r="N6">
        <v>3.51</v>
      </c>
      <c r="O6">
        <v>23.707034</v>
      </c>
      <c r="P6" t="s">
        <v>37</v>
      </c>
      <c r="Q6" t="s">
        <v>46</v>
      </c>
      <c r="R6" t="s">
        <v>46</v>
      </c>
      <c r="S6" t="s">
        <v>536</v>
      </c>
      <c r="T6">
        <v>66.364000000000004</v>
      </c>
      <c r="U6">
        <v>46.667000000000002</v>
      </c>
      <c r="V6">
        <v>0</v>
      </c>
      <c r="W6">
        <v>0</v>
      </c>
      <c r="X6">
        <v>26.41</v>
      </c>
      <c r="Y6">
        <v>6.46</v>
      </c>
      <c r="Z6">
        <v>16.364028999999999</v>
      </c>
      <c r="AA6" t="s">
        <v>39</v>
      </c>
      <c r="AB6">
        <v>0</v>
      </c>
      <c r="AC6">
        <v>0</v>
      </c>
      <c r="AD6">
        <v>0</v>
      </c>
      <c r="AE6">
        <v>40.071063000000002</v>
      </c>
    </row>
    <row r="7" spans="1:31">
      <c r="A7">
        <v>109</v>
      </c>
      <c r="B7" t="s">
        <v>34</v>
      </c>
      <c r="C7">
        <v>0</v>
      </c>
      <c r="D7" t="s">
        <v>49</v>
      </c>
      <c r="E7">
        <v>21</v>
      </c>
      <c r="F7" t="s">
        <v>49</v>
      </c>
      <c r="G7" t="s">
        <v>49</v>
      </c>
      <c r="H7" t="s">
        <v>50</v>
      </c>
      <c r="I7">
        <v>67.385999999999996</v>
      </c>
      <c r="J7">
        <v>41.667000000000002</v>
      </c>
      <c r="K7">
        <v>0</v>
      </c>
      <c r="L7">
        <v>0</v>
      </c>
      <c r="M7">
        <v>29.62</v>
      </c>
      <c r="N7">
        <v>3.51</v>
      </c>
      <c r="O7">
        <v>23.385760999999999</v>
      </c>
      <c r="P7" t="s">
        <v>37</v>
      </c>
      <c r="Q7" t="s">
        <v>49</v>
      </c>
      <c r="R7" t="s">
        <v>49</v>
      </c>
      <c r="S7" t="s">
        <v>537</v>
      </c>
      <c r="T7">
        <v>66.712999999999994</v>
      </c>
      <c r="U7">
        <v>46.667000000000002</v>
      </c>
      <c r="V7">
        <v>0</v>
      </c>
      <c r="W7">
        <v>0</v>
      </c>
      <c r="X7">
        <v>0</v>
      </c>
      <c r="Y7">
        <v>6.46</v>
      </c>
      <c r="Z7">
        <v>16.712971</v>
      </c>
      <c r="AA7" t="s">
        <v>39</v>
      </c>
      <c r="AB7">
        <v>0</v>
      </c>
      <c r="AC7">
        <v>0</v>
      </c>
      <c r="AD7">
        <v>0</v>
      </c>
      <c r="AE7">
        <v>40.098731000000001</v>
      </c>
    </row>
    <row r="8" spans="1:31">
      <c r="A8">
        <v>104</v>
      </c>
      <c r="B8" t="s">
        <v>34</v>
      </c>
      <c r="C8">
        <v>0</v>
      </c>
      <c r="D8" t="s">
        <v>52</v>
      </c>
      <c r="E8">
        <v>23</v>
      </c>
      <c r="F8" t="s">
        <v>52</v>
      </c>
      <c r="G8" t="s">
        <v>52</v>
      </c>
      <c r="H8" t="s">
        <v>53</v>
      </c>
      <c r="I8">
        <v>67.558999999999997</v>
      </c>
      <c r="J8">
        <v>41.667000000000002</v>
      </c>
      <c r="K8">
        <v>0.54</v>
      </c>
      <c r="L8">
        <v>0.54</v>
      </c>
      <c r="M8">
        <v>31.2</v>
      </c>
      <c r="N8">
        <v>3.51</v>
      </c>
      <c r="O8">
        <v>23.559349000000001</v>
      </c>
      <c r="P8" t="s">
        <v>37</v>
      </c>
      <c r="Q8" t="s">
        <v>52</v>
      </c>
      <c r="R8" t="s">
        <v>52</v>
      </c>
      <c r="S8" t="s">
        <v>538</v>
      </c>
      <c r="T8">
        <v>66.575999999999993</v>
      </c>
      <c r="U8">
        <v>46.667000000000002</v>
      </c>
      <c r="V8">
        <v>0</v>
      </c>
      <c r="W8">
        <v>0</v>
      </c>
      <c r="X8">
        <v>0</v>
      </c>
      <c r="Y8">
        <v>6.46</v>
      </c>
      <c r="Z8">
        <v>16.576051</v>
      </c>
      <c r="AA8" t="s">
        <v>39</v>
      </c>
      <c r="AB8">
        <v>0</v>
      </c>
      <c r="AC8">
        <v>0</v>
      </c>
      <c r="AD8">
        <v>0</v>
      </c>
      <c r="AE8">
        <v>40.135401000000002</v>
      </c>
    </row>
    <row r="9" spans="1:31">
      <c r="A9">
        <v>139</v>
      </c>
      <c r="B9" t="s">
        <v>34</v>
      </c>
      <c r="C9">
        <v>0</v>
      </c>
      <c r="D9" t="s">
        <v>55</v>
      </c>
      <c r="E9">
        <v>23</v>
      </c>
      <c r="F9" t="s">
        <v>55</v>
      </c>
      <c r="G9" t="s">
        <v>55</v>
      </c>
      <c r="H9" t="s">
        <v>56</v>
      </c>
      <c r="I9">
        <v>67.843000000000004</v>
      </c>
      <c r="J9">
        <v>41.667000000000002</v>
      </c>
      <c r="K9">
        <v>0</v>
      </c>
      <c r="L9">
        <v>0</v>
      </c>
      <c r="M9">
        <v>31.2</v>
      </c>
      <c r="N9">
        <v>3.51</v>
      </c>
      <c r="O9">
        <v>23.843205999999999</v>
      </c>
      <c r="P9" t="s">
        <v>37</v>
      </c>
      <c r="Q9" t="s">
        <v>55</v>
      </c>
      <c r="R9" t="s">
        <v>55</v>
      </c>
      <c r="S9" t="s">
        <v>539</v>
      </c>
      <c r="T9">
        <v>66.53</v>
      </c>
      <c r="U9">
        <v>46.667000000000002</v>
      </c>
      <c r="V9">
        <v>0</v>
      </c>
      <c r="W9">
        <v>0</v>
      </c>
      <c r="X9">
        <v>27.21</v>
      </c>
      <c r="Y9">
        <v>6.46</v>
      </c>
      <c r="Z9">
        <v>16.529927000000001</v>
      </c>
      <c r="AA9" t="s">
        <v>39</v>
      </c>
      <c r="AB9">
        <v>0</v>
      </c>
      <c r="AC9">
        <v>0</v>
      </c>
      <c r="AD9">
        <v>0</v>
      </c>
      <c r="AE9">
        <v>40.373133000000003</v>
      </c>
    </row>
    <row r="10" spans="1:31">
      <c r="A10">
        <v>112</v>
      </c>
      <c r="B10" t="s">
        <v>34</v>
      </c>
      <c r="C10">
        <v>0</v>
      </c>
      <c r="D10" t="s">
        <v>58</v>
      </c>
      <c r="E10">
        <v>24</v>
      </c>
      <c r="F10" t="s">
        <v>58</v>
      </c>
      <c r="G10" t="s">
        <v>58</v>
      </c>
      <c r="H10" t="s">
        <v>59</v>
      </c>
      <c r="I10">
        <v>67.558999999999997</v>
      </c>
      <c r="J10">
        <v>41.667000000000002</v>
      </c>
      <c r="K10">
        <v>0</v>
      </c>
      <c r="L10">
        <v>0</v>
      </c>
      <c r="M10">
        <v>29.62</v>
      </c>
      <c r="N10">
        <v>3.51</v>
      </c>
      <c r="O10">
        <v>23.559349000000001</v>
      </c>
      <c r="P10" t="s">
        <v>37</v>
      </c>
      <c r="Q10" t="s">
        <v>58</v>
      </c>
      <c r="R10" t="s">
        <v>58</v>
      </c>
      <c r="S10" t="s">
        <v>540</v>
      </c>
      <c r="T10">
        <v>66.921000000000006</v>
      </c>
      <c r="U10">
        <v>46.667000000000002</v>
      </c>
      <c r="V10">
        <v>0</v>
      </c>
      <c r="W10">
        <v>0</v>
      </c>
      <c r="X10">
        <v>29.02</v>
      </c>
      <c r="Y10">
        <v>6.46</v>
      </c>
      <c r="Z10">
        <v>16.920535000000001</v>
      </c>
      <c r="AA10" t="s">
        <v>39</v>
      </c>
      <c r="AB10">
        <v>0</v>
      </c>
      <c r="AC10">
        <v>0</v>
      </c>
      <c r="AD10">
        <v>0</v>
      </c>
      <c r="AE10">
        <v>40.479885000000003</v>
      </c>
    </row>
    <row r="11" spans="1:31">
      <c r="A11">
        <v>110</v>
      </c>
      <c r="B11" t="s">
        <v>34</v>
      </c>
      <c r="C11">
        <v>0</v>
      </c>
      <c r="D11" t="s">
        <v>61</v>
      </c>
      <c r="E11">
        <v>21</v>
      </c>
      <c r="F11" t="s">
        <v>61</v>
      </c>
      <c r="G11" t="s">
        <v>61</v>
      </c>
      <c r="H11" t="s">
        <v>62</v>
      </c>
      <c r="I11">
        <v>67.963999999999999</v>
      </c>
      <c r="J11">
        <v>41.667000000000002</v>
      </c>
      <c r="K11">
        <v>0</v>
      </c>
      <c r="L11">
        <v>0</v>
      </c>
      <c r="M11">
        <v>31.2</v>
      </c>
      <c r="N11">
        <v>3.51</v>
      </c>
      <c r="O11">
        <v>23.963974</v>
      </c>
      <c r="P11" t="s">
        <v>37</v>
      </c>
      <c r="Q11" t="s">
        <v>61</v>
      </c>
      <c r="R11" t="s">
        <v>61</v>
      </c>
      <c r="S11" t="s">
        <v>541</v>
      </c>
      <c r="T11">
        <v>66.665000000000006</v>
      </c>
      <c r="U11">
        <v>46.667000000000002</v>
      </c>
      <c r="V11">
        <v>0</v>
      </c>
      <c r="W11">
        <v>0</v>
      </c>
      <c r="X11">
        <v>0</v>
      </c>
      <c r="Y11">
        <v>6.46</v>
      </c>
      <c r="Z11">
        <v>16.664587999999998</v>
      </c>
      <c r="AA11" t="s">
        <v>39</v>
      </c>
      <c r="AB11">
        <v>0</v>
      </c>
      <c r="AC11">
        <v>0</v>
      </c>
      <c r="AD11">
        <v>0</v>
      </c>
      <c r="AE11">
        <v>40.628562000000002</v>
      </c>
    </row>
    <row r="12" spans="1:31">
      <c r="A12">
        <v>122</v>
      </c>
      <c r="B12" t="s">
        <v>34</v>
      </c>
      <c r="C12">
        <v>0</v>
      </c>
      <c r="D12" t="s">
        <v>64</v>
      </c>
      <c r="E12">
        <v>26</v>
      </c>
      <c r="F12" t="s">
        <v>64</v>
      </c>
      <c r="G12" t="s">
        <v>64</v>
      </c>
      <c r="H12" t="s">
        <v>65</v>
      </c>
      <c r="I12">
        <v>67.849000000000004</v>
      </c>
      <c r="J12">
        <v>41.667000000000002</v>
      </c>
      <c r="K12">
        <v>0</v>
      </c>
      <c r="L12">
        <v>0</v>
      </c>
      <c r="M12">
        <v>31.2</v>
      </c>
      <c r="N12">
        <v>3.51</v>
      </c>
      <c r="O12">
        <v>23.849186</v>
      </c>
      <c r="P12" t="s">
        <v>37</v>
      </c>
      <c r="Q12" t="s">
        <v>64</v>
      </c>
      <c r="R12" t="s">
        <v>64</v>
      </c>
      <c r="S12" t="s">
        <v>542</v>
      </c>
      <c r="T12">
        <v>66.900999999999996</v>
      </c>
      <c r="U12">
        <v>46.667000000000002</v>
      </c>
      <c r="V12">
        <v>0</v>
      </c>
      <c r="W12">
        <v>0</v>
      </c>
      <c r="X12">
        <v>0</v>
      </c>
      <c r="Y12">
        <v>6.46</v>
      </c>
      <c r="Z12">
        <v>16.900538999999998</v>
      </c>
      <c r="AA12" t="s">
        <v>39</v>
      </c>
      <c r="AB12">
        <v>0</v>
      </c>
      <c r="AC12">
        <v>0</v>
      </c>
      <c r="AD12">
        <v>0</v>
      </c>
      <c r="AE12">
        <v>40.749724999999998</v>
      </c>
    </row>
    <row r="13" spans="1:31">
      <c r="A13">
        <v>86</v>
      </c>
      <c r="B13" t="s">
        <v>34</v>
      </c>
      <c r="C13">
        <v>0</v>
      </c>
      <c r="D13" t="s">
        <v>67</v>
      </c>
      <c r="E13">
        <v>23</v>
      </c>
      <c r="F13" t="s">
        <v>67</v>
      </c>
      <c r="G13" t="s">
        <v>67</v>
      </c>
      <c r="H13" t="s">
        <v>68</v>
      </c>
      <c r="I13">
        <v>67.695999999999998</v>
      </c>
      <c r="J13">
        <v>41.667000000000002</v>
      </c>
      <c r="K13">
        <v>0</v>
      </c>
      <c r="L13">
        <v>8.68</v>
      </c>
      <c r="M13">
        <v>31.2</v>
      </c>
      <c r="N13">
        <v>3.51</v>
      </c>
      <c r="O13">
        <v>23.696210000000001</v>
      </c>
      <c r="P13" t="s">
        <v>37</v>
      </c>
      <c r="Q13" t="s">
        <v>67</v>
      </c>
      <c r="R13" t="s">
        <v>67</v>
      </c>
      <c r="S13" t="s">
        <v>543</v>
      </c>
      <c r="T13">
        <v>67.084000000000003</v>
      </c>
      <c r="U13">
        <v>46.667000000000002</v>
      </c>
      <c r="V13">
        <v>0</v>
      </c>
      <c r="W13">
        <v>3.54</v>
      </c>
      <c r="X13">
        <v>25.56</v>
      </c>
      <c r="Y13">
        <v>6.46</v>
      </c>
      <c r="Z13">
        <v>17.084109000000002</v>
      </c>
      <c r="AA13" t="s">
        <v>39</v>
      </c>
      <c r="AB13">
        <v>0</v>
      </c>
      <c r="AC13">
        <v>3.62</v>
      </c>
      <c r="AD13">
        <v>0</v>
      </c>
      <c r="AE13">
        <v>40.780318999999999</v>
      </c>
    </row>
    <row r="14" spans="1:31">
      <c r="A14">
        <v>133</v>
      </c>
      <c r="B14" t="s">
        <v>34</v>
      </c>
      <c r="C14">
        <v>0</v>
      </c>
      <c r="D14" t="s">
        <v>70</v>
      </c>
      <c r="E14">
        <v>22</v>
      </c>
      <c r="F14" t="s">
        <v>70</v>
      </c>
      <c r="G14" t="s">
        <v>70</v>
      </c>
      <c r="H14" t="s">
        <v>71</v>
      </c>
      <c r="I14">
        <v>67.775000000000006</v>
      </c>
      <c r="J14">
        <v>41.667000000000002</v>
      </c>
      <c r="K14">
        <v>0</v>
      </c>
      <c r="L14">
        <v>7.07</v>
      </c>
      <c r="M14">
        <v>31.2</v>
      </c>
      <c r="N14">
        <v>3.51</v>
      </c>
      <c r="O14">
        <v>23.775141999999999</v>
      </c>
      <c r="P14" t="s">
        <v>37</v>
      </c>
      <c r="Q14" t="s">
        <v>70</v>
      </c>
      <c r="R14" t="s">
        <v>70</v>
      </c>
      <c r="S14" t="s">
        <v>544</v>
      </c>
      <c r="T14">
        <v>67.180999999999997</v>
      </c>
      <c r="U14">
        <v>46.667000000000002</v>
      </c>
      <c r="V14">
        <v>0</v>
      </c>
      <c r="W14">
        <v>0</v>
      </c>
      <c r="X14">
        <v>0</v>
      </c>
      <c r="Y14">
        <v>6.46</v>
      </c>
      <c r="Z14">
        <v>17.180869999999999</v>
      </c>
      <c r="AA14" t="s">
        <v>39</v>
      </c>
      <c r="AB14">
        <v>0</v>
      </c>
      <c r="AC14">
        <v>0</v>
      </c>
      <c r="AD14">
        <v>0</v>
      </c>
      <c r="AE14">
        <v>40.956012000000001</v>
      </c>
    </row>
    <row r="15" spans="1:31">
      <c r="A15">
        <v>111</v>
      </c>
      <c r="B15" t="s">
        <v>34</v>
      </c>
      <c r="C15">
        <v>0</v>
      </c>
      <c r="D15" t="s">
        <v>73</v>
      </c>
      <c r="E15">
        <v>23</v>
      </c>
      <c r="F15" t="s">
        <v>73</v>
      </c>
      <c r="G15" t="s">
        <v>73</v>
      </c>
      <c r="H15" t="s">
        <v>74</v>
      </c>
      <c r="I15">
        <v>68.176000000000002</v>
      </c>
      <c r="J15">
        <v>41.667000000000002</v>
      </c>
      <c r="K15">
        <v>0</v>
      </c>
      <c r="L15">
        <v>0</v>
      </c>
      <c r="M15">
        <v>34.99</v>
      </c>
      <c r="N15">
        <v>3.51</v>
      </c>
      <c r="O15">
        <v>24.175768999999999</v>
      </c>
      <c r="P15" t="s">
        <v>37</v>
      </c>
      <c r="Q15" t="s">
        <v>73</v>
      </c>
      <c r="R15" t="s">
        <v>73</v>
      </c>
      <c r="S15" t="s">
        <v>545</v>
      </c>
      <c r="T15">
        <v>66.921000000000006</v>
      </c>
      <c r="U15">
        <v>46.667000000000002</v>
      </c>
      <c r="V15">
        <v>0</v>
      </c>
      <c r="W15">
        <v>0</v>
      </c>
      <c r="X15">
        <v>0</v>
      </c>
      <c r="Y15">
        <v>6.46</v>
      </c>
      <c r="Z15">
        <v>16.920535000000001</v>
      </c>
      <c r="AA15" t="s">
        <v>39</v>
      </c>
      <c r="AB15">
        <v>0</v>
      </c>
      <c r="AC15">
        <v>0</v>
      </c>
      <c r="AD15">
        <v>0</v>
      </c>
      <c r="AE15">
        <v>41.096304000000003</v>
      </c>
    </row>
    <row r="16" spans="1:31">
      <c r="A16">
        <v>82</v>
      </c>
      <c r="B16" t="s">
        <v>34</v>
      </c>
      <c r="C16">
        <v>0</v>
      </c>
      <c r="D16" t="s">
        <v>76</v>
      </c>
      <c r="E16">
        <v>23</v>
      </c>
      <c r="F16" t="s">
        <v>76</v>
      </c>
      <c r="G16" t="s">
        <v>76</v>
      </c>
      <c r="H16" t="s">
        <v>77</v>
      </c>
      <c r="I16">
        <v>68.046000000000006</v>
      </c>
      <c r="J16">
        <v>41.667000000000002</v>
      </c>
      <c r="K16">
        <v>0</v>
      </c>
      <c r="L16">
        <v>0.44</v>
      </c>
      <c r="M16">
        <v>35.090000000000003</v>
      </c>
      <c r="N16">
        <v>3.51</v>
      </c>
      <c r="O16">
        <v>24.046081000000001</v>
      </c>
      <c r="P16" t="s">
        <v>37</v>
      </c>
      <c r="Q16" t="s">
        <v>76</v>
      </c>
      <c r="R16" t="s">
        <v>76</v>
      </c>
      <c r="S16" t="s">
        <v>546</v>
      </c>
      <c r="T16">
        <v>67.132000000000005</v>
      </c>
      <c r="U16">
        <v>46.667000000000002</v>
      </c>
      <c r="V16">
        <v>0</v>
      </c>
      <c r="W16">
        <v>0.44</v>
      </c>
      <c r="X16">
        <v>0</v>
      </c>
      <c r="Y16">
        <v>6.46</v>
      </c>
      <c r="Z16">
        <v>17.132168</v>
      </c>
      <c r="AA16" t="s">
        <v>39</v>
      </c>
      <c r="AB16">
        <v>0</v>
      </c>
      <c r="AC16">
        <v>0.44</v>
      </c>
      <c r="AD16">
        <v>0</v>
      </c>
      <c r="AE16">
        <v>41.178249000000001</v>
      </c>
    </row>
    <row r="17" spans="1:31">
      <c r="A17">
        <v>66</v>
      </c>
      <c r="B17" t="s">
        <v>34</v>
      </c>
      <c r="C17">
        <v>0</v>
      </c>
      <c r="D17" t="s">
        <v>79</v>
      </c>
      <c r="E17">
        <v>23</v>
      </c>
      <c r="F17" t="s">
        <v>79</v>
      </c>
      <c r="G17" t="s">
        <v>79</v>
      </c>
      <c r="H17" t="s">
        <v>80</v>
      </c>
      <c r="I17">
        <v>68.266000000000005</v>
      </c>
      <c r="J17">
        <v>41.667000000000002</v>
      </c>
      <c r="K17">
        <v>0</v>
      </c>
      <c r="L17">
        <v>0</v>
      </c>
      <c r="M17">
        <v>31.2</v>
      </c>
      <c r="N17">
        <v>3.51</v>
      </c>
      <c r="O17">
        <v>24.266355000000001</v>
      </c>
      <c r="P17" t="s">
        <v>37</v>
      </c>
      <c r="Q17" t="s">
        <v>79</v>
      </c>
      <c r="R17" t="s">
        <v>79</v>
      </c>
      <c r="S17" t="s">
        <v>547</v>
      </c>
      <c r="T17">
        <v>67.025999999999996</v>
      </c>
      <c r="U17">
        <v>46.667000000000002</v>
      </c>
      <c r="V17">
        <v>0</v>
      </c>
      <c r="W17">
        <v>0</v>
      </c>
      <c r="X17">
        <v>0</v>
      </c>
      <c r="Y17">
        <v>6.46</v>
      </c>
      <c r="Z17">
        <v>17.025708000000002</v>
      </c>
      <c r="AA17" t="s">
        <v>39</v>
      </c>
      <c r="AB17">
        <v>0</v>
      </c>
      <c r="AC17">
        <v>0</v>
      </c>
      <c r="AD17">
        <v>0</v>
      </c>
      <c r="AE17">
        <v>41.292062999999999</v>
      </c>
    </row>
    <row r="18" spans="1:31">
      <c r="A18">
        <v>78</v>
      </c>
      <c r="B18" t="s">
        <v>34</v>
      </c>
      <c r="C18">
        <v>0</v>
      </c>
      <c r="D18" t="s">
        <v>82</v>
      </c>
      <c r="E18">
        <v>23</v>
      </c>
      <c r="F18" t="s">
        <v>82</v>
      </c>
      <c r="G18" t="s">
        <v>82</v>
      </c>
      <c r="H18" t="s">
        <v>83</v>
      </c>
      <c r="I18">
        <v>67.977000000000004</v>
      </c>
      <c r="J18">
        <v>41.667000000000002</v>
      </c>
      <c r="K18">
        <v>0</v>
      </c>
      <c r="L18">
        <v>5.19</v>
      </c>
      <c r="M18">
        <v>36.21</v>
      </c>
      <c r="N18">
        <v>3.51</v>
      </c>
      <c r="O18">
        <v>23.976887000000001</v>
      </c>
      <c r="P18" t="s">
        <v>37</v>
      </c>
      <c r="Q18" t="s">
        <v>82</v>
      </c>
      <c r="R18" t="s">
        <v>82</v>
      </c>
      <c r="S18" t="s">
        <v>548</v>
      </c>
      <c r="T18">
        <v>67.415000000000006</v>
      </c>
      <c r="U18">
        <v>46.667000000000002</v>
      </c>
      <c r="V18">
        <v>0</v>
      </c>
      <c r="W18">
        <v>0</v>
      </c>
      <c r="X18">
        <v>0</v>
      </c>
      <c r="Y18">
        <v>6.46</v>
      </c>
      <c r="Z18">
        <v>17.414677000000001</v>
      </c>
      <c r="AA18" t="s">
        <v>39</v>
      </c>
      <c r="AB18">
        <v>0</v>
      </c>
      <c r="AC18">
        <v>0</v>
      </c>
      <c r="AD18">
        <v>0</v>
      </c>
      <c r="AE18">
        <v>41.391564000000002</v>
      </c>
    </row>
    <row r="19" spans="1:31">
      <c r="A19">
        <v>79</v>
      </c>
      <c r="B19" t="s">
        <v>34</v>
      </c>
      <c r="C19">
        <v>0</v>
      </c>
      <c r="D19" t="s">
        <v>85</v>
      </c>
      <c r="E19">
        <v>22</v>
      </c>
      <c r="F19" t="s">
        <v>85</v>
      </c>
      <c r="G19" t="s">
        <v>85</v>
      </c>
      <c r="H19" t="s">
        <v>86</v>
      </c>
      <c r="I19">
        <v>68.046000000000006</v>
      </c>
      <c r="J19">
        <v>41.667000000000002</v>
      </c>
      <c r="K19">
        <v>0</v>
      </c>
      <c r="L19">
        <v>0</v>
      </c>
      <c r="M19">
        <v>31.2</v>
      </c>
      <c r="N19">
        <v>3.51</v>
      </c>
      <c r="O19">
        <v>24.046081000000001</v>
      </c>
      <c r="P19" t="s">
        <v>37</v>
      </c>
      <c r="Q19" t="s">
        <v>85</v>
      </c>
      <c r="R19" t="s">
        <v>85</v>
      </c>
      <c r="S19" t="s">
        <v>549</v>
      </c>
      <c r="T19">
        <v>67.494</v>
      </c>
      <c r="U19">
        <v>46.667000000000002</v>
      </c>
      <c r="V19">
        <v>0</v>
      </c>
      <c r="W19">
        <v>0</v>
      </c>
      <c r="X19">
        <v>32.979999999999997</v>
      </c>
      <c r="Y19">
        <v>6.46</v>
      </c>
      <c r="Z19">
        <v>17.493773999999998</v>
      </c>
      <c r="AA19" t="s">
        <v>39</v>
      </c>
      <c r="AB19">
        <v>0</v>
      </c>
      <c r="AC19">
        <v>0</v>
      </c>
      <c r="AD19">
        <v>0</v>
      </c>
      <c r="AE19">
        <v>41.539855000000003</v>
      </c>
    </row>
    <row r="20" spans="1:31">
      <c r="A20">
        <v>68</v>
      </c>
      <c r="B20" t="s">
        <v>34</v>
      </c>
      <c r="C20">
        <v>0</v>
      </c>
      <c r="D20" t="s">
        <v>88</v>
      </c>
      <c r="E20">
        <v>24</v>
      </c>
      <c r="F20" t="s">
        <v>88</v>
      </c>
      <c r="G20" t="s">
        <v>88</v>
      </c>
      <c r="H20" t="s">
        <v>89</v>
      </c>
      <c r="I20">
        <v>68.248999999999995</v>
      </c>
      <c r="J20">
        <v>41.667000000000002</v>
      </c>
      <c r="K20">
        <v>0</v>
      </c>
      <c r="L20">
        <v>0</v>
      </c>
      <c r="M20">
        <v>31.2</v>
      </c>
      <c r="N20">
        <v>3.51</v>
      </c>
      <c r="O20">
        <v>24.248926000000001</v>
      </c>
      <c r="P20" t="s">
        <v>37</v>
      </c>
      <c r="Q20" t="s">
        <v>88</v>
      </c>
      <c r="R20" t="s">
        <v>88</v>
      </c>
      <c r="S20" t="s">
        <v>550</v>
      </c>
      <c r="T20">
        <v>67.375</v>
      </c>
      <c r="U20">
        <v>46.667000000000002</v>
      </c>
      <c r="V20">
        <v>0</v>
      </c>
      <c r="W20">
        <v>0</v>
      </c>
      <c r="X20">
        <v>0</v>
      </c>
      <c r="Y20">
        <v>6.46</v>
      </c>
      <c r="Z20">
        <v>17.375059</v>
      </c>
      <c r="AA20" t="s">
        <v>39</v>
      </c>
      <c r="AB20">
        <v>0</v>
      </c>
      <c r="AC20">
        <v>0</v>
      </c>
      <c r="AD20">
        <v>0</v>
      </c>
      <c r="AE20">
        <v>41.623984999999998</v>
      </c>
    </row>
    <row r="21" spans="1:31">
      <c r="A21">
        <v>41</v>
      </c>
      <c r="B21" t="s">
        <v>34</v>
      </c>
      <c r="C21">
        <v>0</v>
      </c>
      <c r="D21" t="s">
        <v>91</v>
      </c>
      <c r="E21">
        <v>25</v>
      </c>
      <c r="F21" t="s">
        <v>91</v>
      </c>
      <c r="G21" t="s">
        <v>91</v>
      </c>
      <c r="H21" t="s">
        <v>92</v>
      </c>
      <c r="I21">
        <v>68.37</v>
      </c>
      <c r="J21">
        <v>41.667000000000002</v>
      </c>
      <c r="K21">
        <v>0</v>
      </c>
      <c r="L21">
        <v>0</v>
      </c>
      <c r="M21">
        <v>31.2</v>
      </c>
      <c r="N21">
        <v>3.51</v>
      </c>
      <c r="O21">
        <v>24.369541999999999</v>
      </c>
      <c r="P21" t="s">
        <v>37</v>
      </c>
      <c r="Q21" t="s">
        <v>91</v>
      </c>
      <c r="R21" t="s">
        <v>91</v>
      </c>
      <c r="S21" t="s">
        <v>551</v>
      </c>
      <c r="T21">
        <v>67.525000000000006</v>
      </c>
      <c r="U21">
        <v>46.667000000000002</v>
      </c>
      <c r="V21">
        <v>0</v>
      </c>
      <c r="W21">
        <v>0</v>
      </c>
      <c r="X21">
        <v>0</v>
      </c>
      <c r="Y21">
        <v>6.46</v>
      </c>
      <c r="Z21">
        <v>17.525227999999998</v>
      </c>
      <c r="AA21" t="s">
        <v>39</v>
      </c>
      <c r="AB21">
        <v>0</v>
      </c>
      <c r="AC21">
        <v>0</v>
      </c>
      <c r="AD21">
        <v>0</v>
      </c>
      <c r="AE21">
        <v>41.894770000000001</v>
      </c>
    </row>
    <row r="22" spans="1:31">
      <c r="A22">
        <v>35</v>
      </c>
      <c r="B22" t="s">
        <v>34</v>
      </c>
      <c r="C22">
        <v>0</v>
      </c>
      <c r="D22" t="s">
        <v>94</v>
      </c>
      <c r="E22">
        <v>25</v>
      </c>
      <c r="F22" t="s">
        <v>94</v>
      </c>
      <c r="G22" t="s">
        <v>94</v>
      </c>
      <c r="H22" t="s">
        <v>95</v>
      </c>
      <c r="I22">
        <v>68.393000000000001</v>
      </c>
      <c r="J22">
        <v>41.667000000000002</v>
      </c>
      <c r="K22">
        <v>0</v>
      </c>
      <c r="L22">
        <v>8.14</v>
      </c>
      <c r="M22">
        <v>35.47</v>
      </c>
      <c r="N22">
        <v>3.51</v>
      </c>
      <c r="O22">
        <v>24.393101000000001</v>
      </c>
      <c r="P22" t="s">
        <v>37</v>
      </c>
      <c r="Q22" t="s">
        <v>94</v>
      </c>
      <c r="R22" t="s">
        <v>94</v>
      </c>
      <c r="S22" t="s">
        <v>552</v>
      </c>
      <c r="T22">
        <v>67.555000000000007</v>
      </c>
      <c r="U22">
        <v>46.667000000000002</v>
      </c>
      <c r="V22">
        <v>0</v>
      </c>
      <c r="W22">
        <v>0</v>
      </c>
      <c r="X22">
        <v>0</v>
      </c>
      <c r="Y22">
        <v>6.46</v>
      </c>
      <c r="Z22">
        <v>17.555254999999999</v>
      </c>
      <c r="AA22" t="s">
        <v>39</v>
      </c>
      <c r="AB22">
        <v>0</v>
      </c>
      <c r="AC22">
        <v>0</v>
      </c>
      <c r="AD22">
        <v>0</v>
      </c>
      <c r="AE22">
        <v>41.948355999999997</v>
      </c>
    </row>
    <row r="23" spans="1:31">
      <c r="A23">
        <v>61</v>
      </c>
      <c r="B23" t="s">
        <v>34</v>
      </c>
      <c r="C23">
        <v>0</v>
      </c>
      <c r="D23" t="s">
        <v>97</v>
      </c>
      <c r="E23">
        <v>22</v>
      </c>
      <c r="F23" t="s">
        <v>97</v>
      </c>
      <c r="G23" t="s">
        <v>97</v>
      </c>
      <c r="H23" t="s">
        <v>98</v>
      </c>
      <c r="I23">
        <v>68.424999999999997</v>
      </c>
      <c r="J23">
        <v>41.667000000000002</v>
      </c>
      <c r="K23">
        <v>0</v>
      </c>
      <c r="L23">
        <v>0</v>
      </c>
      <c r="M23">
        <v>31.2</v>
      </c>
      <c r="N23">
        <v>3.51</v>
      </c>
      <c r="O23">
        <v>24.424989</v>
      </c>
      <c r="P23" t="s">
        <v>37</v>
      </c>
      <c r="Q23" t="s">
        <v>97</v>
      </c>
      <c r="R23" t="s">
        <v>97</v>
      </c>
      <c r="S23" t="s">
        <v>553</v>
      </c>
      <c r="T23">
        <v>67.575000000000003</v>
      </c>
      <c r="U23">
        <v>46.667000000000002</v>
      </c>
      <c r="V23">
        <v>0</v>
      </c>
      <c r="W23">
        <v>0</v>
      </c>
      <c r="X23">
        <v>0</v>
      </c>
      <c r="Y23">
        <v>6.46</v>
      </c>
      <c r="Z23">
        <v>17.574725000000001</v>
      </c>
      <c r="AA23" t="s">
        <v>39</v>
      </c>
      <c r="AB23">
        <v>0</v>
      </c>
      <c r="AC23">
        <v>0</v>
      </c>
      <c r="AD23">
        <v>0</v>
      </c>
      <c r="AE23">
        <v>41.999713999999997</v>
      </c>
    </row>
    <row r="24" spans="1:31">
      <c r="A24">
        <v>160</v>
      </c>
      <c r="B24" t="s">
        <v>34</v>
      </c>
      <c r="C24">
        <v>0</v>
      </c>
      <c r="D24" t="s">
        <v>100</v>
      </c>
      <c r="E24">
        <v>23</v>
      </c>
      <c r="F24" t="s">
        <v>100</v>
      </c>
      <c r="G24" t="s">
        <v>100</v>
      </c>
      <c r="H24" t="s">
        <v>101</v>
      </c>
      <c r="I24">
        <v>68.474000000000004</v>
      </c>
      <c r="J24">
        <v>41.667000000000002</v>
      </c>
      <c r="K24">
        <v>0</v>
      </c>
      <c r="L24">
        <v>0</v>
      </c>
      <c r="M24">
        <v>31.2</v>
      </c>
      <c r="N24">
        <v>3.51</v>
      </c>
      <c r="O24">
        <v>24.474397</v>
      </c>
      <c r="P24" t="s">
        <v>37</v>
      </c>
      <c r="Q24" t="s">
        <v>100</v>
      </c>
      <c r="R24" t="s">
        <v>100</v>
      </c>
      <c r="S24" t="s">
        <v>554</v>
      </c>
      <c r="T24">
        <v>67.661000000000001</v>
      </c>
      <c r="U24">
        <v>46.667000000000002</v>
      </c>
      <c r="V24">
        <v>0</v>
      </c>
      <c r="W24">
        <v>9.94</v>
      </c>
      <c r="X24">
        <v>29.65</v>
      </c>
      <c r="Y24">
        <v>6.46</v>
      </c>
      <c r="Z24">
        <v>17.661110999999998</v>
      </c>
      <c r="AA24" t="s">
        <v>39</v>
      </c>
      <c r="AB24">
        <v>0</v>
      </c>
      <c r="AC24">
        <v>0</v>
      </c>
      <c r="AD24">
        <v>0</v>
      </c>
      <c r="AE24">
        <v>42.135508999999999</v>
      </c>
    </row>
    <row r="25" spans="1:31">
      <c r="A25">
        <v>84</v>
      </c>
      <c r="B25" t="s">
        <v>34</v>
      </c>
      <c r="C25">
        <v>0</v>
      </c>
      <c r="D25" t="s">
        <v>106</v>
      </c>
      <c r="E25">
        <v>22</v>
      </c>
      <c r="F25" t="s">
        <v>106</v>
      </c>
      <c r="G25" t="s">
        <v>106</v>
      </c>
      <c r="H25" t="s">
        <v>107</v>
      </c>
      <c r="I25">
        <v>68.478999999999999</v>
      </c>
      <c r="J25">
        <v>41.667000000000002</v>
      </c>
      <c r="K25">
        <v>0</v>
      </c>
      <c r="L25">
        <v>0</v>
      </c>
      <c r="M25">
        <v>31.2</v>
      </c>
      <c r="N25">
        <v>3.51</v>
      </c>
      <c r="O25">
        <v>24.478749000000001</v>
      </c>
      <c r="P25" t="s">
        <v>37</v>
      </c>
      <c r="Q25" t="s">
        <v>106</v>
      </c>
      <c r="R25" t="s">
        <v>106</v>
      </c>
      <c r="S25" t="s">
        <v>555</v>
      </c>
      <c r="T25">
        <v>67.674999999999997</v>
      </c>
      <c r="U25">
        <v>46.667000000000002</v>
      </c>
      <c r="V25">
        <v>0</v>
      </c>
      <c r="W25">
        <v>0</v>
      </c>
      <c r="X25">
        <v>0</v>
      </c>
      <c r="Y25">
        <v>6.46</v>
      </c>
      <c r="Z25">
        <v>17.674963999999999</v>
      </c>
      <c r="AA25" t="s">
        <v>39</v>
      </c>
      <c r="AB25">
        <v>0</v>
      </c>
      <c r="AC25">
        <v>0</v>
      </c>
      <c r="AD25">
        <v>0</v>
      </c>
      <c r="AE25">
        <v>42.153713000000003</v>
      </c>
    </row>
    <row r="26" spans="1:31">
      <c r="A26">
        <v>158</v>
      </c>
      <c r="B26" t="s">
        <v>34</v>
      </c>
      <c r="C26">
        <v>0</v>
      </c>
      <c r="D26" t="s">
        <v>103</v>
      </c>
      <c r="E26">
        <v>21</v>
      </c>
      <c r="F26" t="s">
        <v>103</v>
      </c>
      <c r="G26" t="s">
        <v>103</v>
      </c>
      <c r="H26" t="s">
        <v>104</v>
      </c>
      <c r="I26">
        <v>68.501999999999995</v>
      </c>
      <c r="J26">
        <v>41.667000000000002</v>
      </c>
      <c r="K26">
        <v>0</v>
      </c>
      <c r="L26">
        <v>3.85</v>
      </c>
      <c r="M26">
        <v>31.2</v>
      </c>
      <c r="N26">
        <v>3.51</v>
      </c>
      <c r="O26">
        <v>24.502317999999999</v>
      </c>
      <c r="P26" t="s">
        <v>37</v>
      </c>
      <c r="Q26" t="s">
        <v>103</v>
      </c>
      <c r="R26" t="s">
        <v>103</v>
      </c>
      <c r="S26" t="s">
        <v>556</v>
      </c>
      <c r="T26">
        <v>67.661000000000001</v>
      </c>
      <c r="U26">
        <v>46.667000000000002</v>
      </c>
      <c r="V26">
        <v>0</v>
      </c>
      <c r="W26">
        <v>0</v>
      </c>
      <c r="X26">
        <v>31.35</v>
      </c>
      <c r="Y26">
        <v>6.46</v>
      </c>
      <c r="Z26">
        <v>17.661110999999998</v>
      </c>
      <c r="AA26" t="s">
        <v>39</v>
      </c>
      <c r="AB26">
        <v>0</v>
      </c>
      <c r="AC26">
        <v>0</v>
      </c>
      <c r="AD26">
        <v>0</v>
      </c>
      <c r="AE26">
        <v>42.163429999999998</v>
      </c>
    </row>
    <row r="27" spans="1:31">
      <c r="A27">
        <v>45</v>
      </c>
      <c r="B27" t="s">
        <v>34</v>
      </c>
      <c r="C27">
        <v>0</v>
      </c>
      <c r="D27" t="s">
        <v>112</v>
      </c>
      <c r="E27">
        <v>25</v>
      </c>
      <c r="F27" t="s">
        <v>112</v>
      </c>
      <c r="G27" t="s">
        <v>112</v>
      </c>
      <c r="H27" t="s">
        <v>113</v>
      </c>
      <c r="I27">
        <v>68.716999999999999</v>
      </c>
      <c r="J27">
        <v>41.667000000000002</v>
      </c>
      <c r="K27">
        <v>0</v>
      </c>
      <c r="L27">
        <v>0</v>
      </c>
      <c r="M27">
        <v>34.68</v>
      </c>
      <c r="N27">
        <v>3.51</v>
      </c>
      <c r="O27">
        <v>24.716711</v>
      </c>
      <c r="P27" t="s">
        <v>37</v>
      </c>
      <c r="Q27" t="s">
        <v>112</v>
      </c>
      <c r="R27" t="s">
        <v>112</v>
      </c>
      <c r="S27" t="s">
        <v>557</v>
      </c>
      <c r="T27">
        <v>67.55</v>
      </c>
      <c r="U27">
        <v>46.667000000000002</v>
      </c>
      <c r="V27">
        <v>0</v>
      </c>
      <c r="W27">
        <v>0</v>
      </c>
      <c r="X27">
        <v>0</v>
      </c>
      <c r="Y27">
        <v>6.46</v>
      </c>
      <c r="Z27">
        <v>17.550214</v>
      </c>
      <c r="AA27" t="s">
        <v>39</v>
      </c>
      <c r="AB27">
        <v>0</v>
      </c>
      <c r="AC27">
        <v>0</v>
      </c>
      <c r="AD27">
        <v>0</v>
      </c>
      <c r="AE27">
        <v>42.266925000000001</v>
      </c>
    </row>
    <row r="28" spans="1:31">
      <c r="A28">
        <v>34</v>
      </c>
      <c r="B28" t="s">
        <v>34</v>
      </c>
      <c r="C28">
        <v>0</v>
      </c>
      <c r="D28" t="s">
        <v>109</v>
      </c>
      <c r="E28">
        <v>20</v>
      </c>
      <c r="F28" t="s">
        <v>109</v>
      </c>
      <c r="G28" t="s">
        <v>109</v>
      </c>
      <c r="H28" t="s">
        <v>110</v>
      </c>
      <c r="I28">
        <v>68.387</v>
      </c>
      <c r="J28">
        <v>41.667000000000002</v>
      </c>
      <c r="K28">
        <v>0</v>
      </c>
      <c r="L28">
        <v>0</v>
      </c>
      <c r="M28">
        <v>31.2</v>
      </c>
      <c r="N28">
        <v>3.51</v>
      </c>
      <c r="O28">
        <v>24.387497</v>
      </c>
      <c r="P28" t="s">
        <v>37</v>
      </c>
      <c r="Q28" t="s">
        <v>109</v>
      </c>
      <c r="R28" t="s">
        <v>109</v>
      </c>
      <c r="S28" t="s">
        <v>558</v>
      </c>
      <c r="T28">
        <v>67.888999999999996</v>
      </c>
      <c r="U28">
        <v>46.667000000000002</v>
      </c>
      <c r="V28">
        <v>0</v>
      </c>
      <c r="W28">
        <v>0</v>
      </c>
      <c r="X28">
        <v>38.29</v>
      </c>
      <c r="Y28">
        <v>6.46</v>
      </c>
      <c r="Z28">
        <v>17.889036999999998</v>
      </c>
      <c r="AA28" t="s">
        <v>39</v>
      </c>
      <c r="AB28">
        <v>0</v>
      </c>
      <c r="AC28">
        <v>0</v>
      </c>
      <c r="AD28">
        <v>0</v>
      </c>
      <c r="AE28">
        <v>42.276533999999998</v>
      </c>
    </row>
    <row r="29" spans="1:31">
      <c r="A29">
        <v>149</v>
      </c>
      <c r="B29" t="s">
        <v>34</v>
      </c>
      <c r="C29">
        <v>0</v>
      </c>
      <c r="D29" t="s">
        <v>118</v>
      </c>
      <c r="E29">
        <v>21</v>
      </c>
      <c r="F29" t="s">
        <v>118</v>
      </c>
      <c r="G29" t="s">
        <v>118</v>
      </c>
      <c r="H29" t="s">
        <v>119</v>
      </c>
      <c r="I29">
        <v>68.555999999999997</v>
      </c>
      <c r="J29">
        <v>41.667000000000002</v>
      </c>
      <c r="K29">
        <v>0</v>
      </c>
      <c r="L29">
        <v>0</v>
      </c>
      <c r="M29">
        <v>31.2</v>
      </c>
      <c r="N29">
        <v>3.51</v>
      </c>
      <c r="O29">
        <v>24.555889000000001</v>
      </c>
      <c r="P29" t="s">
        <v>37</v>
      </c>
      <c r="Q29" t="s">
        <v>118</v>
      </c>
      <c r="R29" t="s">
        <v>118</v>
      </c>
      <c r="S29" t="s">
        <v>559</v>
      </c>
      <c r="T29">
        <v>67.722999999999999</v>
      </c>
      <c r="U29">
        <v>46.667000000000002</v>
      </c>
      <c r="V29">
        <v>0</v>
      </c>
      <c r="W29">
        <v>0</v>
      </c>
      <c r="X29">
        <v>0</v>
      </c>
      <c r="Y29">
        <v>6.46</v>
      </c>
      <c r="Z29">
        <v>17.722518000000001</v>
      </c>
      <c r="AA29" t="s">
        <v>39</v>
      </c>
      <c r="AB29">
        <v>0</v>
      </c>
      <c r="AC29">
        <v>0</v>
      </c>
      <c r="AD29">
        <v>0</v>
      </c>
      <c r="AE29">
        <v>42.278407000000001</v>
      </c>
    </row>
    <row r="30" spans="1:31">
      <c r="A30">
        <v>53</v>
      </c>
      <c r="B30" t="s">
        <v>34</v>
      </c>
      <c r="C30">
        <v>0</v>
      </c>
      <c r="D30" t="s">
        <v>115</v>
      </c>
      <c r="E30">
        <v>26</v>
      </c>
      <c r="F30" t="s">
        <v>115</v>
      </c>
      <c r="G30" t="s">
        <v>115</v>
      </c>
      <c r="H30" t="s">
        <v>116</v>
      </c>
      <c r="I30">
        <v>68.727999999999994</v>
      </c>
      <c r="J30">
        <v>41.667000000000002</v>
      </c>
      <c r="K30">
        <v>0</v>
      </c>
      <c r="L30">
        <v>0</v>
      </c>
      <c r="M30">
        <v>31.2</v>
      </c>
      <c r="N30">
        <v>3.51</v>
      </c>
      <c r="O30">
        <v>24.728051000000001</v>
      </c>
      <c r="P30" t="s">
        <v>37</v>
      </c>
      <c r="Q30" t="s">
        <v>115</v>
      </c>
      <c r="R30" t="s">
        <v>115</v>
      </c>
      <c r="S30" t="s">
        <v>560</v>
      </c>
      <c r="T30">
        <v>67.555000000000007</v>
      </c>
      <c r="U30">
        <v>46.667000000000002</v>
      </c>
      <c r="V30">
        <v>0</v>
      </c>
      <c r="W30">
        <v>0</v>
      </c>
      <c r="X30">
        <v>0</v>
      </c>
      <c r="Y30">
        <v>6.46</v>
      </c>
      <c r="Z30">
        <v>17.555254999999999</v>
      </c>
      <c r="AA30" t="s">
        <v>39</v>
      </c>
      <c r="AB30">
        <v>0</v>
      </c>
      <c r="AC30">
        <v>0</v>
      </c>
      <c r="AD30">
        <v>0</v>
      </c>
      <c r="AE30">
        <v>42.283306000000003</v>
      </c>
    </row>
    <row r="31" spans="1:31">
      <c r="A31">
        <v>12</v>
      </c>
      <c r="B31" t="s">
        <v>34</v>
      </c>
      <c r="C31">
        <v>0</v>
      </c>
      <c r="D31" t="s">
        <v>121</v>
      </c>
      <c r="E31">
        <v>25</v>
      </c>
      <c r="F31" t="s">
        <v>121</v>
      </c>
      <c r="G31" t="s">
        <v>121</v>
      </c>
      <c r="H31" t="s">
        <v>122</v>
      </c>
      <c r="I31">
        <v>68.747</v>
      </c>
      <c r="J31">
        <v>41.667000000000002</v>
      </c>
      <c r="K31">
        <v>0</v>
      </c>
      <c r="L31">
        <v>0</v>
      </c>
      <c r="M31">
        <v>31.2</v>
      </c>
      <c r="N31">
        <v>3.51</v>
      </c>
      <c r="O31">
        <v>24.746777999999999</v>
      </c>
      <c r="P31" t="s">
        <v>37</v>
      </c>
      <c r="Q31" t="s">
        <v>121</v>
      </c>
      <c r="R31" t="s">
        <v>121</v>
      </c>
      <c r="S31" t="s">
        <v>561</v>
      </c>
      <c r="T31">
        <v>67.573999999999998</v>
      </c>
      <c r="U31">
        <v>46.667000000000002</v>
      </c>
      <c r="V31">
        <v>0</v>
      </c>
      <c r="W31">
        <v>0</v>
      </c>
      <c r="X31">
        <v>34.39</v>
      </c>
      <c r="Y31">
        <v>6.46</v>
      </c>
      <c r="Z31">
        <v>17.574413</v>
      </c>
      <c r="AA31" t="s">
        <v>39</v>
      </c>
      <c r="AB31">
        <v>0</v>
      </c>
      <c r="AC31">
        <v>0</v>
      </c>
      <c r="AD31">
        <v>0</v>
      </c>
      <c r="AE31">
        <v>42.321190000000001</v>
      </c>
    </row>
    <row r="32" spans="1:31">
      <c r="A32">
        <v>14</v>
      </c>
      <c r="B32" t="s">
        <v>34</v>
      </c>
      <c r="C32">
        <v>0</v>
      </c>
      <c r="D32" t="s">
        <v>124</v>
      </c>
      <c r="E32">
        <v>25</v>
      </c>
      <c r="F32" t="s">
        <v>124</v>
      </c>
      <c r="G32" t="s">
        <v>124</v>
      </c>
      <c r="H32" t="s">
        <v>125</v>
      </c>
      <c r="I32">
        <v>68.599999999999994</v>
      </c>
      <c r="J32">
        <v>41.667000000000002</v>
      </c>
      <c r="K32">
        <v>0</v>
      </c>
      <c r="L32">
        <v>9.4</v>
      </c>
      <c r="M32">
        <v>31.2</v>
      </c>
      <c r="N32">
        <v>3.51</v>
      </c>
      <c r="O32">
        <v>24.600422999999999</v>
      </c>
      <c r="P32" t="s">
        <v>37</v>
      </c>
      <c r="Q32" t="s">
        <v>124</v>
      </c>
      <c r="R32" t="s">
        <v>124</v>
      </c>
      <c r="S32" t="s">
        <v>562</v>
      </c>
      <c r="T32">
        <v>67.774000000000001</v>
      </c>
      <c r="U32">
        <v>46.667000000000002</v>
      </c>
      <c r="V32">
        <v>0</v>
      </c>
      <c r="W32">
        <v>0</v>
      </c>
      <c r="X32">
        <v>0</v>
      </c>
      <c r="Y32">
        <v>6.46</v>
      </c>
      <c r="Z32">
        <v>17.77439</v>
      </c>
      <c r="AA32" t="s">
        <v>39</v>
      </c>
      <c r="AB32">
        <v>0</v>
      </c>
      <c r="AC32">
        <v>0</v>
      </c>
      <c r="AD32">
        <v>0</v>
      </c>
      <c r="AE32">
        <v>42.374813000000003</v>
      </c>
    </row>
    <row r="33" spans="1:31">
      <c r="A33">
        <v>165</v>
      </c>
      <c r="B33" t="s">
        <v>34</v>
      </c>
      <c r="C33">
        <v>0</v>
      </c>
      <c r="D33" t="s">
        <v>127</v>
      </c>
      <c r="E33">
        <v>19</v>
      </c>
      <c r="F33" t="s">
        <v>127</v>
      </c>
      <c r="G33" t="s">
        <v>127</v>
      </c>
      <c r="H33" t="s">
        <v>128</v>
      </c>
      <c r="I33">
        <v>68.831000000000003</v>
      </c>
      <c r="J33">
        <v>41.667000000000002</v>
      </c>
      <c r="K33">
        <v>0</v>
      </c>
      <c r="L33">
        <v>0</v>
      </c>
      <c r="M33">
        <v>31.2</v>
      </c>
      <c r="N33">
        <v>3.51</v>
      </c>
      <c r="O33">
        <v>24.830632000000001</v>
      </c>
      <c r="P33" t="s">
        <v>37</v>
      </c>
      <c r="Q33" t="s">
        <v>127</v>
      </c>
      <c r="R33" t="s">
        <v>127</v>
      </c>
      <c r="S33" t="s">
        <v>563</v>
      </c>
      <c r="T33">
        <v>67.680000000000007</v>
      </c>
      <c r="U33">
        <v>46.667000000000002</v>
      </c>
      <c r="V33">
        <v>0</v>
      </c>
      <c r="W33">
        <v>0</v>
      </c>
      <c r="X33">
        <v>0</v>
      </c>
      <c r="Y33">
        <v>6.46</v>
      </c>
      <c r="Z33">
        <v>17.679825000000001</v>
      </c>
      <c r="AA33" t="s">
        <v>39</v>
      </c>
      <c r="AB33">
        <v>0</v>
      </c>
      <c r="AC33">
        <v>0</v>
      </c>
      <c r="AD33">
        <v>0</v>
      </c>
      <c r="AE33">
        <v>42.510457000000002</v>
      </c>
    </row>
    <row r="34" spans="1:31">
      <c r="A34">
        <v>58</v>
      </c>
      <c r="B34" t="s">
        <v>34</v>
      </c>
      <c r="C34">
        <v>0</v>
      </c>
      <c r="D34" t="s">
        <v>130</v>
      </c>
      <c r="E34">
        <v>22</v>
      </c>
      <c r="F34" t="s">
        <v>130</v>
      </c>
      <c r="G34" t="s">
        <v>130</v>
      </c>
      <c r="H34" t="s">
        <v>131</v>
      </c>
      <c r="I34">
        <v>68.674000000000007</v>
      </c>
      <c r="J34">
        <v>41.667000000000002</v>
      </c>
      <c r="K34">
        <v>0</v>
      </c>
      <c r="L34">
        <v>0</v>
      </c>
      <c r="M34">
        <v>31.2</v>
      </c>
      <c r="N34">
        <v>3.51</v>
      </c>
      <c r="O34">
        <v>24.674143000000001</v>
      </c>
      <c r="P34" t="s">
        <v>37</v>
      </c>
      <c r="Q34" t="s">
        <v>130</v>
      </c>
      <c r="R34" t="s">
        <v>130</v>
      </c>
      <c r="S34" t="s">
        <v>564</v>
      </c>
      <c r="T34">
        <v>67.861999999999995</v>
      </c>
      <c r="U34">
        <v>46.667000000000002</v>
      </c>
      <c r="V34">
        <v>0</v>
      </c>
      <c r="W34">
        <v>0</v>
      </c>
      <c r="X34">
        <v>0</v>
      </c>
      <c r="Y34">
        <v>6.46</v>
      </c>
      <c r="Z34">
        <v>17.861857000000001</v>
      </c>
      <c r="AA34" t="s">
        <v>39</v>
      </c>
      <c r="AB34">
        <v>0</v>
      </c>
      <c r="AC34">
        <v>0</v>
      </c>
      <c r="AD34">
        <v>0</v>
      </c>
      <c r="AE34">
        <v>42.536000000000001</v>
      </c>
    </row>
    <row r="35" spans="1:31">
      <c r="A35">
        <v>152</v>
      </c>
      <c r="B35" t="s">
        <v>34</v>
      </c>
      <c r="C35">
        <v>0</v>
      </c>
      <c r="D35" t="s">
        <v>133</v>
      </c>
      <c r="E35">
        <v>22</v>
      </c>
      <c r="F35" t="s">
        <v>133</v>
      </c>
      <c r="G35" t="s">
        <v>133</v>
      </c>
      <c r="H35" t="s">
        <v>134</v>
      </c>
      <c r="I35">
        <v>68.527000000000001</v>
      </c>
      <c r="J35">
        <v>41.667000000000002</v>
      </c>
      <c r="K35">
        <v>0</v>
      </c>
      <c r="L35">
        <v>0</v>
      </c>
      <c r="M35">
        <v>31.38</v>
      </c>
      <c r="N35">
        <v>3.51</v>
      </c>
      <c r="O35">
        <v>24.527486</v>
      </c>
      <c r="P35" t="s">
        <v>37</v>
      </c>
      <c r="Q35" t="s">
        <v>133</v>
      </c>
      <c r="R35" t="s">
        <v>133</v>
      </c>
      <c r="S35" t="s">
        <v>565</v>
      </c>
      <c r="T35">
        <v>68.061000000000007</v>
      </c>
      <c r="U35">
        <v>46.667000000000002</v>
      </c>
      <c r="V35">
        <v>0</v>
      </c>
      <c r="W35">
        <v>0</v>
      </c>
      <c r="X35">
        <v>0</v>
      </c>
      <c r="Y35">
        <v>6.46</v>
      </c>
      <c r="Z35">
        <v>18.061277</v>
      </c>
      <c r="AA35" t="s">
        <v>39</v>
      </c>
      <c r="AB35">
        <v>0</v>
      </c>
      <c r="AC35">
        <v>0</v>
      </c>
      <c r="AD35">
        <v>0</v>
      </c>
      <c r="AE35">
        <v>42.588763</v>
      </c>
    </row>
    <row r="36" spans="1:31">
      <c r="A36">
        <v>52</v>
      </c>
      <c r="B36" t="s">
        <v>34</v>
      </c>
      <c r="C36">
        <v>0</v>
      </c>
      <c r="D36" t="s">
        <v>136</v>
      </c>
      <c r="E36">
        <v>23</v>
      </c>
      <c r="F36" t="s">
        <v>136</v>
      </c>
      <c r="G36" t="s">
        <v>136</v>
      </c>
      <c r="H36" t="s">
        <v>137</v>
      </c>
      <c r="I36">
        <v>68.885000000000005</v>
      </c>
      <c r="J36">
        <v>41.667000000000002</v>
      </c>
      <c r="K36">
        <v>0</v>
      </c>
      <c r="L36">
        <v>0</v>
      </c>
      <c r="M36">
        <v>31.2</v>
      </c>
      <c r="N36">
        <v>3.51</v>
      </c>
      <c r="O36">
        <v>24.885078</v>
      </c>
      <c r="P36" t="s">
        <v>37</v>
      </c>
      <c r="Q36" t="s">
        <v>136</v>
      </c>
      <c r="R36" t="s">
        <v>136</v>
      </c>
      <c r="S36" t="s">
        <v>566</v>
      </c>
      <c r="T36">
        <v>67.748000000000005</v>
      </c>
      <c r="U36">
        <v>46.667000000000002</v>
      </c>
      <c r="V36">
        <v>0</v>
      </c>
      <c r="W36">
        <v>0</v>
      </c>
      <c r="X36">
        <v>0</v>
      </c>
      <c r="Y36">
        <v>6.46</v>
      </c>
      <c r="Z36">
        <v>17.748412999999999</v>
      </c>
      <c r="AA36" t="s">
        <v>39</v>
      </c>
      <c r="AB36">
        <v>0</v>
      </c>
      <c r="AC36">
        <v>0</v>
      </c>
      <c r="AD36">
        <v>0</v>
      </c>
      <c r="AE36">
        <v>42.633490999999999</v>
      </c>
    </row>
    <row r="37" spans="1:31">
      <c r="A37">
        <v>163</v>
      </c>
      <c r="B37" t="s">
        <v>34</v>
      </c>
      <c r="C37">
        <v>0</v>
      </c>
      <c r="D37" t="s">
        <v>139</v>
      </c>
      <c r="E37">
        <v>20</v>
      </c>
      <c r="F37" t="s">
        <v>139</v>
      </c>
      <c r="G37" t="s">
        <v>139</v>
      </c>
      <c r="H37" t="s">
        <v>140</v>
      </c>
      <c r="I37">
        <v>68.555999999999997</v>
      </c>
      <c r="J37">
        <v>41.667000000000002</v>
      </c>
      <c r="K37">
        <v>0</v>
      </c>
      <c r="L37">
        <v>0</v>
      </c>
      <c r="M37">
        <v>31.38</v>
      </c>
      <c r="N37">
        <v>3.51</v>
      </c>
      <c r="O37">
        <v>24.555889000000001</v>
      </c>
      <c r="P37" t="s">
        <v>37</v>
      </c>
      <c r="Q37" t="s">
        <v>139</v>
      </c>
      <c r="R37" t="s">
        <v>139</v>
      </c>
      <c r="S37" t="s">
        <v>567</v>
      </c>
      <c r="T37">
        <v>68.09</v>
      </c>
      <c r="U37">
        <v>46.667000000000002</v>
      </c>
      <c r="V37">
        <v>0</v>
      </c>
      <c r="W37">
        <v>0</v>
      </c>
      <c r="X37">
        <v>0</v>
      </c>
      <c r="Y37">
        <v>6.46</v>
      </c>
      <c r="Z37">
        <v>18.090267999999998</v>
      </c>
      <c r="AA37" t="s">
        <v>39</v>
      </c>
      <c r="AB37">
        <v>0</v>
      </c>
      <c r="AC37">
        <v>0</v>
      </c>
      <c r="AD37">
        <v>0</v>
      </c>
      <c r="AE37">
        <v>42.646157000000002</v>
      </c>
    </row>
    <row r="38" spans="1:31">
      <c r="A38">
        <v>13</v>
      </c>
      <c r="B38" t="s">
        <v>34</v>
      </c>
      <c r="C38">
        <v>0</v>
      </c>
      <c r="D38" t="s">
        <v>142</v>
      </c>
      <c r="E38">
        <v>22</v>
      </c>
      <c r="F38" t="s">
        <v>142</v>
      </c>
      <c r="G38" t="s">
        <v>142</v>
      </c>
      <c r="H38" t="s">
        <v>143</v>
      </c>
      <c r="I38">
        <v>68.716999999999999</v>
      </c>
      <c r="J38">
        <v>41.667000000000002</v>
      </c>
      <c r="K38">
        <v>0</v>
      </c>
      <c r="L38">
        <v>0</v>
      </c>
      <c r="M38">
        <v>31.2</v>
      </c>
      <c r="N38">
        <v>3.51</v>
      </c>
      <c r="O38">
        <v>24.716711</v>
      </c>
      <c r="P38" t="s">
        <v>37</v>
      </c>
      <c r="Q38" t="s">
        <v>142</v>
      </c>
      <c r="R38" t="s">
        <v>142</v>
      </c>
      <c r="S38" t="s">
        <v>568</v>
      </c>
      <c r="T38">
        <v>67.944000000000003</v>
      </c>
      <c r="U38">
        <v>46.667000000000002</v>
      </c>
      <c r="V38">
        <v>0</v>
      </c>
      <c r="W38">
        <v>0.57999999999999996</v>
      </c>
      <c r="X38">
        <v>30.22</v>
      </c>
      <c r="Y38">
        <v>6.46</v>
      </c>
      <c r="Z38">
        <v>17.943674000000001</v>
      </c>
      <c r="AA38" t="s">
        <v>39</v>
      </c>
      <c r="AB38">
        <v>0</v>
      </c>
      <c r="AC38">
        <v>0</v>
      </c>
      <c r="AD38">
        <v>0</v>
      </c>
      <c r="AE38">
        <v>42.660386000000003</v>
      </c>
    </row>
    <row r="39" spans="1:31">
      <c r="A39">
        <v>48</v>
      </c>
      <c r="B39" t="s">
        <v>34</v>
      </c>
      <c r="C39">
        <v>0</v>
      </c>
      <c r="D39" t="s">
        <v>145</v>
      </c>
      <c r="E39">
        <v>23</v>
      </c>
      <c r="F39" t="s">
        <v>145</v>
      </c>
      <c r="G39" t="s">
        <v>145</v>
      </c>
      <c r="H39" t="s">
        <v>146</v>
      </c>
      <c r="I39">
        <v>68.977000000000004</v>
      </c>
      <c r="J39">
        <v>41.667000000000002</v>
      </c>
      <c r="K39">
        <v>0</v>
      </c>
      <c r="L39">
        <v>0</v>
      </c>
      <c r="M39">
        <v>31.2</v>
      </c>
      <c r="N39">
        <v>3.51</v>
      </c>
      <c r="O39">
        <v>24.977242</v>
      </c>
      <c r="P39" t="s">
        <v>37</v>
      </c>
      <c r="Q39" t="s">
        <v>145</v>
      </c>
      <c r="R39" t="s">
        <v>145</v>
      </c>
      <c r="S39" t="s">
        <v>569</v>
      </c>
      <c r="T39">
        <v>67.861999999999995</v>
      </c>
      <c r="U39">
        <v>46.667000000000002</v>
      </c>
      <c r="V39">
        <v>0</v>
      </c>
      <c r="W39">
        <v>3.43</v>
      </c>
      <c r="X39">
        <v>0</v>
      </c>
      <c r="Y39">
        <v>6.46</v>
      </c>
      <c r="Z39">
        <v>17.861857000000001</v>
      </c>
      <c r="AA39" t="s">
        <v>39</v>
      </c>
      <c r="AB39">
        <v>0</v>
      </c>
      <c r="AC39">
        <v>0</v>
      </c>
      <c r="AD39">
        <v>0</v>
      </c>
      <c r="AE39">
        <v>42.839098</v>
      </c>
    </row>
    <row r="40" spans="1:31">
      <c r="A40">
        <v>10</v>
      </c>
      <c r="B40" t="s">
        <v>34</v>
      </c>
      <c r="C40">
        <v>0</v>
      </c>
      <c r="D40" t="s">
        <v>148</v>
      </c>
      <c r="E40">
        <v>24</v>
      </c>
      <c r="F40" t="s">
        <v>148</v>
      </c>
      <c r="G40" t="s">
        <v>148</v>
      </c>
      <c r="H40" t="s">
        <v>149</v>
      </c>
      <c r="I40">
        <v>68.977000000000004</v>
      </c>
      <c r="J40">
        <v>41.667000000000002</v>
      </c>
      <c r="K40">
        <v>0</v>
      </c>
      <c r="L40">
        <v>0</v>
      </c>
      <c r="M40">
        <v>31.2</v>
      </c>
      <c r="N40">
        <v>3.51</v>
      </c>
      <c r="O40">
        <v>24.977242</v>
      </c>
      <c r="P40" t="s">
        <v>37</v>
      </c>
      <c r="Q40" t="s">
        <v>148</v>
      </c>
      <c r="R40" t="s">
        <v>148</v>
      </c>
      <c r="S40" t="s">
        <v>570</v>
      </c>
      <c r="T40">
        <v>67.861999999999995</v>
      </c>
      <c r="U40">
        <v>46.667000000000002</v>
      </c>
      <c r="V40">
        <v>0</v>
      </c>
      <c r="W40">
        <v>0</v>
      </c>
      <c r="X40">
        <v>25.51</v>
      </c>
      <c r="Y40">
        <v>6.46</v>
      </c>
      <c r="Z40">
        <v>17.861857000000001</v>
      </c>
      <c r="AA40" t="s">
        <v>39</v>
      </c>
      <c r="AB40">
        <v>0</v>
      </c>
      <c r="AC40">
        <v>0</v>
      </c>
      <c r="AD40">
        <v>0</v>
      </c>
      <c r="AE40">
        <v>42.839098</v>
      </c>
    </row>
    <row r="41" spans="1:31">
      <c r="A41">
        <v>23</v>
      </c>
      <c r="B41" t="s">
        <v>34</v>
      </c>
      <c r="C41">
        <v>0</v>
      </c>
      <c r="D41" t="s">
        <v>151</v>
      </c>
      <c r="E41">
        <v>24</v>
      </c>
      <c r="F41" t="s">
        <v>151</v>
      </c>
      <c r="G41" t="s">
        <v>151</v>
      </c>
      <c r="H41" t="s">
        <v>152</v>
      </c>
      <c r="I41">
        <v>68.986999999999995</v>
      </c>
      <c r="J41">
        <v>41.667000000000002</v>
      </c>
      <c r="K41">
        <v>0</v>
      </c>
      <c r="L41">
        <v>0</v>
      </c>
      <c r="M41">
        <v>31.2</v>
      </c>
      <c r="N41">
        <v>3.51</v>
      </c>
      <c r="O41">
        <v>24.986643000000001</v>
      </c>
      <c r="P41" t="s">
        <v>37</v>
      </c>
      <c r="Q41" t="s">
        <v>151</v>
      </c>
      <c r="R41" t="s">
        <v>151</v>
      </c>
      <c r="S41" t="s">
        <v>571</v>
      </c>
      <c r="T41">
        <v>67.878</v>
      </c>
      <c r="U41">
        <v>46.667000000000002</v>
      </c>
      <c r="V41">
        <v>0</v>
      </c>
      <c r="W41">
        <v>0</v>
      </c>
      <c r="X41">
        <v>27.77</v>
      </c>
      <c r="Y41">
        <v>6.46</v>
      </c>
      <c r="Z41">
        <v>17.877566999999999</v>
      </c>
      <c r="AA41" t="s">
        <v>39</v>
      </c>
      <c r="AB41">
        <v>0</v>
      </c>
      <c r="AC41">
        <v>0</v>
      </c>
      <c r="AD41">
        <v>0</v>
      </c>
      <c r="AE41">
        <v>42.86421</v>
      </c>
    </row>
    <row r="42" spans="1:31">
      <c r="A42">
        <v>157</v>
      </c>
      <c r="B42" t="s">
        <v>34</v>
      </c>
      <c r="C42">
        <v>0</v>
      </c>
      <c r="D42" t="s">
        <v>154</v>
      </c>
      <c r="E42">
        <v>23</v>
      </c>
      <c r="F42" t="s">
        <v>154</v>
      </c>
      <c r="G42" t="s">
        <v>154</v>
      </c>
      <c r="H42" t="s">
        <v>155</v>
      </c>
      <c r="I42">
        <v>68.858999999999995</v>
      </c>
      <c r="J42">
        <v>41.667000000000002</v>
      </c>
      <c r="K42">
        <v>0</v>
      </c>
      <c r="L42">
        <v>14.16</v>
      </c>
      <c r="M42">
        <v>37.4</v>
      </c>
      <c r="N42">
        <v>3.51</v>
      </c>
      <c r="O42">
        <v>24.859470999999999</v>
      </c>
      <c r="P42" t="s">
        <v>37</v>
      </c>
      <c r="Q42" t="s">
        <v>154</v>
      </c>
      <c r="R42" t="s">
        <v>154</v>
      </c>
      <c r="S42" t="s">
        <v>572</v>
      </c>
      <c r="T42">
        <v>68.111000000000004</v>
      </c>
      <c r="U42">
        <v>46.667000000000002</v>
      </c>
      <c r="V42">
        <v>0</v>
      </c>
      <c r="W42">
        <v>6.7</v>
      </c>
      <c r="X42">
        <v>30.59</v>
      </c>
      <c r="Y42">
        <v>6.46</v>
      </c>
      <c r="Z42">
        <v>18.110709</v>
      </c>
      <c r="AA42" t="s">
        <v>39</v>
      </c>
      <c r="AB42">
        <v>13.22</v>
      </c>
      <c r="AC42">
        <v>17.059999999999999</v>
      </c>
      <c r="AD42">
        <v>0</v>
      </c>
      <c r="AE42">
        <v>42.970180999999997</v>
      </c>
    </row>
    <row r="43" spans="1:31">
      <c r="A43">
        <v>43</v>
      </c>
      <c r="B43" t="s">
        <v>34</v>
      </c>
      <c r="C43">
        <v>0</v>
      </c>
      <c r="D43" t="s">
        <v>157</v>
      </c>
      <c r="E43">
        <v>24</v>
      </c>
      <c r="F43" t="s">
        <v>157</v>
      </c>
      <c r="G43" t="s">
        <v>157</v>
      </c>
      <c r="H43" t="s">
        <v>158</v>
      </c>
      <c r="I43">
        <v>68.715999999999994</v>
      </c>
      <c r="J43">
        <v>41.667000000000002</v>
      </c>
      <c r="K43">
        <v>0</v>
      </c>
      <c r="L43">
        <v>0</v>
      </c>
      <c r="M43">
        <v>31.2</v>
      </c>
      <c r="N43">
        <v>3.51</v>
      </c>
      <c r="O43">
        <v>24.715610999999999</v>
      </c>
      <c r="P43" t="s">
        <v>37</v>
      </c>
      <c r="Q43" t="s">
        <v>157</v>
      </c>
      <c r="R43" t="s">
        <v>157</v>
      </c>
      <c r="S43" t="s">
        <v>573</v>
      </c>
      <c r="T43">
        <v>68.278999999999996</v>
      </c>
      <c r="U43">
        <v>46.667000000000002</v>
      </c>
      <c r="V43">
        <v>0</v>
      </c>
      <c r="W43">
        <v>0.39</v>
      </c>
      <c r="X43">
        <v>0</v>
      </c>
      <c r="Y43">
        <v>6.46</v>
      </c>
      <c r="Z43">
        <v>18.278959</v>
      </c>
      <c r="AA43" t="s">
        <v>39</v>
      </c>
      <c r="AB43">
        <v>0</v>
      </c>
      <c r="AC43">
        <v>0</v>
      </c>
      <c r="AD43">
        <v>0</v>
      </c>
      <c r="AE43">
        <v>42.994570000000003</v>
      </c>
    </row>
    <row r="44" spans="1:31">
      <c r="A44">
        <v>15</v>
      </c>
      <c r="B44" t="s">
        <v>34</v>
      </c>
      <c r="C44">
        <v>0</v>
      </c>
      <c r="D44" t="s">
        <v>163</v>
      </c>
      <c r="E44">
        <v>23</v>
      </c>
      <c r="F44" t="s">
        <v>163</v>
      </c>
      <c r="G44" t="s">
        <v>163</v>
      </c>
      <c r="H44" t="s">
        <v>164</v>
      </c>
      <c r="I44">
        <v>68.716999999999999</v>
      </c>
      <c r="J44">
        <v>41.667000000000002</v>
      </c>
      <c r="K44">
        <v>0</v>
      </c>
      <c r="L44">
        <v>0</v>
      </c>
      <c r="M44">
        <v>31.38</v>
      </c>
      <c r="N44">
        <v>3.51</v>
      </c>
      <c r="O44">
        <v>24.716711</v>
      </c>
      <c r="P44" t="s">
        <v>37</v>
      </c>
      <c r="Q44" t="s">
        <v>163</v>
      </c>
      <c r="R44" t="s">
        <v>163</v>
      </c>
      <c r="S44" t="s">
        <v>574</v>
      </c>
      <c r="T44">
        <v>68.283000000000001</v>
      </c>
      <c r="U44">
        <v>46.667000000000002</v>
      </c>
      <c r="V44">
        <v>0</v>
      </c>
      <c r="W44">
        <v>0</v>
      </c>
      <c r="X44">
        <v>0</v>
      </c>
      <c r="Y44">
        <v>6.46</v>
      </c>
      <c r="Z44">
        <v>18.282619</v>
      </c>
      <c r="AA44" t="s">
        <v>39</v>
      </c>
      <c r="AB44">
        <v>0</v>
      </c>
      <c r="AC44">
        <v>0</v>
      </c>
      <c r="AD44">
        <v>0</v>
      </c>
      <c r="AE44">
        <v>42.99933</v>
      </c>
    </row>
    <row r="45" spans="1:31">
      <c r="A45">
        <v>63</v>
      </c>
      <c r="B45" t="s">
        <v>34</v>
      </c>
      <c r="C45">
        <v>0</v>
      </c>
      <c r="D45" t="s">
        <v>160</v>
      </c>
      <c r="E45">
        <v>27</v>
      </c>
      <c r="F45" t="s">
        <v>160</v>
      </c>
      <c r="G45" t="s">
        <v>160</v>
      </c>
      <c r="H45" t="s">
        <v>161</v>
      </c>
      <c r="I45">
        <v>69.063999999999993</v>
      </c>
      <c r="J45">
        <v>41.667000000000002</v>
      </c>
      <c r="K45">
        <v>0</v>
      </c>
      <c r="L45">
        <v>0</v>
      </c>
      <c r="M45">
        <v>31.2</v>
      </c>
      <c r="N45">
        <v>3.51</v>
      </c>
      <c r="O45">
        <v>25.063897000000001</v>
      </c>
      <c r="P45" t="s">
        <v>37</v>
      </c>
      <c r="Q45" t="s">
        <v>160</v>
      </c>
      <c r="R45" t="s">
        <v>160</v>
      </c>
      <c r="S45" t="s">
        <v>575</v>
      </c>
      <c r="T45">
        <v>67.951999999999998</v>
      </c>
      <c r="U45">
        <v>46.667000000000002</v>
      </c>
      <c r="V45">
        <v>0</v>
      </c>
      <c r="W45">
        <v>0</v>
      </c>
      <c r="X45">
        <v>25.53</v>
      </c>
      <c r="Y45">
        <v>6.46</v>
      </c>
      <c r="Z45">
        <v>17.951561000000002</v>
      </c>
      <c r="AA45" t="s">
        <v>39</v>
      </c>
      <c r="AB45">
        <v>0</v>
      </c>
      <c r="AC45">
        <v>0</v>
      </c>
      <c r="AD45">
        <v>0</v>
      </c>
      <c r="AE45">
        <v>43.015458000000002</v>
      </c>
    </row>
    <row r="46" spans="1:31">
      <c r="A46">
        <v>36</v>
      </c>
      <c r="B46" t="s">
        <v>34</v>
      </c>
      <c r="C46">
        <v>0</v>
      </c>
      <c r="D46" t="s">
        <v>166</v>
      </c>
      <c r="E46">
        <v>22</v>
      </c>
      <c r="F46" t="s">
        <v>166</v>
      </c>
      <c r="G46" t="s">
        <v>166</v>
      </c>
      <c r="H46" t="s">
        <v>167</v>
      </c>
      <c r="I46">
        <v>68.917000000000002</v>
      </c>
      <c r="J46">
        <v>41.667000000000002</v>
      </c>
      <c r="K46">
        <v>5.42</v>
      </c>
      <c r="L46">
        <v>5.42</v>
      </c>
      <c r="M46">
        <v>31.2</v>
      </c>
      <c r="N46">
        <v>3.51</v>
      </c>
      <c r="O46">
        <v>24.916743</v>
      </c>
      <c r="P46" t="s">
        <v>37</v>
      </c>
      <c r="Q46" t="s">
        <v>166</v>
      </c>
      <c r="R46" t="s">
        <v>166</v>
      </c>
      <c r="S46" t="s">
        <v>576</v>
      </c>
      <c r="T46">
        <v>68.147000000000006</v>
      </c>
      <c r="U46">
        <v>46.667000000000002</v>
      </c>
      <c r="V46">
        <v>0</v>
      </c>
      <c r="W46">
        <v>0</v>
      </c>
      <c r="X46">
        <v>0</v>
      </c>
      <c r="Y46">
        <v>6.46</v>
      </c>
      <c r="Z46">
        <v>18.146984</v>
      </c>
      <c r="AA46" t="s">
        <v>39</v>
      </c>
      <c r="AB46">
        <v>0.21</v>
      </c>
      <c r="AC46">
        <v>0</v>
      </c>
      <c r="AD46">
        <v>0</v>
      </c>
      <c r="AE46">
        <v>43.063727</v>
      </c>
    </row>
    <row r="47" spans="1:31">
      <c r="A47">
        <v>101</v>
      </c>
      <c r="B47" t="s">
        <v>34</v>
      </c>
      <c r="C47">
        <v>0</v>
      </c>
      <c r="D47" t="s">
        <v>172</v>
      </c>
      <c r="E47">
        <v>25</v>
      </c>
      <c r="F47" t="s">
        <v>172</v>
      </c>
      <c r="G47" t="s">
        <v>172</v>
      </c>
      <c r="H47" t="s">
        <v>173</v>
      </c>
      <c r="I47">
        <v>69.007999999999996</v>
      </c>
      <c r="J47">
        <v>44.444000000000003</v>
      </c>
      <c r="K47">
        <v>0</v>
      </c>
      <c r="L47">
        <v>7.2</v>
      </c>
      <c r="M47">
        <v>31.2</v>
      </c>
      <c r="N47">
        <v>3.51</v>
      </c>
      <c r="O47">
        <v>25.008165999999999</v>
      </c>
      <c r="P47" t="s">
        <v>37</v>
      </c>
      <c r="Q47" t="s">
        <v>172</v>
      </c>
      <c r="R47" t="s">
        <v>172</v>
      </c>
      <c r="S47" t="s">
        <v>577</v>
      </c>
      <c r="T47">
        <v>68.304000000000002</v>
      </c>
      <c r="U47">
        <v>50</v>
      </c>
      <c r="V47">
        <v>0</v>
      </c>
      <c r="W47">
        <v>0</v>
      </c>
      <c r="X47">
        <v>27.88</v>
      </c>
      <c r="Y47">
        <v>6.46</v>
      </c>
      <c r="Z47">
        <v>18.303611</v>
      </c>
      <c r="AA47" t="s">
        <v>39</v>
      </c>
      <c r="AB47">
        <v>0</v>
      </c>
      <c r="AC47">
        <v>0</v>
      </c>
      <c r="AD47">
        <v>0</v>
      </c>
      <c r="AE47">
        <v>43.311776999999999</v>
      </c>
    </row>
    <row r="48" spans="1:31">
      <c r="A48">
        <v>159</v>
      </c>
      <c r="B48" t="s">
        <v>34</v>
      </c>
      <c r="C48">
        <v>0</v>
      </c>
      <c r="D48" t="s">
        <v>169</v>
      </c>
      <c r="E48">
        <v>22</v>
      </c>
      <c r="F48" t="s">
        <v>169</v>
      </c>
      <c r="G48" t="s">
        <v>169</v>
      </c>
      <c r="H48" t="s">
        <v>170</v>
      </c>
      <c r="I48">
        <v>69.019000000000005</v>
      </c>
      <c r="J48">
        <v>41.667000000000002</v>
      </c>
      <c r="K48">
        <v>0</v>
      </c>
      <c r="L48">
        <v>0</v>
      </c>
      <c r="M48">
        <v>31.2</v>
      </c>
      <c r="N48">
        <v>3.51</v>
      </c>
      <c r="O48">
        <v>25.018751999999999</v>
      </c>
      <c r="P48" t="s">
        <v>37</v>
      </c>
      <c r="Q48" t="s">
        <v>169</v>
      </c>
      <c r="R48" t="s">
        <v>169</v>
      </c>
      <c r="S48" t="s">
        <v>578</v>
      </c>
      <c r="T48">
        <v>68.3</v>
      </c>
      <c r="U48">
        <v>46.667000000000002</v>
      </c>
      <c r="V48">
        <v>0</v>
      </c>
      <c r="W48">
        <v>0</v>
      </c>
      <c r="X48">
        <v>35.92</v>
      </c>
      <c r="Y48">
        <v>6.46</v>
      </c>
      <c r="Z48">
        <v>18.299882</v>
      </c>
      <c r="AA48" t="s">
        <v>39</v>
      </c>
      <c r="AB48">
        <v>1.88</v>
      </c>
      <c r="AC48">
        <v>4.25</v>
      </c>
      <c r="AD48">
        <v>0</v>
      </c>
      <c r="AE48">
        <v>43.318635</v>
      </c>
    </row>
    <row r="49" spans="1:31">
      <c r="A49">
        <v>98</v>
      </c>
      <c r="B49" t="s">
        <v>34</v>
      </c>
      <c r="C49">
        <v>0</v>
      </c>
      <c r="D49" t="s">
        <v>175</v>
      </c>
      <c r="E49">
        <v>23</v>
      </c>
      <c r="F49" t="s">
        <v>175</v>
      </c>
      <c r="G49" t="s">
        <v>175</v>
      </c>
      <c r="H49" t="s">
        <v>176</v>
      </c>
      <c r="I49">
        <v>68.885000000000005</v>
      </c>
      <c r="J49">
        <v>44.444000000000003</v>
      </c>
      <c r="K49">
        <v>1.86</v>
      </c>
      <c r="L49">
        <v>6.82</v>
      </c>
      <c r="M49">
        <v>37.01</v>
      </c>
      <c r="N49">
        <v>3.51</v>
      </c>
      <c r="O49">
        <v>24.885399</v>
      </c>
      <c r="P49" t="s">
        <v>37</v>
      </c>
      <c r="Q49" t="s">
        <v>175</v>
      </c>
      <c r="R49" t="s">
        <v>175</v>
      </c>
      <c r="S49" t="s">
        <v>579</v>
      </c>
      <c r="T49">
        <v>68.483000000000004</v>
      </c>
      <c r="U49">
        <v>50</v>
      </c>
      <c r="V49">
        <v>0</v>
      </c>
      <c r="W49">
        <v>0</v>
      </c>
      <c r="X49">
        <v>0</v>
      </c>
      <c r="Y49">
        <v>6.46</v>
      </c>
      <c r="Z49">
        <v>18.483371999999999</v>
      </c>
      <c r="AA49" t="s">
        <v>39</v>
      </c>
      <c r="AB49">
        <v>0</v>
      </c>
      <c r="AC49">
        <v>0</v>
      </c>
      <c r="AD49">
        <v>0</v>
      </c>
      <c r="AE49">
        <v>43.368769999999998</v>
      </c>
    </row>
    <row r="50" spans="1:31">
      <c r="A50">
        <v>134</v>
      </c>
      <c r="B50" t="s">
        <v>34</v>
      </c>
      <c r="C50">
        <v>0</v>
      </c>
      <c r="D50" t="s">
        <v>178</v>
      </c>
      <c r="E50">
        <v>28</v>
      </c>
      <c r="F50" t="s">
        <v>178</v>
      </c>
      <c r="G50" t="s">
        <v>178</v>
      </c>
      <c r="H50" t="s">
        <v>179</v>
      </c>
      <c r="I50">
        <v>69.308999999999997</v>
      </c>
      <c r="J50">
        <v>44.444000000000003</v>
      </c>
      <c r="K50">
        <v>0</v>
      </c>
      <c r="L50">
        <v>0</v>
      </c>
      <c r="M50">
        <v>31.2</v>
      </c>
      <c r="N50">
        <v>3.51</v>
      </c>
      <c r="O50">
        <v>25.30902</v>
      </c>
      <c r="P50" t="s">
        <v>37</v>
      </c>
      <c r="Q50" t="s">
        <v>178</v>
      </c>
      <c r="R50" t="s">
        <v>178</v>
      </c>
      <c r="S50" t="s">
        <v>580</v>
      </c>
      <c r="T50">
        <v>68.269000000000005</v>
      </c>
      <c r="U50">
        <v>50</v>
      </c>
      <c r="V50">
        <v>0</v>
      </c>
      <c r="W50">
        <v>0.92</v>
      </c>
      <c r="X50">
        <v>32.26</v>
      </c>
      <c r="Y50">
        <v>6.46</v>
      </c>
      <c r="Z50">
        <v>18.269313</v>
      </c>
      <c r="AA50" t="s">
        <v>39</v>
      </c>
      <c r="AB50">
        <v>0</v>
      </c>
      <c r="AC50">
        <v>0</v>
      </c>
      <c r="AD50">
        <v>0</v>
      </c>
      <c r="AE50">
        <v>43.578333000000001</v>
      </c>
    </row>
    <row r="51" spans="1:31">
      <c r="A51">
        <v>17</v>
      </c>
      <c r="B51" t="s">
        <v>34</v>
      </c>
      <c r="C51">
        <v>0</v>
      </c>
      <c r="D51" t="s">
        <v>184</v>
      </c>
      <c r="E51">
        <v>23</v>
      </c>
      <c r="F51" t="s">
        <v>184</v>
      </c>
      <c r="G51" t="s">
        <v>184</v>
      </c>
      <c r="H51" t="s">
        <v>185</v>
      </c>
      <c r="I51">
        <v>69.186999999999998</v>
      </c>
      <c r="J51">
        <v>41.667000000000002</v>
      </c>
      <c r="K51">
        <v>0</v>
      </c>
      <c r="L51">
        <v>0</v>
      </c>
      <c r="M51">
        <v>35.19</v>
      </c>
      <c r="N51">
        <v>3.51</v>
      </c>
      <c r="O51">
        <v>25.186696999999999</v>
      </c>
      <c r="P51" t="s">
        <v>37</v>
      </c>
      <c r="Q51" t="s">
        <v>184</v>
      </c>
      <c r="R51" t="s">
        <v>184</v>
      </c>
      <c r="S51" t="s">
        <v>581</v>
      </c>
      <c r="T51">
        <v>68.468999999999994</v>
      </c>
      <c r="U51">
        <v>46.667000000000002</v>
      </c>
      <c r="V51">
        <v>0</v>
      </c>
      <c r="W51">
        <v>0</v>
      </c>
      <c r="X51">
        <v>0</v>
      </c>
      <c r="Y51">
        <v>6.46</v>
      </c>
      <c r="Z51">
        <v>18.469270999999999</v>
      </c>
      <c r="AA51" t="s">
        <v>39</v>
      </c>
      <c r="AB51">
        <v>0</v>
      </c>
      <c r="AC51">
        <v>0</v>
      </c>
      <c r="AD51">
        <v>0</v>
      </c>
      <c r="AE51">
        <v>43.655968000000001</v>
      </c>
    </row>
    <row r="52" spans="1:31">
      <c r="A52">
        <v>6</v>
      </c>
      <c r="B52" t="s">
        <v>34</v>
      </c>
      <c r="C52">
        <v>0</v>
      </c>
      <c r="D52" t="s">
        <v>181</v>
      </c>
      <c r="E52">
        <v>25</v>
      </c>
      <c r="F52" t="s">
        <v>181</v>
      </c>
      <c r="G52" t="s">
        <v>181</v>
      </c>
      <c r="H52" t="s">
        <v>182</v>
      </c>
      <c r="I52">
        <v>69.018000000000001</v>
      </c>
      <c r="J52">
        <v>41.667000000000002</v>
      </c>
      <c r="K52">
        <v>0</v>
      </c>
      <c r="L52">
        <v>0</v>
      </c>
      <c r="M52">
        <v>31.2</v>
      </c>
      <c r="N52">
        <v>3.51</v>
      </c>
      <c r="O52">
        <v>25.018462</v>
      </c>
      <c r="P52" t="s">
        <v>37</v>
      </c>
      <c r="Q52" t="s">
        <v>181</v>
      </c>
      <c r="R52" t="s">
        <v>181</v>
      </c>
      <c r="S52" t="s">
        <v>582</v>
      </c>
      <c r="T52">
        <v>68.64</v>
      </c>
      <c r="U52">
        <v>46.667000000000002</v>
      </c>
      <c r="V52">
        <v>0</v>
      </c>
      <c r="W52">
        <v>0</v>
      </c>
      <c r="X52">
        <v>37.06</v>
      </c>
      <c r="Y52">
        <v>6.46</v>
      </c>
      <c r="Z52">
        <v>18.639578</v>
      </c>
      <c r="AA52" t="s">
        <v>39</v>
      </c>
      <c r="AB52">
        <v>0</v>
      </c>
      <c r="AC52">
        <v>0</v>
      </c>
      <c r="AD52">
        <v>0</v>
      </c>
      <c r="AE52">
        <v>43.658039000000002</v>
      </c>
    </row>
    <row r="53" spans="1:31">
      <c r="A53">
        <v>123</v>
      </c>
      <c r="B53" t="s">
        <v>34</v>
      </c>
      <c r="C53">
        <v>0</v>
      </c>
      <c r="D53" t="s">
        <v>190</v>
      </c>
      <c r="E53">
        <v>26</v>
      </c>
      <c r="F53" t="s">
        <v>190</v>
      </c>
      <c r="G53" t="s">
        <v>190</v>
      </c>
      <c r="H53" t="s">
        <v>191</v>
      </c>
      <c r="I53">
        <v>69.198999999999998</v>
      </c>
      <c r="J53">
        <v>44.444000000000003</v>
      </c>
      <c r="K53">
        <v>0</v>
      </c>
      <c r="L53">
        <v>1.57</v>
      </c>
      <c r="M53">
        <v>31.2</v>
      </c>
      <c r="N53">
        <v>3.51</v>
      </c>
      <c r="O53">
        <v>25.198626999999998</v>
      </c>
      <c r="P53" t="s">
        <v>37</v>
      </c>
      <c r="Q53" t="s">
        <v>190</v>
      </c>
      <c r="R53" t="s">
        <v>190</v>
      </c>
      <c r="S53" t="s">
        <v>583</v>
      </c>
      <c r="T53">
        <v>68.486000000000004</v>
      </c>
      <c r="U53">
        <v>50</v>
      </c>
      <c r="V53">
        <v>0</v>
      </c>
      <c r="W53">
        <v>0</v>
      </c>
      <c r="X53">
        <v>0</v>
      </c>
      <c r="Y53">
        <v>6.46</v>
      </c>
      <c r="Z53">
        <v>18.485900999999998</v>
      </c>
      <c r="AA53" t="s">
        <v>39</v>
      </c>
      <c r="AB53">
        <v>0</v>
      </c>
      <c r="AC53">
        <v>0</v>
      </c>
      <c r="AD53">
        <v>0</v>
      </c>
      <c r="AE53">
        <v>43.684528</v>
      </c>
    </row>
    <row r="54" spans="1:31">
      <c r="A54">
        <v>144</v>
      </c>
      <c r="B54" t="s">
        <v>34</v>
      </c>
      <c r="C54">
        <v>0</v>
      </c>
      <c r="D54" t="s">
        <v>187</v>
      </c>
      <c r="E54">
        <v>25</v>
      </c>
      <c r="F54" t="s">
        <v>187</v>
      </c>
      <c r="G54" t="s">
        <v>187</v>
      </c>
      <c r="H54" t="s">
        <v>188</v>
      </c>
      <c r="I54">
        <v>69.186000000000007</v>
      </c>
      <c r="J54">
        <v>44.444000000000003</v>
      </c>
      <c r="K54">
        <v>0</v>
      </c>
      <c r="L54">
        <v>0</v>
      </c>
      <c r="M54">
        <v>31.2</v>
      </c>
      <c r="N54">
        <v>3.51</v>
      </c>
      <c r="O54">
        <v>25.185642000000001</v>
      </c>
      <c r="P54" t="s">
        <v>37</v>
      </c>
      <c r="Q54" t="s">
        <v>187</v>
      </c>
      <c r="R54" t="s">
        <v>187</v>
      </c>
      <c r="S54" t="s">
        <v>584</v>
      </c>
      <c r="T54">
        <v>68.504999999999995</v>
      </c>
      <c r="U54">
        <v>50</v>
      </c>
      <c r="V54">
        <v>0</v>
      </c>
      <c r="W54">
        <v>16.77</v>
      </c>
      <c r="X54">
        <v>28.26</v>
      </c>
      <c r="Y54">
        <v>6.46</v>
      </c>
      <c r="Z54">
        <v>18.504612999999999</v>
      </c>
      <c r="AA54" t="s">
        <v>39</v>
      </c>
      <c r="AB54">
        <v>8.91</v>
      </c>
      <c r="AC54">
        <v>5.61</v>
      </c>
      <c r="AD54">
        <v>0</v>
      </c>
      <c r="AE54">
        <v>43.690255000000001</v>
      </c>
    </row>
    <row r="55" spans="1:31">
      <c r="A55">
        <v>19</v>
      </c>
      <c r="B55" t="s">
        <v>34</v>
      </c>
      <c r="C55">
        <v>0</v>
      </c>
      <c r="D55" t="s">
        <v>193</v>
      </c>
      <c r="E55">
        <v>24</v>
      </c>
      <c r="F55" t="s">
        <v>193</v>
      </c>
      <c r="G55" t="s">
        <v>193</v>
      </c>
      <c r="H55" t="s">
        <v>194</v>
      </c>
      <c r="I55">
        <v>69.251999999999995</v>
      </c>
      <c r="J55">
        <v>41.667000000000002</v>
      </c>
      <c r="K55">
        <v>0</v>
      </c>
      <c r="L55">
        <v>0</v>
      </c>
      <c r="M55">
        <v>31.2</v>
      </c>
      <c r="N55">
        <v>3.51</v>
      </c>
      <c r="O55">
        <v>25.252312</v>
      </c>
      <c r="P55" t="s">
        <v>37</v>
      </c>
      <c r="Q55" t="s">
        <v>193</v>
      </c>
      <c r="R55" t="s">
        <v>193</v>
      </c>
      <c r="S55" t="s">
        <v>585</v>
      </c>
      <c r="T55">
        <v>68.540000000000006</v>
      </c>
      <c r="U55">
        <v>46.667000000000002</v>
      </c>
      <c r="V55">
        <v>0</v>
      </c>
      <c r="W55">
        <v>0</v>
      </c>
      <c r="X55">
        <v>0</v>
      </c>
      <c r="Y55">
        <v>6.46</v>
      </c>
      <c r="Z55">
        <v>18.540258000000001</v>
      </c>
      <c r="AA55" t="s">
        <v>39</v>
      </c>
      <c r="AB55">
        <v>0</v>
      </c>
      <c r="AC55">
        <v>0</v>
      </c>
      <c r="AD55">
        <v>0</v>
      </c>
      <c r="AE55">
        <v>43.792569999999998</v>
      </c>
    </row>
    <row r="56" spans="1:31">
      <c r="A56">
        <v>124</v>
      </c>
      <c r="B56" t="s">
        <v>34</v>
      </c>
      <c r="C56">
        <v>0</v>
      </c>
      <c r="D56" t="s">
        <v>196</v>
      </c>
      <c r="E56">
        <v>25</v>
      </c>
      <c r="F56" t="s">
        <v>196</v>
      </c>
      <c r="G56" t="s">
        <v>196</v>
      </c>
      <c r="H56" t="s">
        <v>197</v>
      </c>
      <c r="I56">
        <v>69.418000000000006</v>
      </c>
      <c r="J56">
        <v>44.444000000000003</v>
      </c>
      <c r="K56">
        <v>0</v>
      </c>
      <c r="L56">
        <v>0</v>
      </c>
      <c r="M56">
        <v>34.93</v>
      </c>
      <c r="N56">
        <v>3.51</v>
      </c>
      <c r="O56">
        <v>25.417843000000001</v>
      </c>
      <c r="P56" t="s">
        <v>37</v>
      </c>
      <c r="Q56" t="s">
        <v>196</v>
      </c>
      <c r="R56" t="s">
        <v>196</v>
      </c>
      <c r="S56" t="s">
        <v>586</v>
      </c>
      <c r="T56">
        <v>68.382999999999996</v>
      </c>
      <c r="U56">
        <v>50</v>
      </c>
      <c r="V56">
        <v>0</v>
      </c>
      <c r="W56">
        <v>0</v>
      </c>
      <c r="X56">
        <v>0</v>
      </c>
      <c r="Y56">
        <v>6.46</v>
      </c>
      <c r="Z56">
        <v>18.383420000000001</v>
      </c>
      <c r="AA56" t="s">
        <v>39</v>
      </c>
      <c r="AB56">
        <v>0</v>
      </c>
      <c r="AC56">
        <v>0</v>
      </c>
      <c r="AD56">
        <v>0</v>
      </c>
      <c r="AE56">
        <v>43.801262999999999</v>
      </c>
    </row>
    <row r="57" spans="1:31">
      <c r="A57">
        <v>92</v>
      </c>
      <c r="B57" t="s">
        <v>34</v>
      </c>
      <c r="C57">
        <v>0</v>
      </c>
      <c r="D57" t="s">
        <v>199</v>
      </c>
      <c r="E57">
        <v>27</v>
      </c>
      <c r="F57" t="s">
        <v>199</v>
      </c>
      <c r="G57" t="s">
        <v>199</v>
      </c>
      <c r="H57" t="s">
        <v>200</v>
      </c>
      <c r="I57">
        <v>69.278000000000006</v>
      </c>
      <c r="J57">
        <v>44.444000000000003</v>
      </c>
      <c r="K57">
        <v>0</v>
      </c>
      <c r="L57">
        <v>0</v>
      </c>
      <c r="M57">
        <v>31.2</v>
      </c>
      <c r="N57">
        <v>3.51</v>
      </c>
      <c r="O57">
        <v>25.278002999999998</v>
      </c>
      <c r="P57" t="s">
        <v>37</v>
      </c>
      <c r="Q57" t="s">
        <v>199</v>
      </c>
      <c r="R57" t="s">
        <v>199</v>
      </c>
      <c r="S57" t="s">
        <v>587</v>
      </c>
      <c r="T57">
        <v>68.62</v>
      </c>
      <c r="U57">
        <v>50</v>
      </c>
      <c r="V57">
        <v>0</v>
      </c>
      <c r="W57">
        <v>0</v>
      </c>
      <c r="X57">
        <v>0</v>
      </c>
      <c r="Y57">
        <v>6.46</v>
      </c>
      <c r="Z57">
        <v>18.619816</v>
      </c>
      <c r="AA57" t="s">
        <v>39</v>
      </c>
      <c r="AB57">
        <v>0</v>
      </c>
      <c r="AC57">
        <v>0</v>
      </c>
      <c r="AD57">
        <v>0</v>
      </c>
      <c r="AE57">
        <v>43.897818999999998</v>
      </c>
    </row>
    <row r="58" spans="1:31">
      <c r="A58">
        <v>128</v>
      </c>
      <c r="B58" t="s">
        <v>34</v>
      </c>
      <c r="C58">
        <v>0</v>
      </c>
      <c r="D58" t="s">
        <v>202</v>
      </c>
      <c r="E58">
        <v>25</v>
      </c>
      <c r="F58" t="s">
        <v>202</v>
      </c>
      <c r="G58" t="s">
        <v>202</v>
      </c>
      <c r="H58" t="s">
        <v>203</v>
      </c>
      <c r="I58">
        <v>69.311000000000007</v>
      </c>
      <c r="J58">
        <v>44.444000000000003</v>
      </c>
      <c r="K58">
        <v>10.23</v>
      </c>
      <c r="L58">
        <v>10.23</v>
      </c>
      <c r="M58">
        <v>31.2</v>
      </c>
      <c r="N58">
        <v>3.51</v>
      </c>
      <c r="O58">
        <v>25.310628000000001</v>
      </c>
      <c r="P58" t="s">
        <v>37</v>
      </c>
      <c r="Q58" t="s">
        <v>202</v>
      </c>
      <c r="R58" t="s">
        <v>202</v>
      </c>
      <c r="S58" t="s">
        <v>588</v>
      </c>
      <c r="T58">
        <v>68.622</v>
      </c>
      <c r="U58">
        <v>50</v>
      </c>
      <c r="V58">
        <v>0</v>
      </c>
      <c r="W58">
        <v>0</v>
      </c>
      <c r="X58">
        <v>0</v>
      </c>
      <c r="Y58">
        <v>6.46</v>
      </c>
      <c r="Z58">
        <v>18.621603</v>
      </c>
      <c r="AA58" t="s">
        <v>39</v>
      </c>
      <c r="AB58">
        <v>2.06</v>
      </c>
      <c r="AC58">
        <v>0</v>
      </c>
      <c r="AD58">
        <v>0</v>
      </c>
      <c r="AE58">
        <v>43.932231000000002</v>
      </c>
    </row>
    <row r="59" spans="1:31">
      <c r="A59">
        <v>65</v>
      </c>
      <c r="B59" t="s">
        <v>34</v>
      </c>
      <c r="C59">
        <v>0</v>
      </c>
      <c r="D59" t="s">
        <v>205</v>
      </c>
      <c r="E59">
        <v>21</v>
      </c>
      <c r="F59" t="s">
        <v>205</v>
      </c>
      <c r="G59" t="s">
        <v>205</v>
      </c>
      <c r="H59" t="s">
        <v>206</v>
      </c>
      <c r="I59">
        <v>69.334000000000003</v>
      </c>
      <c r="J59">
        <v>41.667000000000002</v>
      </c>
      <c r="K59">
        <v>0</v>
      </c>
      <c r="L59">
        <v>8.84</v>
      </c>
      <c r="M59">
        <v>26.89</v>
      </c>
      <c r="N59">
        <v>3.51</v>
      </c>
      <c r="O59">
        <v>25.333762</v>
      </c>
      <c r="P59" t="s">
        <v>37</v>
      </c>
      <c r="Q59" t="s">
        <v>205</v>
      </c>
      <c r="R59" t="s">
        <v>205</v>
      </c>
      <c r="S59" t="s">
        <v>589</v>
      </c>
      <c r="T59">
        <v>68.64</v>
      </c>
      <c r="U59">
        <v>46.667000000000002</v>
      </c>
      <c r="V59">
        <v>0</v>
      </c>
      <c r="W59">
        <v>0</v>
      </c>
      <c r="X59">
        <v>0</v>
      </c>
      <c r="Y59">
        <v>6.46</v>
      </c>
      <c r="Z59">
        <v>18.639578</v>
      </c>
      <c r="AA59" t="s">
        <v>39</v>
      </c>
      <c r="AB59">
        <v>0</v>
      </c>
      <c r="AC59">
        <v>0</v>
      </c>
      <c r="AD59">
        <v>0</v>
      </c>
      <c r="AE59">
        <v>43.97334</v>
      </c>
    </row>
    <row r="60" spans="1:31">
      <c r="A60">
        <v>137</v>
      </c>
      <c r="B60" t="s">
        <v>34</v>
      </c>
      <c r="C60">
        <v>0</v>
      </c>
      <c r="D60" t="s">
        <v>211</v>
      </c>
      <c r="E60">
        <v>27</v>
      </c>
      <c r="F60" t="s">
        <v>211</v>
      </c>
      <c r="G60" t="s">
        <v>211</v>
      </c>
      <c r="H60" t="s">
        <v>212</v>
      </c>
      <c r="I60">
        <v>69.385000000000005</v>
      </c>
      <c r="J60">
        <v>44.444000000000003</v>
      </c>
      <c r="K60">
        <v>0</v>
      </c>
      <c r="L60">
        <v>6.81</v>
      </c>
      <c r="M60">
        <v>37.6</v>
      </c>
      <c r="N60">
        <v>3.51</v>
      </c>
      <c r="O60">
        <v>25.384592999999999</v>
      </c>
      <c r="P60" t="s">
        <v>37</v>
      </c>
      <c r="Q60" t="s">
        <v>211</v>
      </c>
      <c r="R60" t="s">
        <v>211</v>
      </c>
      <c r="S60" t="s">
        <v>590</v>
      </c>
      <c r="T60">
        <v>68.704999999999998</v>
      </c>
      <c r="U60">
        <v>50</v>
      </c>
      <c r="V60">
        <v>0</v>
      </c>
      <c r="W60">
        <v>0</v>
      </c>
      <c r="X60">
        <v>0</v>
      </c>
      <c r="Y60">
        <v>6.46</v>
      </c>
      <c r="Z60">
        <v>18.705366000000001</v>
      </c>
      <c r="AA60" t="s">
        <v>39</v>
      </c>
      <c r="AB60">
        <v>0</v>
      </c>
      <c r="AC60">
        <v>0</v>
      </c>
      <c r="AD60">
        <v>0</v>
      </c>
      <c r="AE60">
        <v>44.089959</v>
      </c>
    </row>
    <row r="61" spans="1:31">
      <c r="A61">
        <v>18</v>
      </c>
      <c r="B61" t="s">
        <v>34</v>
      </c>
      <c r="C61">
        <v>0</v>
      </c>
      <c r="D61" t="s">
        <v>208</v>
      </c>
      <c r="E61">
        <v>23</v>
      </c>
      <c r="F61" t="s">
        <v>208</v>
      </c>
      <c r="G61" t="s">
        <v>208</v>
      </c>
      <c r="H61" t="s">
        <v>209</v>
      </c>
      <c r="I61">
        <v>69.218999999999994</v>
      </c>
      <c r="J61">
        <v>41.667000000000002</v>
      </c>
      <c r="K61">
        <v>0</v>
      </c>
      <c r="L61">
        <v>0</v>
      </c>
      <c r="M61">
        <v>36.79</v>
      </c>
      <c r="N61">
        <v>3.51</v>
      </c>
      <c r="O61">
        <v>25.219384999999999</v>
      </c>
      <c r="P61" t="s">
        <v>37</v>
      </c>
      <c r="Q61" t="s">
        <v>208</v>
      </c>
      <c r="R61" t="s">
        <v>208</v>
      </c>
      <c r="S61" t="s">
        <v>591</v>
      </c>
      <c r="T61">
        <v>68.875</v>
      </c>
      <c r="U61">
        <v>46.667000000000002</v>
      </c>
      <c r="V61">
        <v>0</v>
      </c>
      <c r="W61">
        <v>0</v>
      </c>
      <c r="X61">
        <v>0</v>
      </c>
      <c r="Y61">
        <v>6.46</v>
      </c>
      <c r="Z61">
        <v>18.874669999999998</v>
      </c>
      <c r="AA61" t="s">
        <v>39</v>
      </c>
      <c r="AB61">
        <v>1.27</v>
      </c>
      <c r="AC61">
        <v>9.3000000000000007</v>
      </c>
      <c r="AD61">
        <v>0</v>
      </c>
      <c r="AE61">
        <v>44.094054999999997</v>
      </c>
    </row>
    <row r="62" spans="1:31">
      <c r="A62">
        <v>70</v>
      </c>
      <c r="B62" t="s">
        <v>34</v>
      </c>
      <c r="C62">
        <v>0</v>
      </c>
      <c r="D62" t="s">
        <v>214</v>
      </c>
      <c r="E62">
        <v>27</v>
      </c>
      <c r="F62" t="s">
        <v>214</v>
      </c>
      <c r="G62" t="s">
        <v>214</v>
      </c>
      <c r="H62" t="s">
        <v>215</v>
      </c>
      <c r="I62">
        <v>69.644999999999996</v>
      </c>
      <c r="J62">
        <v>44.444000000000003</v>
      </c>
      <c r="K62">
        <v>0</v>
      </c>
      <c r="L62">
        <v>0</v>
      </c>
      <c r="M62">
        <v>33.549999999999997</v>
      </c>
      <c r="N62">
        <v>3.51</v>
      </c>
      <c r="O62">
        <v>25.645071999999999</v>
      </c>
      <c r="P62" t="s">
        <v>37</v>
      </c>
      <c r="Q62" t="s">
        <v>214</v>
      </c>
      <c r="R62" t="s">
        <v>214</v>
      </c>
      <c r="S62" t="s">
        <v>592</v>
      </c>
      <c r="T62">
        <v>68.653999999999996</v>
      </c>
      <c r="U62">
        <v>50</v>
      </c>
      <c r="V62">
        <v>0</v>
      </c>
      <c r="W62">
        <v>0.69</v>
      </c>
      <c r="X62">
        <v>38.96</v>
      </c>
      <c r="Y62">
        <v>6.46</v>
      </c>
      <c r="Z62">
        <v>18.654018000000001</v>
      </c>
      <c r="AA62" t="s">
        <v>39</v>
      </c>
      <c r="AB62">
        <v>0</v>
      </c>
      <c r="AC62">
        <v>0</v>
      </c>
      <c r="AD62">
        <v>0</v>
      </c>
      <c r="AE62">
        <v>44.29909</v>
      </c>
    </row>
    <row r="63" spans="1:31">
      <c r="A63">
        <v>107</v>
      </c>
      <c r="B63" t="s">
        <v>34</v>
      </c>
      <c r="C63">
        <v>0</v>
      </c>
      <c r="D63" t="s">
        <v>217</v>
      </c>
      <c r="E63">
        <v>24</v>
      </c>
      <c r="F63" t="s">
        <v>217</v>
      </c>
      <c r="G63" t="s">
        <v>217</v>
      </c>
      <c r="H63" t="s">
        <v>218</v>
      </c>
      <c r="I63">
        <v>69.662999999999997</v>
      </c>
      <c r="J63">
        <v>44.444000000000003</v>
      </c>
      <c r="K63">
        <v>0</v>
      </c>
      <c r="L63">
        <v>0</v>
      </c>
      <c r="M63">
        <v>31.2</v>
      </c>
      <c r="N63">
        <v>3.51</v>
      </c>
      <c r="O63">
        <v>25.66255</v>
      </c>
      <c r="P63" t="s">
        <v>37</v>
      </c>
      <c r="Q63" t="s">
        <v>217</v>
      </c>
      <c r="R63" t="s">
        <v>217</v>
      </c>
      <c r="S63" t="s">
        <v>593</v>
      </c>
      <c r="T63">
        <v>68.682000000000002</v>
      </c>
      <c r="U63">
        <v>50</v>
      </c>
      <c r="V63">
        <v>0</v>
      </c>
      <c r="W63">
        <v>0</v>
      </c>
      <c r="X63">
        <v>0</v>
      </c>
      <c r="Y63">
        <v>6.46</v>
      </c>
      <c r="Z63">
        <v>18.682365999999998</v>
      </c>
      <c r="AA63" t="s">
        <v>39</v>
      </c>
      <c r="AB63">
        <v>0</v>
      </c>
      <c r="AC63">
        <v>0</v>
      </c>
      <c r="AD63">
        <v>0</v>
      </c>
      <c r="AE63">
        <v>44.344915999999998</v>
      </c>
    </row>
    <row r="64" spans="1:31">
      <c r="A64">
        <v>89</v>
      </c>
      <c r="B64" t="s">
        <v>34</v>
      </c>
      <c r="C64">
        <v>0</v>
      </c>
      <c r="D64" t="s">
        <v>220</v>
      </c>
      <c r="E64">
        <v>24</v>
      </c>
      <c r="F64" t="s">
        <v>220</v>
      </c>
      <c r="G64" t="s">
        <v>220</v>
      </c>
      <c r="H64" t="s">
        <v>221</v>
      </c>
      <c r="I64">
        <v>69.337999999999994</v>
      </c>
      <c r="J64">
        <v>44.444000000000003</v>
      </c>
      <c r="K64">
        <v>2.1800000000000002</v>
      </c>
      <c r="L64">
        <v>9.67</v>
      </c>
      <c r="M64">
        <v>32.25</v>
      </c>
      <c r="N64">
        <v>3.51</v>
      </c>
      <c r="O64">
        <v>25.338443999999999</v>
      </c>
      <c r="P64" t="s">
        <v>37</v>
      </c>
      <c r="Q64" t="s">
        <v>220</v>
      </c>
      <c r="R64" t="s">
        <v>220</v>
      </c>
      <c r="S64" t="s">
        <v>594</v>
      </c>
      <c r="T64">
        <v>69.02</v>
      </c>
      <c r="U64">
        <v>50</v>
      </c>
      <c r="V64">
        <v>0</v>
      </c>
      <c r="W64">
        <v>0.18</v>
      </c>
      <c r="X64">
        <v>0</v>
      </c>
      <c r="Y64">
        <v>6.46</v>
      </c>
      <c r="Z64">
        <v>19.020206000000002</v>
      </c>
      <c r="AA64" t="s">
        <v>39</v>
      </c>
      <c r="AB64">
        <v>0.31</v>
      </c>
      <c r="AC64">
        <v>0.88</v>
      </c>
      <c r="AD64">
        <v>0</v>
      </c>
      <c r="AE64">
        <v>44.358649999999997</v>
      </c>
    </row>
    <row r="65" spans="1:31">
      <c r="A65">
        <v>127</v>
      </c>
      <c r="B65" t="s">
        <v>34</v>
      </c>
      <c r="C65">
        <v>0</v>
      </c>
      <c r="D65" t="s">
        <v>223</v>
      </c>
      <c r="E65">
        <v>25</v>
      </c>
      <c r="F65" t="s">
        <v>223</v>
      </c>
      <c r="G65" t="s">
        <v>223</v>
      </c>
      <c r="H65" t="s">
        <v>224</v>
      </c>
      <c r="I65">
        <v>69.369</v>
      </c>
      <c r="J65">
        <v>44.444000000000003</v>
      </c>
      <c r="K65">
        <v>0</v>
      </c>
      <c r="L65">
        <v>0.15</v>
      </c>
      <c r="M65">
        <v>31.2</v>
      </c>
      <c r="N65">
        <v>3.51</v>
      </c>
      <c r="O65">
        <v>25.369474</v>
      </c>
      <c r="P65" t="s">
        <v>37</v>
      </c>
      <c r="Q65" t="s">
        <v>223</v>
      </c>
      <c r="R65" t="s">
        <v>223</v>
      </c>
      <c r="S65" t="s">
        <v>595</v>
      </c>
      <c r="T65">
        <v>69.057000000000002</v>
      </c>
      <c r="U65">
        <v>50</v>
      </c>
      <c r="V65">
        <v>11.92</v>
      </c>
      <c r="W65">
        <v>18.46</v>
      </c>
      <c r="X65">
        <v>25.82</v>
      </c>
      <c r="Y65">
        <v>6.46</v>
      </c>
      <c r="Z65">
        <v>19.057086000000002</v>
      </c>
      <c r="AA65" t="s">
        <v>39</v>
      </c>
      <c r="AB65">
        <v>6.9</v>
      </c>
      <c r="AC65">
        <v>0</v>
      </c>
      <c r="AD65">
        <v>0</v>
      </c>
      <c r="AE65">
        <v>44.426560000000002</v>
      </c>
    </row>
    <row r="66" spans="1:31">
      <c r="A66">
        <v>3</v>
      </c>
      <c r="B66" t="s">
        <v>34</v>
      </c>
      <c r="C66">
        <v>0</v>
      </c>
      <c r="D66" t="s">
        <v>226</v>
      </c>
      <c r="E66">
        <v>24</v>
      </c>
      <c r="F66" t="s">
        <v>226</v>
      </c>
      <c r="G66" t="s">
        <v>226</v>
      </c>
      <c r="H66" t="s">
        <v>227</v>
      </c>
      <c r="I66">
        <v>69.593000000000004</v>
      </c>
      <c r="J66">
        <v>41.667000000000002</v>
      </c>
      <c r="K66">
        <v>0</v>
      </c>
      <c r="L66">
        <v>0</v>
      </c>
      <c r="M66">
        <v>34.619999999999997</v>
      </c>
      <c r="N66">
        <v>3.51</v>
      </c>
      <c r="O66">
        <v>25.593181000000001</v>
      </c>
      <c r="P66" t="s">
        <v>37</v>
      </c>
      <c r="Q66" t="s">
        <v>226</v>
      </c>
      <c r="R66" t="s">
        <v>226</v>
      </c>
      <c r="S66" t="s">
        <v>596</v>
      </c>
      <c r="T66">
        <v>68.945999999999998</v>
      </c>
      <c r="U66">
        <v>46.667000000000002</v>
      </c>
      <c r="V66">
        <v>0</v>
      </c>
      <c r="W66">
        <v>0</v>
      </c>
      <c r="X66">
        <v>0</v>
      </c>
      <c r="Y66">
        <v>6.46</v>
      </c>
      <c r="Z66">
        <v>18.946148000000001</v>
      </c>
      <c r="AA66" t="s">
        <v>39</v>
      </c>
      <c r="AB66">
        <v>0</v>
      </c>
      <c r="AC66">
        <v>0</v>
      </c>
      <c r="AD66">
        <v>0</v>
      </c>
      <c r="AE66">
        <v>44.539329000000002</v>
      </c>
    </row>
    <row r="67" spans="1:31">
      <c r="A67">
        <v>115</v>
      </c>
      <c r="B67" t="s">
        <v>34</v>
      </c>
      <c r="C67">
        <v>0</v>
      </c>
      <c r="D67" t="s">
        <v>229</v>
      </c>
      <c r="E67">
        <v>25</v>
      </c>
      <c r="F67" t="s">
        <v>229</v>
      </c>
      <c r="G67" t="s">
        <v>229</v>
      </c>
      <c r="H67" t="s">
        <v>230</v>
      </c>
      <c r="I67">
        <v>69.680000000000007</v>
      </c>
      <c r="J67">
        <v>44.444000000000003</v>
      </c>
      <c r="K67">
        <v>0</v>
      </c>
      <c r="L67">
        <v>0</v>
      </c>
      <c r="M67">
        <v>31.2</v>
      </c>
      <c r="N67">
        <v>3.51</v>
      </c>
      <c r="O67">
        <v>25.679684999999999</v>
      </c>
      <c r="P67" t="s">
        <v>37</v>
      </c>
      <c r="Q67" t="s">
        <v>229</v>
      </c>
      <c r="R67" t="s">
        <v>229</v>
      </c>
      <c r="S67" t="s">
        <v>597</v>
      </c>
      <c r="T67">
        <v>69.094999999999999</v>
      </c>
      <c r="U67">
        <v>50</v>
      </c>
      <c r="V67">
        <v>0</v>
      </c>
      <c r="W67">
        <v>11.79</v>
      </c>
      <c r="X67">
        <v>26.91</v>
      </c>
      <c r="Y67">
        <v>6.46</v>
      </c>
      <c r="Z67">
        <v>19.094626999999999</v>
      </c>
      <c r="AA67" t="s">
        <v>39</v>
      </c>
      <c r="AB67">
        <v>0</v>
      </c>
      <c r="AC67">
        <v>0</v>
      </c>
      <c r="AD67">
        <v>0</v>
      </c>
      <c r="AE67">
        <v>44.774312000000002</v>
      </c>
    </row>
    <row r="68" spans="1:31">
      <c r="A68">
        <v>150</v>
      </c>
      <c r="B68" t="s">
        <v>34</v>
      </c>
      <c r="C68">
        <v>0</v>
      </c>
      <c r="D68" t="s">
        <v>232</v>
      </c>
      <c r="E68">
        <v>27</v>
      </c>
      <c r="F68" t="s">
        <v>232</v>
      </c>
      <c r="G68" t="s">
        <v>232</v>
      </c>
      <c r="H68" t="s">
        <v>233</v>
      </c>
      <c r="I68">
        <v>69.908000000000001</v>
      </c>
      <c r="J68">
        <v>44.444000000000003</v>
      </c>
      <c r="K68">
        <v>0</v>
      </c>
      <c r="L68">
        <v>0</v>
      </c>
      <c r="M68">
        <v>31.2</v>
      </c>
      <c r="N68">
        <v>3.51</v>
      </c>
      <c r="O68">
        <v>25.908379</v>
      </c>
      <c r="P68" t="s">
        <v>37</v>
      </c>
      <c r="Q68" t="s">
        <v>232</v>
      </c>
      <c r="R68" t="s">
        <v>232</v>
      </c>
      <c r="S68" t="s">
        <v>598</v>
      </c>
      <c r="T68">
        <v>68.953999999999994</v>
      </c>
      <c r="U68">
        <v>50</v>
      </c>
      <c r="V68">
        <v>0</v>
      </c>
      <c r="W68">
        <v>0</v>
      </c>
      <c r="X68">
        <v>0</v>
      </c>
      <c r="Y68">
        <v>6.46</v>
      </c>
      <c r="Z68">
        <v>18.953575000000001</v>
      </c>
      <c r="AA68" t="s">
        <v>39</v>
      </c>
      <c r="AB68">
        <v>0</v>
      </c>
      <c r="AC68">
        <v>0</v>
      </c>
      <c r="AD68">
        <v>0</v>
      </c>
      <c r="AE68">
        <v>44.861953999999997</v>
      </c>
    </row>
    <row r="69" spans="1:31">
      <c r="A69">
        <v>50</v>
      </c>
      <c r="B69" t="s">
        <v>34</v>
      </c>
      <c r="C69">
        <v>0</v>
      </c>
      <c r="D69" t="s">
        <v>235</v>
      </c>
      <c r="E69">
        <v>24</v>
      </c>
      <c r="F69" t="s">
        <v>235</v>
      </c>
      <c r="G69" t="s">
        <v>235</v>
      </c>
      <c r="H69" t="s">
        <v>236</v>
      </c>
      <c r="I69">
        <v>69.882999999999996</v>
      </c>
      <c r="J69">
        <v>44.444000000000003</v>
      </c>
      <c r="K69">
        <v>10.47</v>
      </c>
      <c r="L69">
        <v>10.47</v>
      </c>
      <c r="M69">
        <v>39.869999999999997</v>
      </c>
      <c r="N69">
        <v>3.51</v>
      </c>
      <c r="O69">
        <v>25.88287</v>
      </c>
      <c r="P69" t="s">
        <v>37</v>
      </c>
      <c r="Q69" t="s">
        <v>235</v>
      </c>
      <c r="R69" t="s">
        <v>235</v>
      </c>
      <c r="S69" t="s">
        <v>599</v>
      </c>
      <c r="T69">
        <v>69.286000000000001</v>
      </c>
      <c r="U69">
        <v>50</v>
      </c>
      <c r="V69">
        <v>0</v>
      </c>
      <c r="W69">
        <v>0</v>
      </c>
      <c r="X69">
        <v>0</v>
      </c>
      <c r="Y69">
        <v>6.46</v>
      </c>
      <c r="Z69">
        <v>19.285701</v>
      </c>
      <c r="AA69" t="s">
        <v>39</v>
      </c>
      <c r="AB69">
        <v>4.51</v>
      </c>
      <c r="AC69">
        <v>0</v>
      </c>
      <c r="AD69">
        <v>0</v>
      </c>
      <c r="AE69">
        <v>45.168571</v>
      </c>
    </row>
    <row r="70" spans="1:31">
      <c r="A70">
        <v>105</v>
      </c>
      <c r="B70" t="s">
        <v>34</v>
      </c>
      <c r="C70">
        <v>0</v>
      </c>
      <c r="D70" t="s">
        <v>241</v>
      </c>
      <c r="E70">
        <v>25</v>
      </c>
      <c r="F70" t="s">
        <v>241</v>
      </c>
      <c r="G70" t="s">
        <v>241</v>
      </c>
      <c r="H70" t="s">
        <v>242</v>
      </c>
      <c r="I70">
        <v>70.046999999999997</v>
      </c>
      <c r="J70">
        <v>47.222000000000001</v>
      </c>
      <c r="K70">
        <v>0</v>
      </c>
      <c r="L70">
        <v>5.79</v>
      </c>
      <c r="M70">
        <v>32.39</v>
      </c>
      <c r="N70">
        <v>3.51</v>
      </c>
      <c r="O70">
        <v>26.047187999999998</v>
      </c>
      <c r="P70" t="s">
        <v>37</v>
      </c>
      <c r="Q70" t="s">
        <v>241</v>
      </c>
      <c r="R70" t="s">
        <v>241</v>
      </c>
      <c r="S70" t="s">
        <v>600</v>
      </c>
      <c r="T70">
        <v>69.480999999999995</v>
      </c>
      <c r="U70">
        <v>53.332999999999998</v>
      </c>
      <c r="V70">
        <v>0.98</v>
      </c>
      <c r="W70">
        <v>9.8699999999999992</v>
      </c>
      <c r="X70">
        <v>0</v>
      </c>
      <c r="Y70">
        <v>6.46</v>
      </c>
      <c r="Z70">
        <v>19.481157</v>
      </c>
      <c r="AA70" t="s">
        <v>39</v>
      </c>
      <c r="AB70">
        <v>3.17</v>
      </c>
      <c r="AC70">
        <v>4.55</v>
      </c>
      <c r="AD70">
        <v>0</v>
      </c>
      <c r="AE70">
        <v>45.528345000000002</v>
      </c>
    </row>
    <row r="71" spans="1:31">
      <c r="A71">
        <v>24</v>
      </c>
      <c r="B71" t="s">
        <v>34</v>
      </c>
      <c r="C71">
        <v>0</v>
      </c>
      <c r="D71" t="s">
        <v>238</v>
      </c>
      <c r="E71">
        <v>25</v>
      </c>
      <c r="F71" t="s">
        <v>238</v>
      </c>
      <c r="G71" t="s">
        <v>238</v>
      </c>
      <c r="H71" t="s">
        <v>239</v>
      </c>
      <c r="I71">
        <v>70.031999999999996</v>
      </c>
      <c r="J71">
        <v>44.444000000000003</v>
      </c>
      <c r="K71">
        <v>0</v>
      </c>
      <c r="L71">
        <v>0</v>
      </c>
      <c r="M71">
        <v>31.2</v>
      </c>
      <c r="N71">
        <v>3.51</v>
      </c>
      <c r="O71">
        <v>26.032153999999998</v>
      </c>
      <c r="P71" t="s">
        <v>37</v>
      </c>
      <c r="Q71" t="s">
        <v>238</v>
      </c>
      <c r="R71" t="s">
        <v>238</v>
      </c>
      <c r="S71" t="s">
        <v>601</v>
      </c>
      <c r="T71">
        <v>69.501999999999995</v>
      </c>
      <c r="U71">
        <v>50</v>
      </c>
      <c r="V71">
        <v>0</v>
      </c>
      <c r="W71">
        <v>0</v>
      </c>
      <c r="X71">
        <v>0</v>
      </c>
      <c r="Y71">
        <v>6.46</v>
      </c>
      <c r="Z71">
        <v>19.501792999999999</v>
      </c>
      <c r="AA71" t="s">
        <v>39</v>
      </c>
      <c r="AB71">
        <v>0</v>
      </c>
      <c r="AC71">
        <v>0</v>
      </c>
      <c r="AD71">
        <v>0</v>
      </c>
      <c r="AE71">
        <v>45.533946999999998</v>
      </c>
    </row>
    <row r="72" spans="1:31">
      <c r="A72">
        <v>49</v>
      </c>
      <c r="B72" t="s">
        <v>34</v>
      </c>
      <c r="C72">
        <v>0</v>
      </c>
      <c r="D72" t="s">
        <v>244</v>
      </c>
      <c r="E72">
        <v>26</v>
      </c>
      <c r="F72" t="s">
        <v>244</v>
      </c>
      <c r="G72" t="s">
        <v>244</v>
      </c>
      <c r="H72" t="s">
        <v>245</v>
      </c>
      <c r="I72">
        <v>69.902000000000001</v>
      </c>
      <c r="J72">
        <v>44.444000000000003</v>
      </c>
      <c r="K72">
        <v>0</v>
      </c>
      <c r="L72">
        <v>0.73</v>
      </c>
      <c r="M72">
        <v>31.2</v>
      </c>
      <c r="N72">
        <v>3.51</v>
      </c>
      <c r="O72">
        <v>25.901527000000002</v>
      </c>
      <c r="P72" t="s">
        <v>37</v>
      </c>
      <c r="Q72" t="s">
        <v>244</v>
      </c>
      <c r="R72" t="s">
        <v>244</v>
      </c>
      <c r="S72" t="s">
        <v>602</v>
      </c>
      <c r="T72">
        <v>69.683000000000007</v>
      </c>
      <c r="U72">
        <v>50</v>
      </c>
      <c r="V72">
        <v>0</v>
      </c>
      <c r="W72">
        <v>0</v>
      </c>
      <c r="X72">
        <v>30.67</v>
      </c>
      <c r="Y72">
        <v>6.46</v>
      </c>
      <c r="Z72">
        <v>19.682921</v>
      </c>
      <c r="AA72" t="s">
        <v>39</v>
      </c>
      <c r="AB72">
        <v>0</v>
      </c>
      <c r="AC72">
        <v>0</v>
      </c>
      <c r="AD72">
        <v>0</v>
      </c>
      <c r="AE72">
        <v>45.584448000000002</v>
      </c>
    </row>
    <row r="73" spans="1:31">
      <c r="A73">
        <v>56</v>
      </c>
      <c r="B73" t="s">
        <v>34</v>
      </c>
      <c r="C73">
        <v>0</v>
      </c>
      <c r="D73" t="s">
        <v>247</v>
      </c>
      <c r="E73">
        <v>26</v>
      </c>
      <c r="F73" t="s">
        <v>247</v>
      </c>
      <c r="G73" t="s">
        <v>247</v>
      </c>
      <c r="H73" t="s">
        <v>248</v>
      </c>
      <c r="I73">
        <v>70.105000000000004</v>
      </c>
      <c r="J73">
        <v>44.444000000000003</v>
      </c>
      <c r="K73">
        <v>0</v>
      </c>
      <c r="L73">
        <v>2.4900000000000002</v>
      </c>
      <c r="M73">
        <v>31.2</v>
      </c>
      <c r="N73">
        <v>3.51</v>
      </c>
      <c r="O73">
        <v>26.104707999999999</v>
      </c>
      <c r="P73" t="s">
        <v>37</v>
      </c>
      <c r="Q73" t="s">
        <v>247</v>
      </c>
      <c r="R73" t="s">
        <v>247</v>
      </c>
      <c r="S73" t="s">
        <v>603</v>
      </c>
      <c r="T73">
        <v>69.55</v>
      </c>
      <c r="U73">
        <v>50</v>
      </c>
      <c r="V73">
        <v>6.31</v>
      </c>
      <c r="W73">
        <v>6.31</v>
      </c>
      <c r="X73">
        <v>0</v>
      </c>
      <c r="Y73">
        <v>6.46</v>
      </c>
      <c r="Z73">
        <v>19.550149000000001</v>
      </c>
      <c r="AA73" t="s">
        <v>39</v>
      </c>
      <c r="AB73">
        <v>0</v>
      </c>
      <c r="AC73">
        <v>0</v>
      </c>
      <c r="AD73">
        <v>0</v>
      </c>
      <c r="AE73">
        <v>45.654857</v>
      </c>
    </row>
    <row r="74" spans="1:31">
      <c r="A74">
        <v>156</v>
      </c>
      <c r="B74" t="s">
        <v>34</v>
      </c>
      <c r="C74">
        <v>0</v>
      </c>
      <c r="D74" t="s">
        <v>250</v>
      </c>
      <c r="E74">
        <v>23</v>
      </c>
      <c r="F74" t="s">
        <v>250</v>
      </c>
      <c r="G74" t="s">
        <v>250</v>
      </c>
      <c r="H74" t="s">
        <v>251</v>
      </c>
      <c r="I74">
        <v>70.132000000000005</v>
      </c>
      <c r="J74">
        <v>44.444000000000003</v>
      </c>
      <c r="K74">
        <v>0.25</v>
      </c>
      <c r="L74">
        <v>13.1</v>
      </c>
      <c r="M74">
        <v>37.82</v>
      </c>
      <c r="N74">
        <v>3.51</v>
      </c>
      <c r="O74">
        <v>26.131581000000001</v>
      </c>
      <c r="P74" t="s">
        <v>37</v>
      </c>
      <c r="Q74" t="s">
        <v>250</v>
      </c>
      <c r="R74" t="s">
        <v>250</v>
      </c>
      <c r="S74" t="s">
        <v>604</v>
      </c>
      <c r="T74">
        <v>69.582999999999998</v>
      </c>
      <c r="U74">
        <v>50</v>
      </c>
      <c r="V74">
        <v>0</v>
      </c>
      <c r="W74">
        <v>0</v>
      </c>
      <c r="X74">
        <v>0</v>
      </c>
      <c r="Y74">
        <v>6.46</v>
      </c>
      <c r="Z74">
        <v>19.582523999999999</v>
      </c>
      <c r="AA74" t="s">
        <v>39</v>
      </c>
      <c r="AB74">
        <v>0</v>
      </c>
      <c r="AC74">
        <v>2.31</v>
      </c>
      <c r="AD74">
        <v>0</v>
      </c>
      <c r="AE74">
        <v>45.714103999999999</v>
      </c>
    </row>
    <row r="75" spans="1:31">
      <c r="A75">
        <v>30</v>
      </c>
      <c r="B75" t="s">
        <v>34</v>
      </c>
      <c r="C75">
        <v>0</v>
      </c>
      <c r="D75" t="s">
        <v>253</v>
      </c>
      <c r="E75">
        <v>23</v>
      </c>
      <c r="F75" t="s">
        <v>253</v>
      </c>
      <c r="G75" t="s">
        <v>253</v>
      </c>
      <c r="H75" t="s">
        <v>254</v>
      </c>
      <c r="I75">
        <v>69.975999999999999</v>
      </c>
      <c r="J75">
        <v>44.444000000000003</v>
      </c>
      <c r="K75">
        <v>0</v>
      </c>
      <c r="L75">
        <v>0</v>
      </c>
      <c r="M75">
        <v>31.2</v>
      </c>
      <c r="N75">
        <v>3.51</v>
      </c>
      <c r="O75">
        <v>25.976372999999999</v>
      </c>
      <c r="P75" t="s">
        <v>37</v>
      </c>
      <c r="Q75" t="s">
        <v>253</v>
      </c>
      <c r="R75" t="s">
        <v>253</v>
      </c>
      <c r="S75" t="s">
        <v>605</v>
      </c>
      <c r="T75">
        <v>69.768000000000001</v>
      </c>
      <c r="U75">
        <v>50</v>
      </c>
      <c r="V75">
        <v>0</v>
      </c>
      <c r="W75">
        <v>0</v>
      </c>
      <c r="X75">
        <v>0</v>
      </c>
      <c r="Y75">
        <v>6.46</v>
      </c>
      <c r="Z75">
        <v>19.768169</v>
      </c>
      <c r="AA75" t="s">
        <v>39</v>
      </c>
      <c r="AB75">
        <v>0</v>
      </c>
      <c r="AC75">
        <v>0</v>
      </c>
      <c r="AD75">
        <v>0</v>
      </c>
      <c r="AE75">
        <v>45.744542000000003</v>
      </c>
    </row>
    <row r="76" spans="1:31">
      <c r="A76">
        <v>136</v>
      </c>
      <c r="B76" t="s">
        <v>34</v>
      </c>
      <c r="C76">
        <v>0</v>
      </c>
      <c r="D76" t="s">
        <v>256</v>
      </c>
      <c r="E76">
        <v>29</v>
      </c>
      <c r="F76" t="s">
        <v>256</v>
      </c>
      <c r="G76" t="s">
        <v>256</v>
      </c>
      <c r="H76" t="s">
        <v>257</v>
      </c>
      <c r="I76">
        <v>70.155000000000001</v>
      </c>
      <c r="J76">
        <v>47.222000000000001</v>
      </c>
      <c r="K76">
        <v>0</v>
      </c>
      <c r="L76">
        <v>1.43</v>
      </c>
      <c r="M76">
        <v>39.450000000000003</v>
      </c>
      <c r="N76">
        <v>3.51</v>
      </c>
      <c r="O76">
        <v>26.154972999999998</v>
      </c>
      <c r="P76" t="s">
        <v>37</v>
      </c>
      <c r="Q76" t="s">
        <v>256</v>
      </c>
      <c r="R76" t="s">
        <v>256</v>
      </c>
      <c r="S76" t="s">
        <v>606</v>
      </c>
      <c r="T76">
        <v>69.650000000000006</v>
      </c>
      <c r="U76">
        <v>53.332999999999998</v>
      </c>
      <c r="V76">
        <v>0</v>
      </c>
      <c r="W76">
        <v>0</v>
      </c>
      <c r="X76">
        <v>0</v>
      </c>
      <c r="Y76">
        <v>6.46</v>
      </c>
      <c r="Z76">
        <v>19.649830000000001</v>
      </c>
      <c r="AA76" t="s">
        <v>39</v>
      </c>
      <c r="AB76">
        <v>0</v>
      </c>
      <c r="AC76">
        <v>0</v>
      </c>
      <c r="AD76">
        <v>0</v>
      </c>
      <c r="AE76">
        <v>45.804803</v>
      </c>
    </row>
    <row r="77" spans="1:31">
      <c r="A77">
        <v>22</v>
      </c>
      <c r="B77" t="s">
        <v>34</v>
      </c>
      <c r="C77">
        <v>0</v>
      </c>
      <c r="D77" t="s">
        <v>259</v>
      </c>
      <c r="E77">
        <v>28</v>
      </c>
      <c r="F77" t="s">
        <v>259</v>
      </c>
      <c r="G77" t="s">
        <v>259</v>
      </c>
      <c r="H77" t="s">
        <v>260</v>
      </c>
      <c r="I77">
        <v>70.195999999999998</v>
      </c>
      <c r="J77">
        <v>44.444000000000003</v>
      </c>
      <c r="K77">
        <v>0</v>
      </c>
      <c r="L77">
        <v>0</v>
      </c>
      <c r="M77">
        <v>31.2</v>
      </c>
      <c r="N77">
        <v>3.51</v>
      </c>
      <c r="O77">
        <v>26.196390000000001</v>
      </c>
      <c r="P77" t="s">
        <v>37</v>
      </c>
      <c r="Q77" t="s">
        <v>259</v>
      </c>
      <c r="R77" t="s">
        <v>259</v>
      </c>
      <c r="S77" t="s">
        <v>607</v>
      </c>
      <c r="T77">
        <v>69.698999999999998</v>
      </c>
      <c r="U77">
        <v>50</v>
      </c>
      <c r="V77">
        <v>0</v>
      </c>
      <c r="W77">
        <v>0</v>
      </c>
      <c r="X77">
        <v>0</v>
      </c>
      <c r="Y77">
        <v>6.46</v>
      </c>
      <c r="Z77">
        <v>19.698861999999998</v>
      </c>
      <c r="AA77" t="s">
        <v>39</v>
      </c>
      <c r="AB77">
        <v>0</v>
      </c>
      <c r="AC77">
        <v>0</v>
      </c>
      <c r="AD77">
        <v>0</v>
      </c>
      <c r="AE77">
        <v>45.895251999999999</v>
      </c>
    </row>
    <row r="78" spans="1:31">
      <c r="A78">
        <v>130</v>
      </c>
      <c r="B78" t="s">
        <v>34</v>
      </c>
      <c r="C78">
        <v>0</v>
      </c>
      <c r="D78" t="s">
        <v>265</v>
      </c>
      <c r="E78">
        <v>26</v>
      </c>
      <c r="F78" t="s">
        <v>265</v>
      </c>
      <c r="G78" t="s">
        <v>265</v>
      </c>
      <c r="H78" t="s">
        <v>266</v>
      </c>
      <c r="I78">
        <v>70.058000000000007</v>
      </c>
      <c r="J78">
        <v>47.222000000000001</v>
      </c>
      <c r="K78">
        <v>0</v>
      </c>
      <c r="L78">
        <v>0</v>
      </c>
      <c r="M78">
        <v>32.229999999999997</v>
      </c>
      <c r="N78">
        <v>3.51</v>
      </c>
      <c r="O78">
        <v>26.058485000000001</v>
      </c>
      <c r="P78" t="s">
        <v>37</v>
      </c>
      <c r="Q78" t="s">
        <v>265</v>
      </c>
      <c r="R78" t="s">
        <v>265</v>
      </c>
      <c r="S78" t="s">
        <v>608</v>
      </c>
      <c r="T78">
        <v>69.867999999999995</v>
      </c>
      <c r="U78">
        <v>53.332999999999998</v>
      </c>
      <c r="V78">
        <v>0</v>
      </c>
      <c r="W78">
        <v>0</v>
      </c>
      <c r="X78">
        <v>29.81</v>
      </c>
      <c r="Y78">
        <v>6.46</v>
      </c>
      <c r="Z78">
        <v>19.867767000000001</v>
      </c>
      <c r="AA78" t="s">
        <v>39</v>
      </c>
      <c r="AB78">
        <v>0</v>
      </c>
      <c r="AC78">
        <v>5.44</v>
      </c>
      <c r="AD78">
        <v>0</v>
      </c>
      <c r="AE78">
        <v>45.926251999999998</v>
      </c>
    </row>
    <row r="79" spans="1:31">
      <c r="A79">
        <v>27</v>
      </c>
      <c r="B79" t="s">
        <v>34</v>
      </c>
      <c r="C79">
        <v>0</v>
      </c>
      <c r="D79" t="s">
        <v>262</v>
      </c>
      <c r="E79">
        <v>25</v>
      </c>
      <c r="F79" t="s">
        <v>262</v>
      </c>
      <c r="G79" t="s">
        <v>262</v>
      </c>
      <c r="H79" t="s">
        <v>263</v>
      </c>
      <c r="I79">
        <v>70.41</v>
      </c>
      <c r="J79">
        <v>44.444000000000003</v>
      </c>
      <c r="K79">
        <v>0</v>
      </c>
      <c r="L79">
        <v>2.78</v>
      </c>
      <c r="M79">
        <v>31.2</v>
      </c>
      <c r="N79">
        <v>3.51</v>
      </c>
      <c r="O79">
        <v>26.410298999999998</v>
      </c>
      <c r="P79" t="s">
        <v>37</v>
      </c>
      <c r="Q79" t="s">
        <v>262</v>
      </c>
      <c r="R79" t="s">
        <v>262</v>
      </c>
      <c r="S79" t="s">
        <v>609</v>
      </c>
      <c r="T79">
        <v>69.551000000000002</v>
      </c>
      <c r="U79">
        <v>50</v>
      </c>
      <c r="V79">
        <v>0</v>
      </c>
      <c r="W79">
        <v>0</v>
      </c>
      <c r="X79">
        <v>0</v>
      </c>
      <c r="Y79">
        <v>6.46</v>
      </c>
      <c r="Z79">
        <v>19.551027999999999</v>
      </c>
      <c r="AA79" t="s">
        <v>39</v>
      </c>
      <c r="AB79">
        <v>1.7</v>
      </c>
      <c r="AC79">
        <v>0</v>
      </c>
      <c r="AD79">
        <v>0</v>
      </c>
      <c r="AE79">
        <v>45.961326999999997</v>
      </c>
    </row>
    <row r="80" spans="1:31">
      <c r="A80">
        <v>87</v>
      </c>
      <c r="B80" t="s">
        <v>34</v>
      </c>
      <c r="C80">
        <v>0</v>
      </c>
      <c r="D80" t="s">
        <v>268</v>
      </c>
      <c r="E80">
        <v>30</v>
      </c>
      <c r="F80" t="s">
        <v>268</v>
      </c>
      <c r="G80" t="s">
        <v>268</v>
      </c>
      <c r="H80" t="s">
        <v>269</v>
      </c>
      <c r="I80">
        <v>70.415999999999997</v>
      </c>
      <c r="J80">
        <v>47.222000000000001</v>
      </c>
      <c r="K80">
        <v>0</v>
      </c>
      <c r="L80">
        <v>0</v>
      </c>
      <c r="M80">
        <v>31.2</v>
      </c>
      <c r="N80">
        <v>3.51</v>
      </c>
      <c r="O80">
        <v>26.416162</v>
      </c>
      <c r="P80" t="s">
        <v>37</v>
      </c>
      <c r="Q80" t="s">
        <v>268</v>
      </c>
      <c r="R80" t="s">
        <v>268</v>
      </c>
      <c r="S80" t="s">
        <v>610</v>
      </c>
      <c r="T80">
        <v>69.569000000000003</v>
      </c>
      <c r="U80">
        <v>53.332999999999998</v>
      </c>
      <c r="V80">
        <v>0</v>
      </c>
      <c r="W80">
        <v>4.72</v>
      </c>
      <c r="X80">
        <v>34.39</v>
      </c>
      <c r="Y80">
        <v>6.46</v>
      </c>
      <c r="Z80">
        <v>19.569292000000001</v>
      </c>
      <c r="AA80" t="s">
        <v>39</v>
      </c>
      <c r="AB80">
        <v>0</v>
      </c>
      <c r="AC80">
        <v>0</v>
      </c>
      <c r="AD80">
        <v>0</v>
      </c>
      <c r="AE80">
        <v>45.985453999999997</v>
      </c>
    </row>
    <row r="81" spans="1:31">
      <c r="A81">
        <v>94</v>
      </c>
      <c r="B81" t="s">
        <v>34</v>
      </c>
      <c r="C81">
        <v>0</v>
      </c>
      <c r="D81" t="s">
        <v>271</v>
      </c>
      <c r="E81">
        <v>28</v>
      </c>
      <c r="F81" t="s">
        <v>271</v>
      </c>
      <c r="G81" t="s">
        <v>271</v>
      </c>
      <c r="H81" t="s">
        <v>272</v>
      </c>
      <c r="I81">
        <v>70.266999999999996</v>
      </c>
      <c r="J81">
        <v>47.222000000000001</v>
      </c>
      <c r="K81">
        <v>0.12</v>
      </c>
      <c r="L81">
        <v>3.29</v>
      </c>
      <c r="M81">
        <v>35.97</v>
      </c>
      <c r="N81">
        <v>3.51</v>
      </c>
      <c r="O81">
        <v>26.267222</v>
      </c>
      <c r="P81" t="s">
        <v>37</v>
      </c>
      <c r="Q81" t="s">
        <v>271</v>
      </c>
      <c r="R81" t="s">
        <v>271</v>
      </c>
      <c r="S81" t="s">
        <v>611</v>
      </c>
      <c r="T81">
        <v>69.787999999999997</v>
      </c>
      <c r="U81">
        <v>53.332999999999998</v>
      </c>
      <c r="V81">
        <v>0</v>
      </c>
      <c r="W81">
        <v>0</v>
      </c>
      <c r="X81">
        <v>0</v>
      </c>
      <c r="Y81">
        <v>6.46</v>
      </c>
      <c r="Z81">
        <v>19.787913</v>
      </c>
      <c r="AA81" t="s">
        <v>39</v>
      </c>
      <c r="AB81">
        <v>0</v>
      </c>
      <c r="AC81">
        <v>0</v>
      </c>
      <c r="AD81">
        <v>0</v>
      </c>
      <c r="AE81">
        <v>46.055135</v>
      </c>
    </row>
    <row r="82" spans="1:31">
      <c r="A82">
        <v>51</v>
      </c>
      <c r="B82" t="s">
        <v>34</v>
      </c>
      <c r="C82">
        <v>0</v>
      </c>
      <c r="D82" t="s">
        <v>274</v>
      </c>
      <c r="E82">
        <v>26</v>
      </c>
      <c r="F82" t="s">
        <v>274</v>
      </c>
      <c r="G82" t="s">
        <v>274</v>
      </c>
      <c r="H82" t="s">
        <v>275</v>
      </c>
      <c r="I82">
        <v>70.486999999999995</v>
      </c>
      <c r="J82">
        <v>44.444000000000003</v>
      </c>
      <c r="K82">
        <v>0</v>
      </c>
      <c r="L82">
        <v>0</v>
      </c>
      <c r="M82">
        <v>31.2</v>
      </c>
      <c r="N82">
        <v>3.51</v>
      </c>
      <c r="O82">
        <v>26.487458</v>
      </c>
      <c r="P82" t="s">
        <v>37</v>
      </c>
      <c r="Q82" t="s">
        <v>274</v>
      </c>
      <c r="R82" t="s">
        <v>274</v>
      </c>
      <c r="S82" t="s">
        <v>612</v>
      </c>
      <c r="T82">
        <v>69.653999999999996</v>
      </c>
      <c r="U82">
        <v>50</v>
      </c>
      <c r="V82">
        <v>0</v>
      </c>
      <c r="W82">
        <v>0</v>
      </c>
      <c r="X82">
        <v>27.74</v>
      </c>
      <c r="Y82">
        <v>6.46</v>
      </c>
      <c r="Z82">
        <v>19.654422</v>
      </c>
      <c r="AA82" t="s">
        <v>39</v>
      </c>
      <c r="AB82">
        <v>0</v>
      </c>
      <c r="AC82">
        <v>0</v>
      </c>
      <c r="AD82">
        <v>0</v>
      </c>
      <c r="AE82">
        <v>46.14188</v>
      </c>
    </row>
    <row r="83" spans="1:31">
      <c r="A83">
        <v>99</v>
      </c>
      <c r="B83" t="s">
        <v>34</v>
      </c>
      <c r="C83">
        <v>0</v>
      </c>
      <c r="D83" t="s">
        <v>277</v>
      </c>
      <c r="E83">
        <v>26</v>
      </c>
      <c r="F83" t="s">
        <v>277</v>
      </c>
      <c r="G83" t="s">
        <v>277</v>
      </c>
      <c r="H83" t="s">
        <v>278</v>
      </c>
      <c r="I83">
        <v>70.337999999999994</v>
      </c>
      <c r="J83">
        <v>47.222000000000001</v>
      </c>
      <c r="K83">
        <v>0</v>
      </c>
      <c r="L83">
        <v>0</v>
      </c>
      <c r="M83">
        <v>31.2</v>
      </c>
      <c r="N83">
        <v>3.51</v>
      </c>
      <c r="O83">
        <v>26.338438</v>
      </c>
      <c r="P83" t="s">
        <v>37</v>
      </c>
      <c r="Q83" t="s">
        <v>277</v>
      </c>
      <c r="R83" t="s">
        <v>277</v>
      </c>
      <c r="S83" t="s">
        <v>613</v>
      </c>
      <c r="T83">
        <v>69.873000000000005</v>
      </c>
      <c r="U83">
        <v>53.332999999999998</v>
      </c>
      <c r="V83">
        <v>0</v>
      </c>
      <c r="W83">
        <v>2.99</v>
      </c>
      <c r="X83">
        <v>37.369999999999997</v>
      </c>
      <c r="Y83">
        <v>6.46</v>
      </c>
      <c r="Z83">
        <v>19.872669999999999</v>
      </c>
      <c r="AA83" t="s">
        <v>39</v>
      </c>
      <c r="AB83">
        <v>0</v>
      </c>
      <c r="AC83">
        <v>0</v>
      </c>
      <c r="AD83">
        <v>0</v>
      </c>
      <c r="AE83">
        <v>46.211108000000003</v>
      </c>
    </row>
    <row r="84" spans="1:31">
      <c r="A84">
        <v>67</v>
      </c>
      <c r="B84" t="s">
        <v>34</v>
      </c>
      <c r="C84">
        <v>0</v>
      </c>
      <c r="D84" t="s">
        <v>280</v>
      </c>
      <c r="E84">
        <v>29</v>
      </c>
      <c r="F84" t="s">
        <v>280</v>
      </c>
      <c r="G84" t="s">
        <v>280</v>
      </c>
      <c r="H84" t="s">
        <v>281</v>
      </c>
      <c r="I84">
        <v>70.381</v>
      </c>
      <c r="J84">
        <v>47.222000000000001</v>
      </c>
      <c r="K84">
        <v>0</v>
      </c>
      <c r="L84">
        <v>0</v>
      </c>
      <c r="M84">
        <v>31.2</v>
      </c>
      <c r="N84">
        <v>3.51</v>
      </c>
      <c r="O84">
        <v>26.381464999999999</v>
      </c>
      <c r="P84" t="s">
        <v>37</v>
      </c>
      <c r="Q84" t="s">
        <v>280</v>
      </c>
      <c r="R84" t="s">
        <v>280</v>
      </c>
      <c r="S84" t="s">
        <v>614</v>
      </c>
      <c r="T84">
        <v>69.918999999999997</v>
      </c>
      <c r="U84">
        <v>53.332999999999998</v>
      </c>
      <c r="V84">
        <v>0</v>
      </c>
      <c r="W84">
        <v>0</v>
      </c>
      <c r="X84">
        <v>21.01</v>
      </c>
      <c r="Y84">
        <v>6.46</v>
      </c>
      <c r="Z84">
        <v>19.919146000000001</v>
      </c>
      <c r="AA84" t="s">
        <v>39</v>
      </c>
      <c r="AB84">
        <v>0</v>
      </c>
      <c r="AC84">
        <v>0</v>
      </c>
      <c r="AD84">
        <v>0</v>
      </c>
      <c r="AE84">
        <v>46.300612000000001</v>
      </c>
    </row>
    <row r="85" spans="1:31">
      <c r="A85">
        <v>96</v>
      </c>
      <c r="B85" t="s">
        <v>34</v>
      </c>
      <c r="C85">
        <v>0</v>
      </c>
      <c r="D85" t="s">
        <v>286</v>
      </c>
      <c r="E85">
        <v>24</v>
      </c>
      <c r="F85" t="s">
        <v>286</v>
      </c>
      <c r="G85" t="s">
        <v>286</v>
      </c>
      <c r="H85" t="s">
        <v>287</v>
      </c>
      <c r="I85">
        <v>70.231999999999999</v>
      </c>
      <c r="J85">
        <v>47.222000000000001</v>
      </c>
      <c r="K85">
        <v>1.75</v>
      </c>
      <c r="L85">
        <v>17.07</v>
      </c>
      <c r="M85">
        <v>31.38</v>
      </c>
      <c r="N85">
        <v>3.51</v>
      </c>
      <c r="O85">
        <v>26.231963</v>
      </c>
      <c r="P85" t="s">
        <v>37</v>
      </c>
      <c r="Q85" t="s">
        <v>286</v>
      </c>
      <c r="R85" t="s">
        <v>286</v>
      </c>
      <c r="S85" t="s">
        <v>615</v>
      </c>
      <c r="T85">
        <v>70.070999999999998</v>
      </c>
      <c r="U85">
        <v>53.332999999999998</v>
      </c>
      <c r="V85">
        <v>0</v>
      </c>
      <c r="W85">
        <v>0</v>
      </c>
      <c r="X85">
        <v>0</v>
      </c>
      <c r="Y85">
        <v>6.46</v>
      </c>
      <c r="Z85">
        <v>20.070982000000001</v>
      </c>
      <c r="AA85" t="s">
        <v>39</v>
      </c>
      <c r="AB85">
        <v>0</v>
      </c>
      <c r="AC85">
        <v>0</v>
      </c>
      <c r="AD85">
        <v>0</v>
      </c>
      <c r="AE85">
        <v>46.302945000000001</v>
      </c>
    </row>
    <row r="86" spans="1:31">
      <c r="A86">
        <v>81</v>
      </c>
      <c r="B86" t="s">
        <v>34</v>
      </c>
      <c r="C86">
        <v>0</v>
      </c>
      <c r="D86" t="s">
        <v>283</v>
      </c>
      <c r="E86">
        <v>26</v>
      </c>
      <c r="F86" t="s">
        <v>283</v>
      </c>
      <c r="G86" t="s">
        <v>283</v>
      </c>
      <c r="H86" t="s">
        <v>284</v>
      </c>
      <c r="I86">
        <v>70.566000000000003</v>
      </c>
      <c r="J86">
        <v>47.222000000000001</v>
      </c>
      <c r="K86">
        <v>0</v>
      </c>
      <c r="L86">
        <v>0</v>
      </c>
      <c r="M86">
        <v>31.2</v>
      </c>
      <c r="N86">
        <v>3.51</v>
      </c>
      <c r="O86">
        <v>26.565961999999999</v>
      </c>
      <c r="P86" t="s">
        <v>37</v>
      </c>
      <c r="Q86" t="s">
        <v>283</v>
      </c>
      <c r="R86" t="s">
        <v>283</v>
      </c>
      <c r="S86" t="s">
        <v>616</v>
      </c>
      <c r="T86">
        <v>69.744</v>
      </c>
      <c r="U86">
        <v>53.332999999999998</v>
      </c>
      <c r="V86">
        <v>0</v>
      </c>
      <c r="W86">
        <v>0</v>
      </c>
      <c r="X86">
        <v>0</v>
      </c>
      <c r="Y86">
        <v>6.46</v>
      </c>
      <c r="Z86">
        <v>19.743621999999998</v>
      </c>
      <c r="AA86" t="s">
        <v>39</v>
      </c>
      <c r="AB86">
        <v>0</v>
      </c>
      <c r="AC86">
        <v>0</v>
      </c>
      <c r="AD86">
        <v>0</v>
      </c>
      <c r="AE86">
        <v>46.309584000000001</v>
      </c>
    </row>
    <row r="87" spans="1:31">
      <c r="A87">
        <v>129</v>
      </c>
      <c r="B87" t="s">
        <v>34</v>
      </c>
      <c r="C87">
        <v>0</v>
      </c>
      <c r="D87" t="s">
        <v>289</v>
      </c>
      <c r="E87">
        <v>24</v>
      </c>
      <c r="F87" t="s">
        <v>289</v>
      </c>
      <c r="G87" t="s">
        <v>289</v>
      </c>
      <c r="H87" t="s">
        <v>290</v>
      </c>
      <c r="I87">
        <v>70.39</v>
      </c>
      <c r="J87">
        <v>47.222000000000001</v>
      </c>
      <c r="K87">
        <v>2.9</v>
      </c>
      <c r="L87">
        <v>4.38</v>
      </c>
      <c r="M87">
        <v>31.2</v>
      </c>
      <c r="N87">
        <v>3.51</v>
      </c>
      <c r="O87">
        <v>26.389652000000002</v>
      </c>
      <c r="P87" t="s">
        <v>37</v>
      </c>
      <c r="Q87" t="s">
        <v>289</v>
      </c>
      <c r="R87" t="s">
        <v>289</v>
      </c>
      <c r="S87" t="s">
        <v>617</v>
      </c>
      <c r="T87">
        <v>69.930999999999997</v>
      </c>
      <c r="U87">
        <v>53.332999999999998</v>
      </c>
      <c r="V87">
        <v>0</v>
      </c>
      <c r="W87">
        <v>0</v>
      </c>
      <c r="X87">
        <v>38.08</v>
      </c>
      <c r="Y87">
        <v>6.46</v>
      </c>
      <c r="Z87">
        <v>19.930554000000001</v>
      </c>
      <c r="AA87" t="s">
        <v>39</v>
      </c>
      <c r="AB87">
        <v>10.98</v>
      </c>
      <c r="AC87">
        <v>10.9</v>
      </c>
      <c r="AD87">
        <v>0</v>
      </c>
      <c r="AE87">
        <v>46.320207000000003</v>
      </c>
    </row>
    <row r="88" spans="1:31">
      <c r="A88">
        <v>90</v>
      </c>
      <c r="B88" t="s">
        <v>34</v>
      </c>
      <c r="C88">
        <v>0</v>
      </c>
      <c r="D88" t="s">
        <v>292</v>
      </c>
      <c r="E88">
        <v>27</v>
      </c>
      <c r="F88" t="s">
        <v>292</v>
      </c>
      <c r="G88" t="s">
        <v>292</v>
      </c>
      <c r="H88" t="s">
        <v>293</v>
      </c>
      <c r="I88">
        <v>70.394999999999996</v>
      </c>
      <c r="J88">
        <v>47.222000000000001</v>
      </c>
      <c r="K88">
        <v>0</v>
      </c>
      <c r="L88">
        <v>4.66</v>
      </c>
      <c r="M88">
        <v>31.2</v>
      </c>
      <c r="N88">
        <v>3.51</v>
      </c>
      <c r="O88">
        <v>26.394907</v>
      </c>
      <c r="P88" t="s">
        <v>37</v>
      </c>
      <c r="Q88" t="s">
        <v>292</v>
      </c>
      <c r="R88" t="s">
        <v>292</v>
      </c>
      <c r="S88" t="s">
        <v>618</v>
      </c>
      <c r="T88">
        <v>69.941000000000003</v>
      </c>
      <c r="U88">
        <v>53.332999999999998</v>
      </c>
      <c r="V88">
        <v>0</v>
      </c>
      <c r="W88">
        <v>0</v>
      </c>
      <c r="X88">
        <v>0</v>
      </c>
      <c r="Y88">
        <v>6.46</v>
      </c>
      <c r="Z88">
        <v>19.940719999999999</v>
      </c>
      <c r="AA88" t="s">
        <v>39</v>
      </c>
      <c r="AB88">
        <v>0</v>
      </c>
      <c r="AC88">
        <v>0</v>
      </c>
      <c r="AD88">
        <v>0</v>
      </c>
      <c r="AE88">
        <v>46.335627000000002</v>
      </c>
    </row>
    <row r="89" spans="1:31">
      <c r="A89">
        <v>73</v>
      </c>
      <c r="B89" t="s">
        <v>34</v>
      </c>
      <c r="C89">
        <v>0</v>
      </c>
      <c r="D89" t="s">
        <v>295</v>
      </c>
      <c r="E89">
        <v>27</v>
      </c>
      <c r="F89" t="s">
        <v>295</v>
      </c>
      <c r="G89" t="s">
        <v>295</v>
      </c>
      <c r="H89" t="s">
        <v>296</v>
      </c>
      <c r="I89">
        <v>70.522000000000006</v>
      </c>
      <c r="J89">
        <v>47.222000000000001</v>
      </c>
      <c r="K89">
        <v>0</v>
      </c>
      <c r="L89">
        <v>2.19</v>
      </c>
      <c r="M89">
        <v>31.2</v>
      </c>
      <c r="N89">
        <v>3.51</v>
      </c>
      <c r="O89">
        <v>26.521505000000001</v>
      </c>
      <c r="P89" t="s">
        <v>37</v>
      </c>
      <c r="Q89" t="s">
        <v>295</v>
      </c>
      <c r="R89" t="s">
        <v>295</v>
      </c>
      <c r="S89" t="s">
        <v>619</v>
      </c>
      <c r="T89">
        <v>70.043000000000006</v>
      </c>
      <c r="U89">
        <v>53.332999999999998</v>
      </c>
      <c r="V89">
        <v>0</v>
      </c>
      <c r="W89">
        <v>0</v>
      </c>
      <c r="X89">
        <v>0</v>
      </c>
      <c r="Y89">
        <v>6.46</v>
      </c>
      <c r="Z89">
        <v>20.042542000000001</v>
      </c>
      <c r="AA89" t="s">
        <v>39</v>
      </c>
      <c r="AB89">
        <v>0</v>
      </c>
      <c r="AC89">
        <v>0</v>
      </c>
      <c r="AD89">
        <v>0</v>
      </c>
      <c r="AE89">
        <v>46.564045999999998</v>
      </c>
    </row>
    <row r="90" spans="1:31">
      <c r="A90">
        <v>26</v>
      </c>
      <c r="B90" t="s">
        <v>34</v>
      </c>
      <c r="C90">
        <v>0</v>
      </c>
      <c r="D90" t="s">
        <v>298</v>
      </c>
      <c r="E90">
        <v>25</v>
      </c>
      <c r="F90" t="s">
        <v>298</v>
      </c>
      <c r="G90" t="s">
        <v>298</v>
      </c>
      <c r="H90" t="s">
        <v>299</v>
      </c>
      <c r="I90">
        <v>70.528999999999996</v>
      </c>
      <c r="J90">
        <v>44.444000000000003</v>
      </c>
      <c r="K90">
        <v>0</v>
      </c>
      <c r="L90">
        <v>0</v>
      </c>
      <c r="M90">
        <v>31.2</v>
      </c>
      <c r="N90">
        <v>3.51</v>
      </c>
      <c r="O90">
        <v>26.528637</v>
      </c>
      <c r="P90" t="s">
        <v>37</v>
      </c>
      <c r="Q90" t="s">
        <v>298</v>
      </c>
      <c r="R90" t="s">
        <v>298</v>
      </c>
      <c r="S90" t="s">
        <v>620</v>
      </c>
      <c r="T90">
        <v>70.048000000000002</v>
      </c>
      <c r="U90">
        <v>50</v>
      </c>
      <c r="V90">
        <v>5</v>
      </c>
      <c r="W90">
        <v>10.66</v>
      </c>
      <c r="X90">
        <v>31.84</v>
      </c>
      <c r="Y90">
        <v>6.46</v>
      </c>
      <c r="Z90">
        <v>20.048348000000001</v>
      </c>
      <c r="AA90" t="s">
        <v>39</v>
      </c>
      <c r="AB90">
        <v>0</v>
      </c>
      <c r="AC90">
        <v>0</v>
      </c>
      <c r="AD90">
        <v>0</v>
      </c>
      <c r="AE90">
        <v>46.576985000000001</v>
      </c>
    </row>
    <row r="91" spans="1:31">
      <c r="A91">
        <v>106</v>
      </c>
      <c r="B91" t="s">
        <v>34</v>
      </c>
      <c r="C91">
        <v>0</v>
      </c>
      <c r="D91" t="s">
        <v>301</v>
      </c>
      <c r="E91">
        <v>25</v>
      </c>
      <c r="F91" t="s">
        <v>301</v>
      </c>
      <c r="G91" t="s">
        <v>301</v>
      </c>
      <c r="H91" t="s">
        <v>302</v>
      </c>
      <c r="I91">
        <v>70.36</v>
      </c>
      <c r="J91">
        <v>47.222000000000001</v>
      </c>
      <c r="K91">
        <v>0</v>
      </c>
      <c r="L91">
        <v>0</v>
      </c>
      <c r="M91">
        <v>26.36</v>
      </c>
      <c r="N91">
        <v>3.51</v>
      </c>
      <c r="O91">
        <v>26.360323999999999</v>
      </c>
      <c r="P91" t="s">
        <v>37</v>
      </c>
      <c r="Q91" t="s">
        <v>301</v>
      </c>
      <c r="R91" t="s">
        <v>301</v>
      </c>
      <c r="S91" t="s">
        <v>621</v>
      </c>
      <c r="T91">
        <v>70.222999999999999</v>
      </c>
      <c r="U91">
        <v>53.332999999999998</v>
      </c>
      <c r="V91">
        <v>0</v>
      </c>
      <c r="W91">
        <v>0</v>
      </c>
      <c r="X91">
        <v>0</v>
      </c>
      <c r="Y91">
        <v>6.46</v>
      </c>
      <c r="Z91">
        <v>20.222750999999999</v>
      </c>
      <c r="AA91" t="s">
        <v>39</v>
      </c>
      <c r="AB91">
        <v>0</v>
      </c>
      <c r="AC91">
        <v>0</v>
      </c>
      <c r="AD91">
        <v>0</v>
      </c>
      <c r="AE91">
        <v>46.583075000000001</v>
      </c>
    </row>
    <row r="92" spans="1:31">
      <c r="A92">
        <v>154</v>
      </c>
      <c r="B92" t="s">
        <v>34</v>
      </c>
      <c r="C92">
        <v>0</v>
      </c>
      <c r="D92" t="s">
        <v>304</v>
      </c>
      <c r="E92">
        <v>26</v>
      </c>
      <c r="F92" t="s">
        <v>304</v>
      </c>
      <c r="G92" t="s">
        <v>304</v>
      </c>
      <c r="H92" t="s">
        <v>305</v>
      </c>
      <c r="I92">
        <v>70.709000000000003</v>
      </c>
      <c r="J92">
        <v>44.444000000000003</v>
      </c>
      <c r="K92">
        <v>0</v>
      </c>
      <c r="L92">
        <v>14.84</v>
      </c>
      <c r="M92">
        <v>31.2</v>
      </c>
      <c r="N92">
        <v>3.51</v>
      </c>
      <c r="O92">
        <v>26.709434000000002</v>
      </c>
      <c r="P92" t="s">
        <v>37</v>
      </c>
      <c r="Q92" t="s">
        <v>304</v>
      </c>
      <c r="R92" t="s">
        <v>304</v>
      </c>
      <c r="S92" t="s">
        <v>622</v>
      </c>
      <c r="T92">
        <v>69.908000000000001</v>
      </c>
      <c r="U92">
        <v>50</v>
      </c>
      <c r="V92">
        <v>0</v>
      </c>
      <c r="W92">
        <v>14.84</v>
      </c>
      <c r="X92">
        <v>0</v>
      </c>
      <c r="Y92">
        <v>6.46</v>
      </c>
      <c r="Z92">
        <v>19.907654000000001</v>
      </c>
      <c r="AA92" t="s">
        <v>39</v>
      </c>
      <c r="AB92">
        <v>15.11</v>
      </c>
      <c r="AC92">
        <v>14.84</v>
      </c>
      <c r="AD92">
        <v>0</v>
      </c>
      <c r="AE92">
        <v>46.617088000000003</v>
      </c>
    </row>
    <row r="93" spans="1:31">
      <c r="A93">
        <v>120</v>
      </c>
      <c r="B93" t="s">
        <v>34</v>
      </c>
      <c r="C93">
        <v>0</v>
      </c>
      <c r="D93" t="s">
        <v>307</v>
      </c>
      <c r="E93">
        <v>27</v>
      </c>
      <c r="F93" t="s">
        <v>307</v>
      </c>
      <c r="G93" t="s">
        <v>307</v>
      </c>
      <c r="H93" t="s">
        <v>308</v>
      </c>
      <c r="I93">
        <v>70.724000000000004</v>
      </c>
      <c r="J93">
        <v>47.222000000000001</v>
      </c>
      <c r="K93">
        <v>0</v>
      </c>
      <c r="L93">
        <v>0</v>
      </c>
      <c r="M93">
        <v>29.91</v>
      </c>
      <c r="N93">
        <v>3.51</v>
      </c>
      <c r="O93">
        <v>26.723779</v>
      </c>
      <c r="P93" t="s">
        <v>37</v>
      </c>
      <c r="Q93" t="s">
        <v>307</v>
      </c>
      <c r="R93" t="s">
        <v>307</v>
      </c>
      <c r="S93" t="s">
        <v>623</v>
      </c>
      <c r="T93">
        <v>69.930999999999997</v>
      </c>
      <c r="U93">
        <v>53.332999999999998</v>
      </c>
      <c r="V93">
        <v>0</v>
      </c>
      <c r="W93">
        <v>0</v>
      </c>
      <c r="X93">
        <v>34.39</v>
      </c>
      <c r="Y93">
        <v>6.46</v>
      </c>
      <c r="Z93">
        <v>19.930554000000001</v>
      </c>
      <c r="AA93" t="s">
        <v>39</v>
      </c>
      <c r="AB93">
        <v>0</v>
      </c>
      <c r="AC93">
        <v>0</v>
      </c>
      <c r="AD93">
        <v>0</v>
      </c>
      <c r="AE93">
        <v>46.654333999999999</v>
      </c>
    </row>
    <row r="94" spans="1:31">
      <c r="A94">
        <v>5</v>
      </c>
      <c r="B94" t="s">
        <v>34</v>
      </c>
      <c r="C94">
        <v>0</v>
      </c>
      <c r="D94" t="s">
        <v>498</v>
      </c>
      <c r="E94">
        <v>26</v>
      </c>
      <c r="F94" t="s">
        <v>498</v>
      </c>
      <c r="G94" t="s">
        <v>498</v>
      </c>
      <c r="H94" t="s">
        <v>499</v>
      </c>
      <c r="I94">
        <v>70.584999999999994</v>
      </c>
      <c r="J94">
        <v>44.444000000000003</v>
      </c>
      <c r="K94">
        <v>0</v>
      </c>
      <c r="L94">
        <v>17.25</v>
      </c>
      <c r="M94">
        <v>35.32</v>
      </c>
      <c r="N94">
        <v>3.51</v>
      </c>
      <c r="O94">
        <v>26.584842999999999</v>
      </c>
      <c r="P94" t="s">
        <v>37</v>
      </c>
      <c r="Q94" t="s">
        <v>498</v>
      </c>
      <c r="R94" t="s">
        <v>498</v>
      </c>
      <c r="S94" t="s">
        <v>624</v>
      </c>
      <c r="T94">
        <v>70.164000000000001</v>
      </c>
      <c r="U94">
        <v>50</v>
      </c>
      <c r="V94">
        <v>7.31</v>
      </c>
      <c r="W94">
        <v>11.1</v>
      </c>
      <c r="X94">
        <v>39.869999999999997</v>
      </c>
      <c r="Y94">
        <v>6.46</v>
      </c>
      <c r="Z94">
        <v>20.163926</v>
      </c>
      <c r="AA94" t="s">
        <v>39</v>
      </c>
      <c r="AB94">
        <v>0.77</v>
      </c>
      <c r="AC94">
        <v>12.2</v>
      </c>
      <c r="AD94">
        <v>0</v>
      </c>
      <c r="AE94">
        <v>46.748767999999998</v>
      </c>
    </row>
    <row r="95" spans="1:31">
      <c r="A95">
        <v>117</v>
      </c>
      <c r="B95" t="s">
        <v>34</v>
      </c>
      <c r="C95">
        <v>0</v>
      </c>
      <c r="D95" t="s">
        <v>310</v>
      </c>
      <c r="E95">
        <v>26</v>
      </c>
      <c r="F95" t="s">
        <v>310</v>
      </c>
      <c r="G95" t="s">
        <v>310</v>
      </c>
      <c r="H95" t="s">
        <v>311</v>
      </c>
      <c r="I95">
        <v>70.641000000000005</v>
      </c>
      <c r="J95">
        <v>47.222000000000001</v>
      </c>
      <c r="K95">
        <v>0</v>
      </c>
      <c r="L95">
        <v>3.46</v>
      </c>
      <c r="M95">
        <v>31.2</v>
      </c>
      <c r="N95">
        <v>3.51</v>
      </c>
      <c r="O95">
        <v>26.640639</v>
      </c>
      <c r="P95" t="s">
        <v>37</v>
      </c>
      <c r="Q95" t="s">
        <v>310</v>
      </c>
      <c r="R95" t="s">
        <v>310</v>
      </c>
      <c r="S95" t="s">
        <v>625</v>
      </c>
      <c r="T95">
        <v>70.183999999999997</v>
      </c>
      <c r="U95">
        <v>53.332999999999998</v>
      </c>
      <c r="V95">
        <v>5</v>
      </c>
      <c r="W95">
        <v>5</v>
      </c>
      <c r="X95">
        <v>0</v>
      </c>
      <c r="Y95">
        <v>6.46</v>
      </c>
      <c r="Z95">
        <v>20.184194999999999</v>
      </c>
      <c r="AA95" t="s">
        <v>39</v>
      </c>
      <c r="AB95">
        <v>0</v>
      </c>
      <c r="AC95">
        <v>0</v>
      </c>
      <c r="AD95">
        <v>0</v>
      </c>
      <c r="AE95">
        <v>46.824834000000003</v>
      </c>
    </row>
    <row r="96" spans="1:31">
      <c r="A96">
        <v>4</v>
      </c>
      <c r="B96" t="s">
        <v>34</v>
      </c>
      <c r="C96">
        <v>0</v>
      </c>
      <c r="D96" t="s">
        <v>313</v>
      </c>
      <c r="E96">
        <v>27</v>
      </c>
      <c r="F96" t="s">
        <v>313</v>
      </c>
      <c r="G96" t="s">
        <v>313</v>
      </c>
      <c r="H96" t="s">
        <v>314</v>
      </c>
      <c r="I96">
        <v>70.820999999999998</v>
      </c>
      <c r="J96">
        <v>44.444000000000003</v>
      </c>
      <c r="K96">
        <v>0</v>
      </c>
      <c r="L96">
        <v>0</v>
      </c>
      <c r="M96">
        <v>31.2</v>
      </c>
      <c r="N96">
        <v>3.51</v>
      </c>
      <c r="O96">
        <v>26.820993000000001</v>
      </c>
      <c r="P96" t="s">
        <v>37</v>
      </c>
      <c r="Q96" t="s">
        <v>313</v>
      </c>
      <c r="R96" t="s">
        <v>313</v>
      </c>
      <c r="S96" t="s">
        <v>626</v>
      </c>
      <c r="T96">
        <v>70.048000000000002</v>
      </c>
      <c r="U96">
        <v>50</v>
      </c>
      <c r="V96">
        <v>0</v>
      </c>
      <c r="W96">
        <v>0</v>
      </c>
      <c r="X96">
        <v>0</v>
      </c>
      <c r="Y96">
        <v>6.46</v>
      </c>
      <c r="Z96">
        <v>20.047537999999999</v>
      </c>
      <c r="AA96" t="s">
        <v>39</v>
      </c>
      <c r="AB96">
        <v>0</v>
      </c>
      <c r="AC96">
        <v>0</v>
      </c>
      <c r="AD96">
        <v>0</v>
      </c>
      <c r="AE96">
        <v>46.868530999999997</v>
      </c>
    </row>
    <row r="97" spans="1:31">
      <c r="A97">
        <v>97</v>
      </c>
      <c r="B97" t="s">
        <v>34</v>
      </c>
      <c r="C97">
        <v>0</v>
      </c>
      <c r="D97" t="s">
        <v>316</v>
      </c>
      <c r="E97">
        <v>23</v>
      </c>
      <c r="F97" t="s">
        <v>316</v>
      </c>
      <c r="G97" t="s">
        <v>316</v>
      </c>
      <c r="H97" t="s">
        <v>317</v>
      </c>
      <c r="I97">
        <v>70.671000000000006</v>
      </c>
      <c r="J97">
        <v>47.222000000000001</v>
      </c>
      <c r="K97">
        <v>0</v>
      </c>
      <c r="L97">
        <v>0</v>
      </c>
      <c r="M97">
        <v>31.2</v>
      </c>
      <c r="N97">
        <v>3.51</v>
      </c>
      <c r="O97">
        <v>26.670819000000002</v>
      </c>
      <c r="P97" t="s">
        <v>37</v>
      </c>
      <c r="Q97" t="s">
        <v>316</v>
      </c>
      <c r="R97" t="s">
        <v>316</v>
      </c>
      <c r="S97" t="s">
        <v>627</v>
      </c>
      <c r="T97">
        <v>70.215999999999994</v>
      </c>
      <c r="U97">
        <v>53.332999999999998</v>
      </c>
      <c r="V97">
        <v>0</v>
      </c>
      <c r="W97">
        <v>0</v>
      </c>
      <c r="X97">
        <v>0</v>
      </c>
      <c r="Y97">
        <v>6.46</v>
      </c>
      <c r="Z97">
        <v>20.215994999999999</v>
      </c>
      <c r="AA97" t="s">
        <v>39</v>
      </c>
      <c r="AB97">
        <v>0</v>
      </c>
      <c r="AC97">
        <v>0</v>
      </c>
      <c r="AD97">
        <v>0</v>
      </c>
      <c r="AE97">
        <v>46.886814000000001</v>
      </c>
    </row>
    <row r="98" spans="1:31">
      <c r="A98">
        <v>80</v>
      </c>
      <c r="B98" t="s">
        <v>34</v>
      </c>
      <c r="C98">
        <v>0</v>
      </c>
      <c r="D98" t="s">
        <v>319</v>
      </c>
      <c r="E98">
        <v>24</v>
      </c>
      <c r="F98" t="s">
        <v>319</v>
      </c>
      <c r="G98" t="s">
        <v>319</v>
      </c>
      <c r="H98" t="s">
        <v>320</v>
      </c>
      <c r="I98">
        <v>70.679000000000002</v>
      </c>
      <c r="J98">
        <v>47.222000000000001</v>
      </c>
      <c r="K98">
        <v>0</v>
      </c>
      <c r="L98">
        <v>0</v>
      </c>
      <c r="M98">
        <v>30.15</v>
      </c>
      <c r="N98">
        <v>3.51</v>
      </c>
      <c r="O98">
        <v>26.678653000000001</v>
      </c>
      <c r="P98" t="s">
        <v>37</v>
      </c>
      <c r="Q98" t="s">
        <v>319</v>
      </c>
      <c r="R98" t="s">
        <v>319</v>
      </c>
      <c r="S98" t="s">
        <v>628</v>
      </c>
      <c r="T98">
        <v>70.222999999999999</v>
      </c>
      <c r="U98">
        <v>53.332999999999998</v>
      </c>
      <c r="V98">
        <v>0</v>
      </c>
      <c r="W98">
        <v>1.24</v>
      </c>
      <c r="X98">
        <v>33.840000000000003</v>
      </c>
      <c r="Y98">
        <v>6.46</v>
      </c>
      <c r="Z98">
        <v>20.222750999999999</v>
      </c>
      <c r="AA98" t="s">
        <v>39</v>
      </c>
      <c r="AB98">
        <v>0</v>
      </c>
      <c r="AC98">
        <v>0</v>
      </c>
      <c r="AD98">
        <v>0</v>
      </c>
      <c r="AE98">
        <v>46.901403999999999</v>
      </c>
    </row>
    <row r="99" spans="1:31">
      <c r="A99">
        <v>16</v>
      </c>
      <c r="B99" t="s">
        <v>34</v>
      </c>
      <c r="C99">
        <v>0</v>
      </c>
      <c r="D99" t="s">
        <v>322</v>
      </c>
      <c r="E99">
        <v>27</v>
      </c>
      <c r="F99" t="s">
        <v>322</v>
      </c>
      <c r="G99" t="s">
        <v>322</v>
      </c>
      <c r="H99" t="s">
        <v>323</v>
      </c>
      <c r="I99">
        <v>70.853999999999999</v>
      </c>
      <c r="J99">
        <v>44.444000000000003</v>
      </c>
      <c r="K99">
        <v>0</v>
      </c>
      <c r="L99">
        <v>2</v>
      </c>
      <c r="M99">
        <v>31.2</v>
      </c>
      <c r="N99">
        <v>3.51</v>
      </c>
      <c r="O99">
        <v>26.85361</v>
      </c>
      <c r="P99" t="s">
        <v>37</v>
      </c>
      <c r="Q99" t="s">
        <v>322</v>
      </c>
      <c r="R99" t="s">
        <v>322</v>
      </c>
      <c r="S99" t="s">
        <v>629</v>
      </c>
      <c r="T99">
        <v>70.09</v>
      </c>
      <c r="U99">
        <v>50</v>
      </c>
      <c r="V99">
        <v>0</v>
      </c>
      <c r="W99">
        <v>0</v>
      </c>
      <c r="X99">
        <v>0</v>
      </c>
      <c r="Y99">
        <v>6.46</v>
      </c>
      <c r="Z99">
        <v>20.090116999999999</v>
      </c>
      <c r="AA99" t="s">
        <v>39</v>
      </c>
      <c r="AB99">
        <v>0</v>
      </c>
      <c r="AC99">
        <v>0</v>
      </c>
      <c r="AD99">
        <v>0</v>
      </c>
      <c r="AE99">
        <v>46.943727000000003</v>
      </c>
    </row>
    <row r="100" spans="1:31">
      <c r="A100">
        <v>83</v>
      </c>
      <c r="B100" t="s">
        <v>34</v>
      </c>
      <c r="C100">
        <v>0</v>
      </c>
      <c r="D100" t="s">
        <v>325</v>
      </c>
      <c r="E100">
        <v>26</v>
      </c>
      <c r="F100" t="s">
        <v>325</v>
      </c>
      <c r="G100" t="s">
        <v>325</v>
      </c>
      <c r="H100" t="s">
        <v>326</v>
      </c>
      <c r="I100">
        <v>70.563000000000002</v>
      </c>
      <c r="J100">
        <v>47.222000000000001</v>
      </c>
      <c r="K100">
        <v>0</v>
      </c>
      <c r="L100">
        <v>0</v>
      </c>
      <c r="M100">
        <v>29.62</v>
      </c>
      <c r="N100">
        <v>3.51</v>
      </c>
      <c r="O100">
        <v>26.562505999999999</v>
      </c>
      <c r="P100" t="s">
        <v>37</v>
      </c>
      <c r="Q100" t="s">
        <v>325</v>
      </c>
      <c r="R100" t="s">
        <v>325</v>
      </c>
      <c r="S100" t="s">
        <v>630</v>
      </c>
      <c r="T100">
        <v>70.460999999999999</v>
      </c>
      <c r="U100">
        <v>53.332999999999998</v>
      </c>
      <c r="V100">
        <v>0.63</v>
      </c>
      <c r="W100">
        <v>0.63</v>
      </c>
      <c r="X100">
        <v>0</v>
      </c>
      <c r="Y100">
        <v>6.46</v>
      </c>
      <c r="Z100">
        <v>20.461300999999999</v>
      </c>
      <c r="AA100" t="s">
        <v>39</v>
      </c>
      <c r="AB100">
        <v>0</v>
      </c>
      <c r="AC100">
        <v>0</v>
      </c>
      <c r="AD100">
        <v>0</v>
      </c>
      <c r="AE100">
        <v>47.023806999999998</v>
      </c>
    </row>
    <row r="101" spans="1:31">
      <c r="A101">
        <v>114</v>
      </c>
      <c r="B101" t="s">
        <v>34</v>
      </c>
      <c r="C101">
        <v>0</v>
      </c>
      <c r="D101" t="s">
        <v>328</v>
      </c>
      <c r="E101">
        <v>27</v>
      </c>
      <c r="F101" t="s">
        <v>328</v>
      </c>
      <c r="G101" t="s">
        <v>328</v>
      </c>
      <c r="H101" t="s">
        <v>329</v>
      </c>
      <c r="I101">
        <v>70.718999999999994</v>
      </c>
      <c r="J101">
        <v>47.222000000000001</v>
      </c>
      <c r="K101">
        <v>0</v>
      </c>
      <c r="L101">
        <v>0</v>
      </c>
      <c r="M101">
        <v>31.2</v>
      </c>
      <c r="N101">
        <v>3.51</v>
      </c>
      <c r="O101">
        <v>26.719062999999998</v>
      </c>
      <c r="P101" t="s">
        <v>37</v>
      </c>
      <c r="Q101" t="s">
        <v>328</v>
      </c>
      <c r="R101" t="s">
        <v>328</v>
      </c>
      <c r="S101" t="s">
        <v>631</v>
      </c>
      <c r="T101">
        <v>70.323999999999998</v>
      </c>
      <c r="U101">
        <v>53.332999999999998</v>
      </c>
      <c r="V101">
        <v>0</v>
      </c>
      <c r="W101">
        <v>2.02</v>
      </c>
      <c r="X101">
        <v>31.09</v>
      </c>
      <c r="Y101">
        <v>6.46</v>
      </c>
      <c r="Z101">
        <v>20.323910999999999</v>
      </c>
      <c r="AA101" t="s">
        <v>39</v>
      </c>
      <c r="AB101">
        <v>0</v>
      </c>
      <c r="AC101">
        <v>0</v>
      </c>
      <c r="AD101">
        <v>0</v>
      </c>
      <c r="AE101">
        <v>47.042974000000001</v>
      </c>
    </row>
    <row r="102" spans="1:31">
      <c r="A102">
        <v>119</v>
      </c>
      <c r="B102" t="s">
        <v>34</v>
      </c>
      <c r="C102">
        <v>0</v>
      </c>
      <c r="D102" t="s">
        <v>331</v>
      </c>
      <c r="E102">
        <v>28</v>
      </c>
      <c r="F102" t="s">
        <v>331</v>
      </c>
      <c r="G102" t="s">
        <v>331</v>
      </c>
      <c r="H102" t="s">
        <v>332</v>
      </c>
      <c r="I102">
        <v>70.591999999999999</v>
      </c>
      <c r="J102">
        <v>47.222000000000001</v>
      </c>
      <c r="K102">
        <v>0</v>
      </c>
      <c r="L102">
        <v>0</v>
      </c>
      <c r="M102">
        <v>31.2</v>
      </c>
      <c r="N102">
        <v>3.51</v>
      </c>
      <c r="O102">
        <v>26.592338999999999</v>
      </c>
      <c r="P102" t="s">
        <v>37</v>
      </c>
      <c r="Q102" t="s">
        <v>331</v>
      </c>
      <c r="R102" t="s">
        <v>331</v>
      </c>
      <c r="S102" t="s">
        <v>632</v>
      </c>
      <c r="T102">
        <v>70.497</v>
      </c>
      <c r="U102">
        <v>53.332999999999998</v>
      </c>
      <c r="V102">
        <v>0</v>
      </c>
      <c r="W102">
        <v>0</v>
      </c>
      <c r="X102">
        <v>0</v>
      </c>
      <c r="Y102">
        <v>6.46</v>
      </c>
      <c r="Z102">
        <v>20.496523</v>
      </c>
      <c r="AA102" t="s">
        <v>39</v>
      </c>
      <c r="AB102">
        <v>0</v>
      </c>
      <c r="AC102">
        <v>0</v>
      </c>
      <c r="AD102">
        <v>0</v>
      </c>
      <c r="AE102">
        <v>47.088861999999999</v>
      </c>
    </row>
    <row r="103" spans="1:31">
      <c r="A103">
        <v>21</v>
      </c>
      <c r="B103" t="s">
        <v>34</v>
      </c>
      <c r="C103">
        <v>0</v>
      </c>
      <c r="D103" t="s">
        <v>334</v>
      </c>
      <c r="E103">
        <v>24</v>
      </c>
      <c r="F103" t="s">
        <v>334</v>
      </c>
      <c r="G103" t="s">
        <v>334</v>
      </c>
      <c r="H103" t="s">
        <v>335</v>
      </c>
      <c r="I103">
        <v>70.783000000000001</v>
      </c>
      <c r="J103">
        <v>44.444000000000003</v>
      </c>
      <c r="K103">
        <v>4.63</v>
      </c>
      <c r="L103">
        <v>4.63</v>
      </c>
      <c r="M103">
        <v>31.2</v>
      </c>
      <c r="N103">
        <v>3.51</v>
      </c>
      <c r="O103">
        <v>26.782841999999999</v>
      </c>
      <c r="P103" t="s">
        <v>37</v>
      </c>
      <c r="Q103" t="s">
        <v>334</v>
      </c>
      <c r="R103" t="s">
        <v>334</v>
      </c>
      <c r="S103" t="s">
        <v>633</v>
      </c>
      <c r="T103">
        <v>70.347999999999999</v>
      </c>
      <c r="U103">
        <v>50</v>
      </c>
      <c r="V103">
        <v>0</v>
      </c>
      <c r="W103">
        <v>0</v>
      </c>
      <c r="X103">
        <v>34.909999999999997</v>
      </c>
      <c r="Y103">
        <v>6.46</v>
      </c>
      <c r="Z103">
        <v>20.347705000000001</v>
      </c>
      <c r="AA103" t="s">
        <v>39</v>
      </c>
      <c r="AB103">
        <v>0</v>
      </c>
      <c r="AC103">
        <v>0</v>
      </c>
      <c r="AD103">
        <v>0</v>
      </c>
      <c r="AE103">
        <v>47.130547</v>
      </c>
    </row>
    <row r="104" spans="1:31">
      <c r="A104">
        <v>102</v>
      </c>
      <c r="B104" t="s">
        <v>34</v>
      </c>
      <c r="C104">
        <v>0</v>
      </c>
      <c r="D104" t="s">
        <v>340</v>
      </c>
      <c r="E104">
        <v>27</v>
      </c>
      <c r="F104" t="s">
        <v>340</v>
      </c>
      <c r="G104" t="s">
        <v>340</v>
      </c>
      <c r="H104" t="s">
        <v>341</v>
      </c>
      <c r="I104">
        <v>70.816000000000003</v>
      </c>
      <c r="J104">
        <v>47.222000000000001</v>
      </c>
      <c r="K104">
        <v>0</v>
      </c>
      <c r="L104">
        <v>0</v>
      </c>
      <c r="M104">
        <v>31.2</v>
      </c>
      <c r="N104">
        <v>3.51</v>
      </c>
      <c r="O104">
        <v>26.815511000000001</v>
      </c>
      <c r="P104" t="s">
        <v>37</v>
      </c>
      <c r="Q104" t="s">
        <v>340</v>
      </c>
      <c r="R104" t="s">
        <v>340</v>
      </c>
      <c r="S104" t="s">
        <v>634</v>
      </c>
      <c r="T104">
        <v>70.388000000000005</v>
      </c>
      <c r="U104">
        <v>53.332999999999998</v>
      </c>
      <c r="V104">
        <v>0</v>
      </c>
      <c r="W104">
        <v>0</v>
      </c>
      <c r="X104">
        <v>0</v>
      </c>
      <c r="Y104">
        <v>6.46</v>
      </c>
      <c r="Z104">
        <v>20.388218999999999</v>
      </c>
      <c r="AA104" t="s">
        <v>39</v>
      </c>
      <c r="AB104">
        <v>0</v>
      </c>
      <c r="AC104">
        <v>0</v>
      </c>
      <c r="AD104">
        <v>0</v>
      </c>
      <c r="AE104">
        <v>47.20373</v>
      </c>
    </row>
    <row r="105" spans="1:31">
      <c r="A105">
        <v>143</v>
      </c>
      <c r="B105" t="s">
        <v>34</v>
      </c>
      <c r="C105">
        <v>0</v>
      </c>
      <c r="D105" t="s">
        <v>337</v>
      </c>
      <c r="E105">
        <v>28</v>
      </c>
      <c r="F105" t="s">
        <v>337</v>
      </c>
      <c r="G105" t="s">
        <v>337</v>
      </c>
      <c r="H105" t="s">
        <v>338</v>
      </c>
      <c r="I105">
        <v>70.980999999999995</v>
      </c>
      <c r="J105">
        <v>47.222000000000001</v>
      </c>
      <c r="K105">
        <v>0</v>
      </c>
      <c r="L105">
        <v>7.1</v>
      </c>
      <c r="M105">
        <v>31.85</v>
      </c>
      <c r="N105">
        <v>3.51</v>
      </c>
      <c r="O105">
        <v>26.980793999999999</v>
      </c>
      <c r="P105" t="s">
        <v>37</v>
      </c>
      <c r="Q105" t="s">
        <v>337</v>
      </c>
      <c r="R105" t="s">
        <v>337</v>
      </c>
      <c r="S105" t="s">
        <v>635</v>
      </c>
      <c r="T105">
        <v>70.239999999999995</v>
      </c>
      <c r="U105">
        <v>53.332999999999998</v>
      </c>
      <c r="V105">
        <v>0</v>
      </c>
      <c r="W105">
        <v>7.1</v>
      </c>
      <c r="X105">
        <v>28.06</v>
      </c>
      <c r="Y105">
        <v>6.46</v>
      </c>
      <c r="Z105">
        <v>20.239768000000002</v>
      </c>
      <c r="AA105" t="s">
        <v>39</v>
      </c>
      <c r="AB105">
        <v>6.01</v>
      </c>
      <c r="AC105">
        <v>7.1</v>
      </c>
      <c r="AD105">
        <v>0</v>
      </c>
      <c r="AE105">
        <v>47.220562000000001</v>
      </c>
    </row>
    <row r="106" spans="1:31">
      <c r="A106">
        <v>9</v>
      </c>
      <c r="B106" t="s">
        <v>34</v>
      </c>
      <c r="C106">
        <v>0</v>
      </c>
      <c r="D106" t="s">
        <v>343</v>
      </c>
      <c r="E106">
        <v>25</v>
      </c>
      <c r="F106" t="s">
        <v>343</v>
      </c>
      <c r="G106" t="s">
        <v>343</v>
      </c>
      <c r="H106" t="s">
        <v>344</v>
      </c>
      <c r="I106">
        <v>70.870999999999995</v>
      </c>
      <c r="J106">
        <v>44.444000000000003</v>
      </c>
      <c r="K106">
        <v>0</v>
      </c>
      <c r="L106">
        <v>6.28</v>
      </c>
      <c r="M106">
        <v>31.2</v>
      </c>
      <c r="N106">
        <v>3.51</v>
      </c>
      <c r="O106">
        <v>26.871001</v>
      </c>
      <c r="P106" t="s">
        <v>37</v>
      </c>
      <c r="Q106" t="s">
        <v>343</v>
      </c>
      <c r="R106" t="s">
        <v>343</v>
      </c>
      <c r="S106" t="s">
        <v>636</v>
      </c>
      <c r="T106">
        <v>70.447000000000003</v>
      </c>
      <c r="U106">
        <v>50</v>
      </c>
      <c r="V106">
        <v>0</v>
      </c>
      <c r="W106">
        <v>0</v>
      </c>
      <c r="X106">
        <v>0</v>
      </c>
      <c r="Y106">
        <v>6.46</v>
      </c>
      <c r="Z106">
        <v>20.446954000000002</v>
      </c>
      <c r="AA106" t="s">
        <v>39</v>
      </c>
      <c r="AB106">
        <v>0</v>
      </c>
      <c r="AC106">
        <v>0</v>
      </c>
      <c r="AD106">
        <v>0</v>
      </c>
      <c r="AE106">
        <v>47.317954999999998</v>
      </c>
    </row>
    <row r="107" spans="1:31">
      <c r="A107">
        <v>125</v>
      </c>
      <c r="B107" t="s">
        <v>34</v>
      </c>
      <c r="C107">
        <v>0</v>
      </c>
      <c r="D107" t="s">
        <v>346</v>
      </c>
      <c r="E107">
        <v>29</v>
      </c>
      <c r="F107" t="s">
        <v>346</v>
      </c>
      <c r="G107" t="s">
        <v>346</v>
      </c>
      <c r="H107" t="s">
        <v>347</v>
      </c>
      <c r="I107">
        <v>70.700999999999993</v>
      </c>
      <c r="J107">
        <v>47.222000000000001</v>
      </c>
      <c r="K107">
        <v>0</v>
      </c>
      <c r="L107">
        <v>0</v>
      </c>
      <c r="M107">
        <v>35.68</v>
      </c>
      <c r="N107">
        <v>3.51</v>
      </c>
      <c r="O107">
        <v>26.70063</v>
      </c>
      <c r="P107" t="s">
        <v>37</v>
      </c>
      <c r="Q107" t="s">
        <v>346</v>
      </c>
      <c r="R107" t="s">
        <v>346</v>
      </c>
      <c r="S107" t="s">
        <v>637</v>
      </c>
      <c r="T107">
        <v>70.623999999999995</v>
      </c>
      <c r="U107">
        <v>53.332999999999998</v>
      </c>
      <c r="V107">
        <v>3.82</v>
      </c>
      <c r="W107">
        <v>8.94</v>
      </c>
      <c r="X107">
        <v>32.78</v>
      </c>
      <c r="Y107">
        <v>6.46</v>
      </c>
      <c r="Z107">
        <v>20.623712999999999</v>
      </c>
      <c r="AA107" t="s">
        <v>39</v>
      </c>
      <c r="AB107">
        <v>0.82</v>
      </c>
      <c r="AC107">
        <v>7.17</v>
      </c>
      <c r="AD107">
        <v>0</v>
      </c>
      <c r="AE107">
        <v>47.324344000000004</v>
      </c>
    </row>
    <row r="108" spans="1:31">
      <c r="A108">
        <v>140</v>
      </c>
      <c r="B108" t="s">
        <v>34</v>
      </c>
      <c r="C108">
        <v>0</v>
      </c>
      <c r="D108" t="s">
        <v>349</v>
      </c>
      <c r="E108">
        <v>25</v>
      </c>
      <c r="F108" t="s">
        <v>349</v>
      </c>
      <c r="G108" t="s">
        <v>349</v>
      </c>
      <c r="H108" t="s">
        <v>350</v>
      </c>
      <c r="I108">
        <v>70.709000000000003</v>
      </c>
      <c r="J108">
        <v>47.222000000000001</v>
      </c>
      <c r="K108">
        <v>0</v>
      </c>
      <c r="L108">
        <v>0</v>
      </c>
      <c r="M108">
        <v>31.38</v>
      </c>
      <c r="N108">
        <v>3.51</v>
      </c>
      <c r="O108">
        <v>26.708593</v>
      </c>
      <c r="P108" t="s">
        <v>37</v>
      </c>
      <c r="Q108" t="s">
        <v>349</v>
      </c>
      <c r="R108" t="s">
        <v>349</v>
      </c>
      <c r="S108" t="s">
        <v>638</v>
      </c>
      <c r="T108">
        <v>70.632999999999996</v>
      </c>
      <c r="U108">
        <v>53.332999999999998</v>
      </c>
      <c r="V108">
        <v>0</v>
      </c>
      <c r="W108">
        <v>0</v>
      </c>
      <c r="X108">
        <v>0</v>
      </c>
      <c r="Y108">
        <v>6.46</v>
      </c>
      <c r="Z108">
        <v>20.632683</v>
      </c>
      <c r="AA108" t="s">
        <v>39</v>
      </c>
      <c r="AB108">
        <v>0</v>
      </c>
      <c r="AC108">
        <v>0</v>
      </c>
      <c r="AD108">
        <v>0</v>
      </c>
      <c r="AE108">
        <v>47.341276000000001</v>
      </c>
    </row>
    <row r="109" spans="1:31">
      <c r="A109">
        <v>151</v>
      </c>
      <c r="B109" t="s">
        <v>34</v>
      </c>
      <c r="C109">
        <v>0</v>
      </c>
      <c r="D109" t="s">
        <v>355</v>
      </c>
      <c r="E109">
        <v>25</v>
      </c>
      <c r="F109" t="s">
        <v>355</v>
      </c>
      <c r="G109" t="s">
        <v>355</v>
      </c>
      <c r="H109" t="s">
        <v>356</v>
      </c>
      <c r="I109">
        <v>70.953000000000003</v>
      </c>
      <c r="J109">
        <v>47.222000000000001</v>
      </c>
      <c r="K109">
        <v>0</v>
      </c>
      <c r="L109">
        <v>0.57999999999999996</v>
      </c>
      <c r="M109">
        <v>35.479999999999997</v>
      </c>
      <c r="N109">
        <v>3.51</v>
      </c>
      <c r="O109">
        <v>26.952784000000001</v>
      </c>
      <c r="P109" t="s">
        <v>37</v>
      </c>
      <c r="Q109" t="s">
        <v>355</v>
      </c>
      <c r="R109" t="s">
        <v>355</v>
      </c>
      <c r="S109" t="s">
        <v>639</v>
      </c>
      <c r="T109">
        <v>70.593000000000004</v>
      </c>
      <c r="U109">
        <v>53.332999999999998</v>
      </c>
      <c r="V109">
        <v>0</v>
      </c>
      <c r="W109">
        <v>0</v>
      </c>
      <c r="X109">
        <v>34.1</v>
      </c>
      <c r="Y109">
        <v>6.46</v>
      </c>
      <c r="Z109">
        <v>20.592756999999999</v>
      </c>
      <c r="AA109" t="s">
        <v>39</v>
      </c>
      <c r="AB109">
        <v>0</v>
      </c>
      <c r="AC109">
        <v>0</v>
      </c>
      <c r="AD109">
        <v>0</v>
      </c>
      <c r="AE109">
        <v>47.545541</v>
      </c>
    </row>
    <row r="110" spans="1:31">
      <c r="A110">
        <v>75</v>
      </c>
      <c r="B110" t="s">
        <v>34</v>
      </c>
      <c r="C110">
        <v>0</v>
      </c>
      <c r="D110" t="s">
        <v>361</v>
      </c>
      <c r="E110">
        <v>26</v>
      </c>
      <c r="F110" t="s">
        <v>361</v>
      </c>
      <c r="G110" t="s">
        <v>361</v>
      </c>
      <c r="H110" t="s">
        <v>362</v>
      </c>
      <c r="I110">
        <v>71.137</v>
      </c>
      <c r="J110">
        <v>47.222000000000001</v>
      </c>
      <c r="K110">
        <v>0</v>
      </c>
      <c r="L110">
        <v>0</v>
      </c>
      <c r="M110">
        <v>31.2</v>
      </c>
      <c r="N110">
        <v>3.51</v>
      </c>
      <c r="O110">
        <v>27.137367999999999</v>
      </c>
      <c r="P110" t="s">
        <v>37</v>
      </c>
      <c r="Q110" t="s">
        <v>361</v>
      </c>
      <c r="R110" t="s">
        <v>361</v>
      </c>
      <c r="S110" t="s">
        <v>640</v>
      </c>
      <c r="T110">
        <v>70.430999999999997</v>
      </c>
      <c r="U110">
        <v>53.332999999999998</v>
      </c>
      <c r="V110">
        <v>0</v>
      </c>
      <c r="W110">
        <v>0</v>
      </c>
      <c r="X110">
        <v>0</v>
      </c>
      <c r="Y110">
        <v>6.46</v>
      </c>
      <c r="Z110">
        <v>20.431082</v>
      </c>
      <c r="AA110" t="s">
        <v>39</v>
      </c>
      <c r="AB110">
        <v>0.38</v>
      </c>
      <c r="AC110">
        <v>0</v>
      </c>
      <c r="AD110">
        <v>0</v>
      </c>
      <c r="AE110">
        <v>47.568449999999999</v>
      </c>
    </row>
    <row r="111" spans="1:31">
      <c r="A111">
        <v>72</v>
      </c>
      <c r="B111" t="s">
        <v>34</v>
      </c>
      <c r="C111">
        <v>0</v>
      </c>
      <c r="D111" t="s">
        <v>367</v>
      </c>
      <c r="E111">
        <v>27</v>
      </c>
      <c r="F111" t="s">
        <v>367</v>
      </c>
      <c r="G111" t="s">
        <v>367</v>
      </c>
      <c r="H111" t="s">
        <v>368</v>
      </c>
      <c r="I111">
        <v>71.203999999999994</v>
      </c>
      <c r="J111">
        <v>47.222000000000001</v>
      </c>
      <c r="K111">
        <v>0</v>
      </c>
      <c r="L111">
        <v>0</v>
      </c>
      <c r="M111">
        <v>31.2</v>
      </c>
      <c r="N111">
        <v>3.51</v>
      </c>
      <c r="O111">
        <v>27.204049000000001</v>
      </c>
      <c r="P111" t="s">
        <v>37</v>
      </c>
      <c r="Q111" t="s">
        <v>367</v>
      </c>
      <c r="R111" t="s">
        <v>367</v>
      </c>
      <c r="S111" t="s">
        <v>641</v>
      </c>
      <c r="T111">
        <v>70.504999999999995</v>
      </c>
      <c r="U111">
        <v>53.332999999999998</v>
      </c>
      <c r="V111">
        <v>0</v>
      </c>
      <c r="W111">
        <v>0</v>
      </c>
      <c r="X111">
        <v>0</v>
      </c>
      <c r="Y111">
        <v>6.46</v>
      </c>
      <c r="Z111">
        <v>20.504781999999999</v>
      </c>
      <c r="AA111" t="s">
        <v>39</v>
      </c>
      <c r="AB111">
        <v>0</v>
      </c>
      <c r="AC111">
        <v>0</v>
      </c>
      <c r="AD111">
        <v>0</v>
      </c>
      <c r="AE111">
        <v>47.708829999999999</v>
      </c>
    </row>
    <row r="112" spans="1:31">
      <c r="A112">
        <v>57</v>
      </c>
      <c r="B112" t="s">
        <v>34</v>
      </c>
      <c r="C112">
        <v>0</v>
      </c>
      <c r="D112" t="s">
        <v>370</v>
      </c>
      <c r="E112">
        <v>27</v>
      </c>
      <c r="F112" t="s">
        <v>370</v>
      </c>
      <c r="G112" t="s">
        <v>370</v>
      </c>
      <c r="H112" t="s">
        <v>371</v>
      </c>
      <c r="I112">
        <v>71.063000000000002</v>
      </c>
      <c r="J112">
        <v>47.222000000000001</v>
      </c>
      <c r="K112">
        <v>3.24</v>
      </c>
      <c r="L112">
        <v>15.09</v>
      </c>
      <c r="M112">
        <v>39.64</v>
      </c>
      <c r="N112">
        <v>3.51</v>
      </c>
      <c r="O112">
        <v>27.062721</v>
      </c>
      <c r="P112" t="s">
        <v>37</v>
      </c>
      <c r="Q112" t="s">
        <v>370</v>
      </c>
      <c r="R112" t="s">
        <v>370</v>
      </c>
      <c r="S112" t="s">
        <v>642</v>
      </c>
      <c r="T112">
        <v>70.727000000000004</v>
      </c>
      <c r="U112">
        <v>53.332999999999998</v>
      </c>
      <c r="V112">
        <v>0</v>
      </c>
      <c r="W112">
        <v>0</v>
      </c>
      <c r="X112">
        <v>34.14</v>
      </c>
      <c r="Y112">
        <v>6.46</v>
      </c>
      <c r="Z112">
        <v>20.726654</v>
      </c>
      <c r="AA112" t="s">
        <v>39</v>
      </c>
      <c r="AB112">
        <v>8.01</v>
      </c>
      <c r="AC112">
        <v>2.48</v>
      </c>
      <c r="AD112">
        <v>0</v>
      </c>
      <c r="AE112">
        <v>47.789375</v>
      </c>
    </row>
    <row r="113" spans="1:31">
      <c r="A113">
        <v>153</v>
      </c>
      <c r="B113" t="s">
        <v>34</v>
      </c>
      <c r="C113">
        <v>0</v>
      </c>
      <c r="D113" t="s">
        <v>373</v>
      </c>
      <c r="E113">
        <v>28</v>
      </c>
      <c r="F113" t="s">
        <v>373</v>
      </c>
      <c r="G113" t="s">
        <v>373</v>
      </c>
      <c r="H113" t="s">
        <v>374</v>
      </c>
      <c r="I113">
        <v>71.064999999999998</v>
      </c>
      <c r="J113">
        <v>47.222000000000001</v>
      </c>
      <c r="K113">
        <v>0</v>
      </c>
      <c r="L113">
        <v>0</v>
      </c>
      <c r="M113">
        <v>31.2</v>
      </c>
      <c r="N113">
        <v>3.51</v>
      </c>
      <c r="O113">
        <v>27.064861000000001</v>
      </c>
      <c r="P113" t="s">
        <v>37</v>
      </c>
      <c r="Q113" t="s">
        <v>373</v>
      </c>
      <c r="R113" t="s">
        <v>373</v>
      </c>
      <c r="S113" t="s">
        <v>643</v>
      </c>
      <c r="T113">
        <v>70.730999999999995</v>
      </c>
      <c r="U113">
        <v>53.332999999999998</v>
      </c>
      <c r="V113">
        <v>0</v>
      </c>
      <c r="W113">
        <v>0</v>
      </c>
      <c r="X113">
        <v>0</v>
      </c>
      <c r="Y113">
        <v>6.46</v>
      </c>
      <c r="Z113">
        <v>20.730575000000002</v>
      </c>
      <c r="AA113" t="s">
        <v>39</v>
      </c>
      <c r="AB113">
        <v>4.75</v>
      </c>
      <c r="AC113">
        <v>4.6500000000000004</v>
      </c>
      <c r="AD113">
        <v>0</v>
      </c>
      <c r="AE113">
        <v>47.795436000000002</v>
      </c>
    </row>
    <row r="114" spans="1:31">
      <c r="A114">
        <v>100</v>
      </c>
      <c r="B114" t="s">
        <v>34</v>
      </c>
      <c r="C114">
        <v>0</v>
      </c>
      <c r="D114" t="s">
        <v>376</v>
      </c>
      <c r="E114">
        <v>26</v>
      </c>
      <c r="F114" t="s">
        <v>376</v>
      </c>
      <c r="G114" t="s">
        <v>376</v>
      </c>
      <c r="H114" t="s">
        <v>377</v>
      </c>
      <c r="I114">
        <v>71.165000000000006</v>
      </c>
      <c r="J114">
        <v>47.222000000000001</v>
      </c>
      <c r="K114">
        <v>0</v>
      </c>
      <c r="L114">
        <v>3.88</v>
      </c>
      <c r="M114">
        <v>31.2</v>
      </c>
      <c r="N114">
        <v>3.51</v>
      </c>
      <c r="O114">
        <v>27.164726999999999</v>
      </c>
      <c r="P114" t="s">
        <v>37</v>
      </c>
      <c r="Q114" t="s">
        <v>376</v>
      </c>
      <c r="R114" t="s">
        <v>376</v>
      </c>
      <c r="S114" t="s">
        <v>644</v>
      </c>
      <c r="T114">
        <v>70.798000000000002</v>
      </c>
      <c r="U114">
        <v>53.332999999999998</v>
      </c>
      <c r="V114">
        <v>0</v>
      </c>
      <c r="W114">
        <v>0</v>
      </c>
      <c r="X114">
        <v>0</v>
      </c>
      <c r="Y114">
        <v>6.46</v>
      </c>
      <c r="Z114">
        <v>20.797608</v>
      </c>
      <c r="AA114" t="s">
        <v>39</v>
      </c>
      <c r="AB114">
        <v>0</v>
      </c>
      <c r="AC114">
        <v>0</v>
      </c>
      <c r="AD114">
        <v>0</v>
      </c>
      <c r="AE114">
        <v>47.962335000000003</v>
      </c>
    </row>
    <row r="115" spans="1:31">
      <c r="A115">
        <v>146</v>
      </c>
      <c r="B115" t="s">
        <v>34</v>
      </c>
      <c r="C115">
        <v>0</v>
      </c>
      <c r="D115" t="s">
        <v>379</v>
      </c>
      <c r="E115">
        <v>28</v>
      </c>
      <c r="F115" t="s">
        <v>379</v>
      </c>
      <c r="G115" t="s">
        <v>379</v>
      </c>
      <c r="H115" t="s">
        <v>380</v>
      </c>
      <c r="I115">
        <v>71.168999999999997</v>
      </c>
      <c r="J115">
        <v>47.222000000000001</v>
      </c>
      <c r="K115">
        <v>0</v>
      </c>
      <c r="L115">
        <v>6.27</v>
      </c>
      <c r="M115">
        <v>32.950000000000003</v>
      </c>
      <c r="N115">
        <v>3.51</v>
      </c>
      <c r="O115">
        <v>27.169476</v>
      </c>
      <c r="P115" t="s">
        <v>37</v>
      </c>
      <c r="Q115" t="s">
        <v>379</v>
      </c>
      <c r="R115" t="s">
        <v>379</v>
      </c>
      <c r="S115" t="s">
        <v>645</v>
      </c>
      <c r="T115">
        <v>70.852000000000004</v>
      </c>
      <c r="U115">
        <v>53.332999999999998</v>
      </c>
      <c r="V115">
        <v>0</v>
      </c>
      <c r="W115">
        <v>0</v>
      </c>
      <c r="X115">
        <v>0</v>
      </c>
      <c r="Y115">
        <v>6.46</v>
      </c>
      <c r="Z115">
        <v>20.852277999999998</v>
      </c>
      <c r="AA115" t="s">
        <v>39</v>
      </c>
      <c r="AB115">
        <v>0</v>
      </c>
      <c r="AC115">
        <v>0</v>
      </c>
      <c r="AD115">
        <v>0</v>
      </c>
      <c r="AE115">
        <v>48.021754000000001</v>
      </c>
    </row>
    <row r="116" spans="1:31">
      <c r="A116">
        <v>95</v>
      </c>
      <c r="B116" t="s">
        <v>34</v>
      </c>
      <c r="C116">
        <v>0</v>
      </c>
      <c r="D116" t="s">
        <v>382</v>
      </c>
      <c r="E116">
        <v>26</v>
      </c>
      <c r="F116" t="s">
        <v>382</v>
      </c>
      <c r="G116" t="s">
        <v>382</v>
      </c>
      <c r="H116" t="s">
        <v>383</v>
      </c>
      <c r="I116">
        <v>71.054000000000002</v>
      </c>
      <c r="J116">
        <v>47.222000000000001</v>
      </c>
      <c r="K116">
        <v>0</v>
      </c>
      <c r="L116">
        <v>0</v>
      </c>
      <c r="M116">
        <v>31.2</v>
      </c>
      <c r="N116">
        <v>3.51</v>
      </c>
      <c r="O116">
        <v>27.053549</v>
      </c>
      <c r="P116" t="s">
        <v>37</v>
      </c>
      <c r="Q116" t="s">
        <v>382</v>
      </c>
      <c r="R116" t="s">
        <v>382</v>
      </c>
      <c r="S116" t="s">
        <v>646</v>
      </c>
      <c r="T116">
        <v>71.039000000000001</v>
      </c>
      <c r="U116">
        <v>53.332999999999998</v>
      </c>
      <c r="V116">
        <v>0</v>
      </c>
      <c r="W116">
        <v>0</v>
      </c>
      <c r="X116">
        <v>0</v>
      </c>
      <c r="Y116">
        <v>6.46</v>
      </c>
      <c r="Z116">
        <v>21.039306</v>
      </c>
      <c r="AA116" t="s">
        <v>39</v>
      </c>
      <c r="AB116">
        <v>0</v>
      </c>
      <c r="AC116">
        <v>0</v>
      </c>
      <c r="AD116">
        <v>0</v>
      </c>
      <c r="AE116">
        <v>48.092855</v>
      </c>
    </row>
    <row r="117" spans="1:31">
      <c r="A117">
        <v>55</v>
      </c>
      <c r="B117" t="s">
        <v>34</v>
      </c>
      <c r="C117">
        <v>0</v>
      </c>
      <c r="D117" t="s">
        <v>385</v>
      </c>
      <c r="E117">
        <v>29</v>
      </c>
      <c r="F117" t="s">
        <v>385</v>
      </c>
      <c r="G117" t="s">
        <v>385</v>
      </c>
      <c r="H117" t="s">
        <v>386</v>
      </c>
      <c r="I117">
        <v>71.245999999999995</v>
      </c>
      <c r="J117">
        <v>47.222000000000001</v>
      </c>
      <c r="K117">
        <v>0</v>
      </c>
      <c r="L117">
        <v>0</v>
      </c>
      <c r="M117">
        <v>31.2</v>
      </c>
      <c r="N117">
        <v>3.51</v>
      </c>
      <c r="O117">
        <v>27.246130000000001</v>
      </c>
      <c r="P117" t="s">
        <v>37</v>
      </c>
      <c r="Q117" t="s">
        <v>385</v>
      </c>
      <c r="R117" t="s">
        <v>385</v>
      </c>
      <c r="S117" t="s">
        <v>647</v>
      </c>
      <c r="T117">
        <v>70.944999999999993</v>
      </c>
      <c r="U117">
        <v>53.332999999999998</v>
      </c>
      <c r="V117">
        <v>2.99</v>
      </c>
      <c r="W117">
        <v>5.89</v>
      </c>
      <c r="X117">
        <v>0</v>
      </c>
      <c r="Y117">
        <v>6.46</v>
      </c>
      <c r="Z117">
        <v>20.944596000000001</v>
      </c>
      <c r="AA117" t="s">
        <v>39</v>
      </c>
      <c r="AB117">
        <v>0</v>
      </c>
      <c r="AC117">
        <v>0.89</v>
      </c>
      <c r="AD117">
        <v>0</v>
      </c>
      <c r="AE117">
        <v>48.190725999999998</v>
      </c>
    </row>
    <row r="118" spans="1:31">
      <c r="A118">
        <v>32</v>
      </c>
      <c r="B118" t="s">
        <v>34</v>
      </c>
      <c r="C118">
        <v>0</v>
      </c>
      <c r="D118" t="s">
        <v>388</v>
      </c>
      <c r="E118">
        <v>27</v>
      </c>
      <c r="F118" t="s">
        <v>388</v>
      </c>
      <c r="G118" t="s">
        <v>388</v>
      </c>
      <c r="H118" t="s">
        <v>389</v>
      </c>
      <c r="I118">
        <v>71.358000000000004</v>
      </c>
      <c r="J118">
        <v>47.222000000000001</v>
      </c>
      <c r="K118">
        <v>0</v>
      </c>
      <c r="L118">
        <v>7.9</v>
      </c>
      <c r="M118">
        <v>38.880000000000003</v>
      </c>
      <c r="N118">
        <v>3.51</v>
      </c>
      <c r="O118">
        <v>27.358318000000001</v>
      </c>
      <c r="P118" t="s">
        <v>37</v>
      </c>
      <c r="Q118" t="s">
        <v>388</v>
      </c>
      <c r="R118" t="s">
        <v>388</v>
      </c>
      <c r="S118" t="s">
        <v>648</v>
      </c>
      <c r="T118">
        <v>71.02</v>
      </c>
      <c r="U118">
        <v>53.332999999999998</v>
      </c>
      <c r="V118">
        <v>0</v>
      </c>
      <c r="W118">
        <v>0</v>
      </c>
      <c r="X118">
        <v>35.94</v>
      </c>
      <c r="Y118">
        <v>6.46</v>
      </c>
      <c r="Z118">
        <v>21.020309999999998</v>
      </c>
      <c r="AA118" t="s">
        <v>39</v>
      </c>
      <c r="AB118">
        <v>0</v>
      </c>
      <c r="AC118">
        <v>0</v>
      </c>
      <c r="AD118">
        <v>0</v>
      </c>
      <c r="AE118">
        <v>48.378627999999999</v>
      </c>
    </row>
    <row r="119" spans="1:31">
      <c r="A119">
        <v>145</v>
      </c>
      <c r="B119" t="s">
        <v>34</v>
      </c>
      <c r="C119">
        <v>0</v>
      </c>
      <c r="D119" t="s">
        <v>391</v>
      </c>
      <c r="E119">
        <v>27</v>
      </c>
      <c r="F119" t="s">
        <v>391</v>
      </c>
      <c r="G119" t="s">
        <v>391</v>
      </c>
      <c r="H119" t="s">
        <v>392</v>
      </c>
      <c r="I119">
        <v>71.272000000000006</v>
      </c>
      <c r="J119">
        <v>47.222000000000001</v>
      </c>
      <c r="K119">
        <v>0</v>
      </c>
      <c r="L119">
        <v>0</v>
      </c>
      <c r="M119">
        <v>31.38</v>
      </c>
      <c r="N119">
        <v>3.51</v>
      </c>
      <c r="O119">
        <v>27.271547000000002</v>
      </c>
      <c r="P119" t="s">
        <v>37</v>
      </c>
      <c r="Q119" t="s">
        <v>391</v>
      </c>
      <c r="R119" t="s">
        <v>391</v>
      </c>
      <c r="S119" t="s">
        <v>649</v>
      </c>
      <c r="T119">
        <v>71.296000000000006</v>
      </c>
      <c r="U119">
        <v>53.332999999999998</v>
      </c>
      <c r="V119">
        <v>0</v>
      </c>
      <c r="W119">
        <v>9.83</v>
      </c>
      <c r="X119">
        <v>33.29</v>
      </c>
      <c r="Y119">
        <v>6.46</v>
      </c>
      <c r="Z119">
        <v>21.296040999999999</v>
      </c>
      <c r="AA119" t="s">
        <v>39</v>
      </c>
      <c r="AB119">
        <v>7.12</v>
      </c>
      <c r="AC119">
        <v>9.1199999999999992</v>
      </c>
      <c r="AD119">
        <v>0</v>
      </c>
      <c r="AE119">
        <v>48.567588000000001</v>
      </c>
    </row>
    <row r="120" spans="1:31">
      <c r="A120">
        <v>141</v>
      </c>
      <c r="B120" t="s">
        <v>34</v>
      </c>
      <c r="C120">
        <v>0</v>
      </c>
      <c r="D120" t="s">
        <v>394</v>
      </c>
      <c r="E120">
        <v>28</v>
      </c>
      <c r="F120" t="s">
        <v>394</v>
      </c>
      <c r="G120" t="s">
        <v>394</v>
      </c>
      <c r="H120" t="s">
        <v>395</v>
      </c>
      <c r="I120">
        <v>71.581999999999994</v>
      </c>
      <c r="J120">
        <v>47.222000000000001</v>
      </c>
      <c r="K120">
        <v>0</v>
      </c>
      <c r="L120">
        <v>0</v>
      </c>
      <c r="M120">
        <v>31.2</v>
      </c>
      <c r="N120">
        <v>3.51</v>
      </c>
      <c r="O120">
        <v>27.582208000000001</v>
      </c>
      <c r="P120" t="s">
        <v>37</v>
      </c>
      <c r="Q120" t="s">
        <v>394</v>
      </c>
      <c r="R120" t="s">
        <v>394</v>
      </c>
      <c r="S120" t="s">
        <v>650</v>
      </c>
      <c r="T120">
        <v>71.284000000000006</v>
      </c>
      <c r="U120">
        <v>53.332999999999998</v>
      </c>
      <c r="V120">
        <v>0</v>
      </c>
      <c r="W120">
        <v>0</v>
      </c>
      <c r="X120">
        <v>0</v>
      </c>
      <c r="Y120">
        <v>6.46</v>
      </c>
      <c r="Z120">
        <v>21.283521</v>
      </c>
      <c r="AA120" t="s">
        <v>39</v>
      </c>
      <c r="AB120">
        <v>0</v>
      </c>
      <c r="AC120">
        <v>0</v>
      </c>
      <c r="AD120">
        <v>0</v>
      </c>
      <c r="AE120">
        <v>48.865727999999997</v>
      </c>
    </row>
    <row r="121" spans="1:31">
      <c r="A121">
        <v>54</v>
      </c>
      <c r="B121" t="s">
        <v>34</v>
      </c>
      <c r="C121">
        <v>0</v>
      </c>
      <c r="D121" t="s">
        <v>403</v>
      </c>
      <c r="E121">
        <v>28</v>
      </c>
      <c r="F121" t="s">
        <v>403</v>
      </c>
      <c r="G121" t="s">
        <v>403</v>
      </c>
      <c r="H121" t="s">
        <v>404</v>
      </c>
      <c r="I121">
        <v>71.456999999999994</v>
      </c>
      <c r="J121">
        <v>47.222000000000001</v>
      </c>
      <c r="K121">
        <v>0.71</v>
      </c>
      <c r="L121">
        <v>0.71</v>
      </c>
      <c r="M121">
        <v>31.38</v>
      </c>
      <c r="N121">
        <v>3.51</v>
      </c>
      <c r="O121">
        <v>27.456621999999999</v>
      </c>
      <c r="P121" t="s">
        <v>37</v>
      </c>
      <c r="Q121" t="s">
        <v>403</v>
      </c>
      <c r="R121" t="s">
        <v>403</v>
      </c>
      <c r="S121" t="s">
        <v>651</v>
      </c>
      <c r="T121">
        <v>71.515000000000001</v>
      </c>
      <c r="U121">
        <v>53.332999999999998</v>
      </c>
      <c r="V121">
        <v>0</v>
      </c>
      <c r="W121">
        <v>9.8800000000000008</v>
      </c>
      <c r="X121">
        <v>0</v>
      </c>
      <c r="Y121">
        <v>6.46</v>
      </c>
      <c r="Z121">
        <v>21.514524999999999</v>
      </c>
      <c r="AA121" t="s">
        <v>39</v>
      </c>
      <c r="AB121">
        <v>0</v>
      </c>
      <c r="AC121">
        <v>1.42</v>
      </c>
      <c r="AD121">
        <v>0</v>
      </c>
      <c r="AE121">
        <v>48.971145999999997</v>
      </c>
    </row>
    <row r="122" spans="1:31">
      <c r="A122">
        <v>40</v>
      </c>
      <c r="B122" t="s">
        <v>34</v>
      </c>
      <c r="C122">
        <v>0</v>
      </c>
      <c r="D122" t="s">
        <v>397</v>
      </c>
      <c r="E122">
        <v>27</v>
      </c>
      <c r="F122" t="s">
        <v>397</v>
      </c>
      <c r="G122" t="s">
        <v>397</v>
      </c>
      <c r="H122" t="s">
        <v>398</v>
      </c>
      <c r="I122">
        <v>71.611000000000004</v>
      </c>
      <c r="J122">
        <v>47.222000000000001</v>
      </c>
      <c r="K122">
        <v>4</v>
      </c>
      <c r="L122">
        <v>11.82</v>
      </c>
      <c r="M122">
        <v>36.200000000000003</v>
      </c>
      <c r="N122">
        <v>3.51</v>
      </c>
      <c r="O122">
        <v>27.610534999999999</v>
      </c>
      <c r="P122" t="s">
        <v>37</v>
      </c>
      <c r="Q122" t="s">
        <v>397</v>
      </c>
      <c r="R122" t="s">
        <v>397</v>
      </c>
      <c r="S122" t="s">
        <v>652</v>
      </c>
      <c r="T122">
        <v>71.373999999999995</v>
      </c>
      <c r="U122">
        <v>53.332999999999998</v>
      </c>
      <c r="V122">
        <v>0.95</v>
      </c>
      <c r="W122">
        <v>5.78</v>
      </c>
      <c r="X122">
        <v>37.840000000000003</v>
      </c>
      <c r="Y122">
        <v>6.46</v>
      </c>
      <c r="Z122">
        <v>21.374320000000001</v>
      </c>
      <c r="AA122" t="s">
        <v>39</v>
      </c>
      <c r="AB122">
        <v>7.6</v>
      </c>
      <c r="AC122">
        <v>8.4499999999999993</v>
      </c>
      <c r="AD122">
        <v>0</v>
      </c>
      <c r="AE122">
        <v>48.984855000000003</v>
      </c>
    </row>
    <row r="123" spans="1:31">
      <c r="A123">
        <v>38</v>
      </c>
      <c r="B123" t="s">
        <v>34</v>
      </c>
      <c r="C123">
        <v>0</v>
      </c>
      <c r="D123" t="s">
        <v>400</v>
      </c>
      <c r="E123">
        <v>28</v>
      </c>
      <c r="F123" t="s">
        <v>400</v>
      </c>
      <c r="G123" t="s">
        <v>400</v>
      </c>
      <c r="H123" t="s">
        <v>401</v>
      </c>
      <c r="I123">
        <v>71.611000000000004</v>
      </c>
      <c r="J123">
        <v>47.222000000000001</v>
      </c>
      <c r="K123">
        <v>0.36</v>
      </c>
      <c r="L123">
        <v>6.01</v>
      </c>
      <c r="M123">
        <v>35.97</v>
      </c>
      <c r="N123">
        <v>3.51</v>
      </c>
      <c r="O123">
        <v>27.610534999999999</v>
      </c>
      <c r="P123" t="s">
        <v>37</v>
      </c>
      <c r="Q123" t="s">
        <v>400</v>
      </c>
      <c r="R123" t="s">
        <v>400</v>
      </c>
      <c r="S123" t="s">
        <v>653</v>
      </c>
      <c r="T123">
        <v>71.373999999999995</v>
      </c>
      <c r="U123">
        <v>53.332999999999998</v>
      </c>
      <c r="V123">
        <v>0</v>
      </c>
      <c r="W123">
        <v>0</v>
      </c>
      <c r="X123">
        <v>0</v>
      </c>
      <c r="Y123">
        <v>6.46</v>
      </c>
      <c r="Z123">
        <v>21.374320000000001</v>
      </c>
      <c r="AA123" t="s">
        <v>39</v>
      </c>
      <c r="AB123">
        <v>0</v>
      </c>
      <c r="AC123">
        <v>5.32</v>
      </c>
      <c r="AD123">
        <v>0</v>
      </c>
      <c r="AE123">
        <v>48.984855000000003</v>
      </c>
    </row>
    <row r="124" spans="1:31">
      <c r="A124">
        <v>62</v>
      </c>
      <c r="B124" t="s">
        <v>34</v>
      </c>
      <c r="C124">
        <v>0</v>
      </c>
      <c r="D124" t="s">
        <v>406</v>
      </c>
      <c r="E124">
        <v>28</v>
      </c>
      <c r="F124" t="s">
        <v>406</v>
      </c>
      <c r="G124" t="s">
        <v>406</v>
      </c>
      <c r="H124" t="s">
        <v>407</v>
      </c>
      <c r="I124">
        <v>71.652000000000001</v>
      </c>
      <c r="J124">
        <v>47.222000000000001</v>
      </c>
      <c r="K124">
        <v>0</v>
      </c>
      <c r="L124">
        <v>10.41</v>
      </c>
      <c r="M124">
        <v>31.2</v>
      </c>
      <c r="N124">
        <v>3.51</v>
      </c>
      <c r="O124">
        <v>27.652304000000001</v>
      </c>
      <c r="P124" t="s">
        <v>37</v>
      </c>
      <c r="Q124" t="s">
        <v>406</v>
      </c>
      <c r="R124" t="s">
        <v>406</v>
      </c>
      <c r="S124" t="s">
        <v>654</v>
      </c>
      <c r="T124">
        <v>71.361999999999995</v>
      </c>
      <c r="U124">
        <v>53.332999999999998</v>
      </c>
      <c r="V124">
        <v>0</v>
      </c>
      <c r="W124">
        <v>0</v>
      </c>
      <c r="X124">
        <v>0</v>
      </c>
      <c r="Y124">
        <v>6.46</v>
      </c>
      <c r="Z124">
        <v>21.362485</v>
      </c>
      <c r="AA124" t="s">
        <v>39</v>
      </c>
      <c r="AB124">
        <v>6.42</v>
      </c>
      <c r="AC124">
        <v>0</v>
      </c>
      <c r="AD124">
        <v>0</v>
      </c>
      <c r="AE124">
        <v>49.014789999999998</v>
      </c>
    </row>
    <row r="125" spans="1:31">
      <c r="A125">
        <v>37</v>
      </c>
      <c r="B125" t="s">
        <v>34</v>
      </c>
      <c r="C125">
        <v>0</v>
      </c>
      <c r="D125" t="s">
        <v>409</v>
      </c>
      <c r="E125">
        <v>28</v>
      </c>
      <c r="F125" t="s">
        <v>409</v>
      </c>
      <c r="G125" t="s">
        <v>409</v>
      </c>
      <c r="H125" t="s">
        <v>410</v>
      </c>
      <c r="I125">
        <v>71.893000000000001</v>
      </c>
      <c r="J125">
        <v>47.222000000000001</v>
      </c>
      <c r="K125">
        <v>0.66</v>
      </c>
      <c r="L125">
        <v>2.27</v>
      </c>
      <c r="M125">
        <v>31.2</v>
      </c>
      <c r="N125">
        <v>3.51</v>
      </c>
      <c r="O125">
        <v>27.893096</v>
      </c>
      <c r="P125" t="s">
        <v>37</v>
      </c>
      <c r="Q125" t="s">
        <v>409</v>
      </c>
      <c r="R125" t="s">
        <v>409</v>
      </c>
      <c r="S125" t="s">
        <v>655</v>
      </c>
      <c r="T125">
        <v>71.313000000000002</v>
      </c>
      <c r="U125">
        <v>53.332999999999998</v>
      </c>
      <c r="V125">
        <v>0</v>
      </c>
      <c r="W125">
        <v>0</v>
      </c>
      <c r="X125">
        <v>0</v>
      </c>
      <c r="Y125">
        <v>6.46</v>
      </c>
      <c r="Z125">
        <v>21.313447</v>
      </c>
      <c r="AA125" t="s">
        <v>39</v>
      </c>
      <c r="AB125">
        <v>0</v>
      </c>
      <c r="AC125">
        <v>0</v>
      </c>
      <c r="AD125">
        <v>0</v>
      </c>
      <c r="AE125">
        <v>49.206544000000001</v>
      </c>
    </row>
    <row r="126" spans="1:31">
      <c r="A126">
        <v>162</v>
      </c>
      <c r="B126" t="s">
        <v>34</v>
      </c>
      <c r="C126">
        <v>0</v>
      </c>
      <c r="D126" t="s">
        <v>412</v>
      </c>
      <c r="E126">
        <v>27</v>
      </c>
      <c r="F126" t="s">
        <v>412</v>
      </c>
      <c r="G126" t="s">
        <v>412</v>
      </c>
      <c r="H126" t="s">
        <v>413</v>
      </c>
      <c r="I126">
        <v>71.930999999999997</v>
      </c>
      <c r="J126">
        <v>47.222000000000001</v>
      </c>
      <c r="K126">
        <v>0</v>
      </c>
      <c r="L126">
        <v>8.69</v>
      </c>
      <c r="M126">
        <v>39.200000000000003</v>
      </c>
      <c r="N126">
        <v>3.51</v>
      </c>
      <c r="O126">
        <v>27.931075</v>
      </c>
      <c r="P126" t="s">
        <v>37</v>
      </c>
      <c r="Q126" t="s">
        <v>412</v>
      </c>
      <c r="R126" t="s">
        <v>412</v>
      </c>
      <c r="S126" t="s">
        <v>656</v>
      </c>
      <c r="T126">
        <v>71.367999999999995</v>
      </c>
      <c r="U126">
        <v>53.332999999999998</v>
      </c>
      <c r="V126">
        <v>0</v>
      </c>
      <c r="W126">
        <v>8.69</v>
      </c>
      <c r="X126">
        <v>0</v>
      </c>
      <c r="Y126">
        <v>6.46</v>
      </c>
      <c r="Z126">
        <v>21.367604</v>
      </c>
      <c r="AA126" t="s">
        <v>39</v>
      </c>
      <c r="AB126">
        <v>0</v>
      </c>
      <c r="AC126">
        <v>8.69</v>
      </c>
      <c r="AD126">
        <v>0</v>
      </c>
      <c r="AE126">
        <v>49.298679</v>
      </c>
    </row>
    <row r="127" spans="1:31">
      <c r="A127">
        <v>42</v>
      </c>
      <c r="B127" t="s">
        <v>34</v>
      </c>
      <c r="C127">
        <v>0</v>
      </c>
      <c r="D127" t="s">
        <v>415</v>
      </c>
      <c r="E127">
        <v>25</v>
      </c>
      <c r="F127" t="s">
        <v>415</v>
      </c>
      <c r="G127" t="s">
        <v>415</v>
      </c>
      <c r="H127" t="s">
        <v>416</v>
      </c>
      <c r="I127">
        <v>71.850999999999999</v>
      </c>
      <c r="J127">
        <v>47.222000000000001</v>
      </c>
      <c r="K127">
        <v>0</v>
      </c>
      <c r="L127">
        <v>0</v>
      </c>
      <c r="M127">
        <v>31.2</v>
      </c>
      <c r="N127">
        <v>3.51</v>
      </c>
      <c r="O127">
        <v>27.850985000000001</v>
      </c>
      <c r="P127" t="s">
        <v>37</v>
      </c>
      <c r="Q127" t="s">
        <v>415</v>
      </c>
      <c r="R127" t="s">
        <v>415</v>
      </c>
      <c r="S127" t="s">
        <v>657</v>
      </c>
      <c r="T127">
        <v>71.599000000000004</v>
      </c>
      <c r="U127">
        <v>53.332999999999998</v>
      </c>
      <c r="V127">
        <v>0</v>
      </c>
      <c r="W127">
        <v>0</v>
      </c>
      <c r="X127">
        <v>0</v>
      </c>
      <c r="Y127">
        <v>6.46</v>
      </c>
      <c r="Z127">
        <v>21.5991</v>
      </c>
      <c r="AA127" t="s">
        <v>39</v>
      </c>
      <c r="AB127">
        <v>0</v>
      </c>
      <c r="AC127">
        <v>0</v>
      </c>
      <c r="AD127">
        <v>0</v>
      </c>
      <c r="AE127">
        <v>49.450085000000001</v>
      </c>
    </row>
    <row r="128" spans="1:31">
      <c r="A128">
        <v>155</v>
      </c>
      <c r="B128" t="s">
        <v>34</v>
      </c>
      <c r="C128">
        <v>0</v>
      </c>
      <c r="D128" t="s">
        <v>421</v>
      </c>
      <c r="E128">
        <v>26</v>
      </c>
      <c r="F128" t="s">
        <v>421</v>
      </c>
      <c r="G128" t="s">
        <v>421</v>
      </c>
      <c r="H128" t="s">
        <v>422</v>
      </c>
      <c r="I128">
        <v>72.028999999999996</v>
      </c>
      <c r="J128">
        <v>47.222000000000001</v>
      </c>
      <c r="K128">
        <v>2.38</v>
      </c>
      <c r="L128">
        <v>10.68</v>
      </c>
      <c r="M128">
        <v>31.2</v>
      </c>
      <c r="N128">
        <v>3.51</v>
      </c>
      <c r="O128">
        <v>28.029278999999999</v>
      </c>
      <c r="P128" t="s">
        <v>37</v>
      </c>
      <c r="Q128" t="s">
        <v>421</v>
      </c>
      <c r="R128" t="s">
        <v>421</v>
      </c>
      <c r="S128" t="s">
        <v>658</v>
      </c>
      <c r="T128">
        <v>71.808000000000007</v>
      </c>
      <c r="U128">
        <v>53.332999999999998</v>
      </c>
      <c r="V128">
        <v>0</v>
      </c>
      <c r="W128">
        <v>6.89</v>
      </c>
      <c r="X128">
        <v>35.33</v>
      </c>
      <c r="Y128">
        <v>6.46</v>
      </c>
      <c r="Z128">
        <v>21.807811999999998</v>
      </c>
      <c r="AA128" t="s">
        <v>39</v>
      </c>
      <c r="AB128">
        <v>6.84</v>
      </c>
      <c r="AC128">
        <v>4.08</v>
      </c>
      <c r="AD128">
        <v>0</v>
      </c>
      <c r="AE128">
        <v>49.837091999999998</v>
      </c>
    </row>
    <row r="129" spans="1:31">
      <c r="A129">
        <v>2</v>
      </c>
      <c r="B129" t="s">
        <v>34</v>
      </c>
      <c r="C129">
        <v>0</v>
      </c>
      <c r="D129" t="s">
        <v>424</v>
      </c>
      <c r="E129">
        <v>27</v>
      </c>
      <c r="F129" t="s">
        <v>424</v>
      </c>
      <c r="G129" t="s">
        <v>424</v>
      </c>
      <c r="H129" t="s">
        <v>425</v>
      </c>
      <c r="I129">
        <v>72.028999999999996</v>
      </c>
      <c r="J129">
        <v>47.222000000000001</v>
      </c>
      <c r="K129">
        <v>0</v>
      </c>
      <c r="L129">
        <v>2.41</v>
      </c>
      <c r="M129">
        <v>31.2</v>
      </c>
      <c r="N129">
        <v>3.51</v>
      </c>
      <c r="O129">
        <v>28.029278999999999</v>
      </c>
      <c r="P129" t="s">
        <v>37</v>
      </c>
      <c r="Q129" t="s">
        <v>424</v>
      </c>
      <c r="R129" t="s">
        <v>424</v>
      </c>
      <c r="S129" t="s">
        <v>659</v>
      </c>
      <c r="T129">
        <v>71.873000000000005</v>
      </c>
      <c r="U129">
        <v>53.332999999999998</v>
      </c>
      <c r="V129">
        <v>0</v>
      </c>
      <c r="W129">
        <v>3.39</v>
      </c>
      <c r="X129">
        <v>0</v>
      </c>
      <c r="Y129">
        <v>6.46</v>
      </c>
      <c r="Z129">
        <v>21.872824999999999</v>
      </c>
      <c r="AA129" t="s">
        <v>39</v>
      </c>
      <c r="AB129">
        <v>0.39</v>
      </c>
      <c r="AC129">
        <v>4.66</v>
      </c>
      <c r="AD129">
        <v>0</v>
      </c>
      <c r="AE129">
        <v>49.902104000000001</v>
      </c>
    </row>
    <row r="130" spans="1:31">
      <c r="A130">
        <v>91</v>
      </c>
      <c r="B130" t="s">
        <v>34</v>
      </c>
      <c r="C130">
        <v>0</v>
      </c>
      <c r="D130" t="s">
        <v>427</v>
      </c>
      <c r="E130">
        <v>23</v>
      </c>
      <c r="F130" t="s">
        <v>427</v>
      </c>
      <c r="G130" t="s">
        <v>427</v>
      </c>
      <c r="H130" t="s">
        <v>428</v>
      </c>
      <c r="I130">
        <v>67.356999999999999</v>
      </c>
      <c r="J130">
        <v>41.667000000000002</v>
      </c>
      <c r="K130">
        <v>0</v>
      </c>
      <c r="L130">
        <v>0</v>
      </c>
      <c r="M130">
        <v>31.2</v>
      </c>
      <c r="N130">
        <v>3.51</v>
      </c>
      <c r="O130">
        <v>23.356724</v>
      </c>
      <c r="P130" t="s">
        <v>37</v>
      </c>
      <c r="Q130" t="s">
        <v>427</v>
      </c>
      <c r="R130" t="s">
        <v>427</v>
      </c>
      <c r="S130" t="s">
        <v>660</v>
      </c>
      <c r="T130">
        <v>66.331000000000003</v>
      </c>
      <c r="U130">
        <v>46.667000000000002</v>
      </c>
      <c r="V130">
        <v>0</v>
      </c>
      <c r="W130">
        <v>0</v>
      </c>
      <c r="X130">
        <v>43.3</v>
      </c>
      <c r="Y130">
        <v>6.46</v>
      </c>
      <c r="Z130">
        <v>16.331049</v>
      </c>
      <c r="AA130" t="s">
        <v>430</v>
      </c>
      <c r="AB130">
        <v>0</v>
      </c>
      <c r="AC130">
        <v>0</v>
      </c>
      <c r="AD130">
        <v>1</v>
      </c>
      <c r="AE130">
        <v>39.687773</v>
      </c>
    </row>
    <row r="131" spans="1:31">
      <c r="A131">
        <v>142</v>
      </c>
      <c r="B131" t="s">
        <v>34</v>
      </c>
      <c r="C131">
        <v>0</v>
      </c>
      <c r="D131" t="s">
        <v>431</v>
      </c>
      <c r="E131">
        <v>25</v>
      </c>
      <c r="F131" t="s">
        <v>431</v>
      </c>
      <c r="G131" t="s">
        <v>431</v>
      </c>
      <c r="H131" t="s">
        <v>432</v>
      </c>
      <c r="I131">
        <v>67.558999999999997</v>
      </c>
      <c r="J131">
        <v>41.667000000000002</v>
      </c>
      <c r="K131">
        <v>0</v>
      </c>
      <c r="L131">
        <v>5.94</v>
      </c>
      <c r="M131">
        <v>39.89</v>
      </c>
      <c r="N131">
        <v>3.51</v>
      </c>
      <c r="O131">
        <v>23.559349000000001</v>
      </c>
      <c r="P131" t="s">
        <v>37</v>
      </c>
      <c r="Q131" t="s">
        <v>431</v>
      </c>
      <c r="R131" t="s">
        <v>431</v>
      </c>
      <c r="S131" t="s">
        <v>661</v>
      </c>
      <c r="T131">
        <v>66.921000000000006</v>
      </c>
      <c r="U131">
        <v>46.667000000000002</v>
      </c>
      <c r="V131">
        <v>0</v>
      </c>
      <c r="W131">
        <v>0</v>
      </c>
      <c r="X131">
        <v>43.32</v>
      </c>
      <c r="Y131">
        <v>6.46</v>
      </c>
      <c r="Z131">
        <v>16.920535000000001</v>
      </c>
      <c r="AA131" t="s">
        <v>430</v>
      </c>
      <c r="AB131">
        <v>0</v>
      </c>
      <c r="AC131">
        <v>0</v>
      </c>
      <c r="AD131">
        <v>1</v>
      </c>
      <c r="AE131">
        <v>40.479885000000003</v>
      </c>
    </row>
    <row r="132" spans="1:31">
      <c r="A132">
        <v>103</v>
      </c>
      <c r="B132" t="s">
        <v>34</v>
      </c>
      <c r="C132">
        <v>0</v>
      </c>
      <c r="D132" t="s">
        <v>434</v>
      </c>
      <c r="E132">
        <v>22</v>
      </c>
      <c r="F132" t="s">
        <v>434</v>
      </c>
      <c r="G132" t="s">
        <v>434</v>
      </c>
      <c r="H132" t="s">
        <v>435</v>
      </c>
      <c r="I132">
        <v>67.668999999999997</v>
      </c>
      <c r="J132">
        <v>41.667000000000002</v>
      </c>
      <c r="K132">
        <v>0</v>
      </c>
      <c r="L132">
        <v>0</v>
      </c>
      <c r="M132">
        <v>47.49</v>
      </c>
      <c r="N132">
        <v>3.51</v>
      </c>
      <c r="O132">
        <v>23.669286</v>
      </c>
      <c r="P132" t="s">
        <v>436</v>
      </c>
      <c r="Q132" t="s">
        <v>434</v>
      </c>
      <c r="R132" t="s">
        <v>434</v>
      </c>
      <c r="S132" t="s">
        <v>662</v>
      </c>
      <c r="T132">
        <v>67.055000000000007</v>
      </c>
      <c r="U132">
        <v>46.667000000000002</v>
      </c>
      <c r="V132">
        <v>0</v>
      </c>
      <c r="W132">
        <v>5.84</v>
      </c>
      <c r="X132">
        <v>38.409999999999997</v>
      </c>
      <c r="Y132">
        <v>6.46</v>
      </c>
      <c r="Z132">
        <v>17.054993</v>
      </c>
      <c r="AA132" t="s">
        <v>39</v>
      </c>
      <c r="AB132">
        <v>0</v>
      </c>
      <c r="AC132">
        <v>0</v>
      </c>
      <c r="AD132">
        <v>1</v>
      </c>
      <c r="AE132">
        <v>40.724279000000003</v>
      </c>
    </row>
    <row r="133" spans="1:31">
      <c r="A133">
        <v>108</v>
      </c>
      <c r="B133" t="s">
        <v>34</v>
      </c>
      <c r="C133">
        <v>0</v>
      </c>
      <c r="D133" t="s">
        <v>438</v>
      </c>
      <c r="E133">
        <v>21</v>
      </c>
      <c r="F133" t="s">
        <v>438</v>
      </c>
      <c r="G133" t="s">
        <v>438</v>
      </c>
      <c r="H133" t="s">
        <v>439</v>
      </c>
      <c r="I133">
        <v>68.004999999999995</v>
      </c>
      <c r="J133">
        <v>41.667000000000002</v>
      </c>
      <c r="K133">
        <v>0</v>
      </c>
      <c r="L133">
        <v>1.3</v>
      </c>
      <c r="M133">
        <v>41.22</v>
      </c>
      <c r="N133">
        <v>3.51</v>
      </c>
      <c r="O133">
        <v>24.005023000000001</v>
      </c>
      <c r="P133" t="s">
        <v>436</v>
      </c>
      <c r="Q133" t="s">
        <v>438</v>
      </c>
      <c r="R133" t="s">
        <v>438</v>
      </c>
      <c r="S133" t="s">
        <v>663</v>
      </c>
      <c r="T133">
        <v>67.084000000000003</v>
      </c>
      <c r="U133">
        <v>46.667000000000002</v>
      </c>
      <c r="V133">
        <v>0</v>
      </c>
      <c r="W133">
        <v>0</v>
      </c>
      <c r="X133">
        <v>0</v>
      </c>
      <c r="Y133">
        <v>6.46</v>
      </c>
      <c r="Z133">
        <v>17.084109000000002</v>
      </c>
      <c r="AA133" t="s">
        <v>39</v>
      </c>
      <c r="AB133">
        <v>0</v>
      </c>
      <c r="AC133">
        <v>0</v>
      </c>
      <c r="AD133">
        <v>1</v>
      </c>
      <c r="AE133">
        <v>41.089131000000002</v>
      </c>
    </row>
    <row r="134" spans="1:31">
      <c r="A134">
        <v>69</v>
      </c>
      <c r="B134" t="s">
        <v>34</v>
      </c>
      <c r="C134">
        <v>0</v>
      </c>
      <c r="D134" t="s">
        <v>441</v>
      </c>
      <c r="E134">
        <v>25</v>
      </c>
      <c r="F134" t="s">
        <v>441</v>
      </c>
      <c r="G134" t="s">
        <v>441</v>
      </c>
      <c r="H134" t="s">
        <v>442</v>
      </c>
      <c r="I134">
        <v>68.004999999999995</v>
      </c>
      <c r="J134">
        <v>41.667000000000002</v>
      </c>
      <c r="K134">
        <v>0</v>
      </c>
      <c r="L134">
        <v>0</v>
      </c>
      <c r="M134">
        <v>45.57</v>
      </c>
      <c r="N134">
        <v>3.51</v>
      </c>
      <c r="O134">
        <v>24.005023000000001</v>
      </c>
      <c r="P134" t="s">
        <v>436</v>
      </c>
      <c r="Q134" t="s">
        <v>441</v>
      </c>
      <c r="R134" t="s">
        <v>441</v>
      </c>
      <c r="S134" t="s">
        <v>664</v>
      </c>
      <c r="T134">
        <v>67.444999999999993</v>
      </c>
      <c r="U134">
        <v>46.667000000000002</v>
      </c>
      <c r="V134">
        <v>0.91</v>
      </c>
      <c r="W134">
        <v>13.78</v>
      </c>
      <c r="X134">
        <v>38.9</v>
      </c>
      <c r="Y134">
        <v>6.46</v>
      </c>
      <c r="Z134">
        <v>17.445450999999998</v>
      </c>
      <c r="AA134" t="s">
        <v>39</v>
      </c>
      <c r="AB134">
        <v>0</v>
      </c>
      <c r="AC134">
        <v>0.2</v>
      </c>
      <c r="AD134">
        <v>1</v>
      </c>
      <c r="AE134">
        <v>41.450474</v>
      </c>
    </row>
    <row r="135" spans="1:31">
      <c r="A135">
        <v>7</v>
      </c>
      <c r="B135" t="s">
        <v>34</v>
      </c>
      <c r="C135">
        <v>0</v>
      </c>
      <c r="D135" t="s">
        <v>444</v>
      </c>
      <c r="E135">
        <v>22</v>
      </c>
      <c r="F135" t="s">
        <v>444</v>
      </c>
      <c r="G135" t="s">
        <v>444</v>
      </c>
      <c r="H135" t="s">
        <v>445</v>
      </c>
      <c r="I135">
        <v>68.34</v>
      </c>
      <c r="J135">
        <v>41.667000000000002</v>
      </c>
      <c r="K135">
        <v>3.5</v>
      </c>
      <c r="L135">
        <v>16.84</v>
      </c>
      <c r="M135">
        <v>45.83</v>
      </c>
      <c r="N135">
        <v>3.51</v>
      </c>
      <c r="O135">
        <v>24.339791999999999</v>
      </c>
      <c r="P135" t="s">
        <v>436</v>
      </c>
      <c r="Q135" t="s">
        <v>444</v>
      </c>
      <c r="R135" t="s">
        <v>444</v>
      </c>
      <c r="S135" t="s">
        <v>665</v>
      </c>
      <c r="T135">
        <v>67.835999999999999</v>
      </c>
      <c r="U135">
        <v>46.667000000000002</v>
      </c>
      <c r="V135">
        <v>0</v>
      </c>
      <c r="W135">
        <v>0</v>
      </c>
      <c r="X135">
        <v>38.79</v>
      </c>
      <c r="Y135">
        <v>6.46</v>
      </c>
      <c r="Z135">
        <v>17.836155999999999</v>
      </c>
      <c r="AA135" t="s">
        <v>39</v>
      </c>
      <c r="AB135">
        <v>2.15</v>
      </c>
      <c r="AC135">
        <v>0</v>
      </c>
      <c r="AD135">
        <v>1</v>
      </c>
      <c r="AE135">
        <v>42.175947999999998</v>
      </c>
    </row>
    <row r="136" spans="1:31">
      <c r="A136">
        <v>25</v>
      </c>
      <c r="B136" t="s">
        <v>34</v>
      </c>
      <c r="C136">
        <v>0</v>
      </c>
      <c r="D136" t="s">
        <v>447</v>
      </c>
      <c r="E136">
        <v>25</v>
      </c>
      <c r="F136" t="s">
        <v>447</v>
      </c>
      <c r="G136" t="s">
        <v>447</v>
      </c>
      <c r="H136" t="s">
        <v>448</v>
      </c>
      <c r="I136">
        <v>68.34</v>
      </c>
      <c r="J136">
        <v>41.667000000000002</v>
      </c>
      <c r="K136">
        <v>0</v>
      </c>
      <c r="L136">
        <v>0</v>
      </c>
      <c r="M136">
        <v>31.81</v>
      </c>
      <c r="N136">
        <v>3.51</v>
      </c>
      <c r="O136">
        <v>24.339791999999999</v>
      </c>
      <c r="P136" t="s">
        <v>37</v>
      </c>
      <c r="Q136" t="s">
        <v>447</v>
      </c>
      <c r="R136" t="s">
        <v>447</v>
      </c>
      <c r="S136" t="s">
        <v>666</v>
      </c>
      <c r="T136">
        <v>67.835999999999999</v>
      </c>
      <c r="U136">
        <v>46.667000000000002</v>
      </c>
      <c r="V136">
        <v>0</v>
      </c>
      <c r="W136">
        <v>0</v>
      </c>
      <c r="X136">
        <v>48.21</v>
      </c>
      <c r="Y136">
        <v>6.46</v>
      </c>
      <c r="Z136">
        <v>17.836155999999999</v>
      </c>
      <c r="AA136" t="s">
        <v>430</v>
      </c>
      <c r="AB136">
        <v>0</v>
      </c>
      <c r="AC136">
        <v>0</v>
      </c>
      <c r="AD136">
        <v>1</v>
      </c>
      <c r="AE136">
        <v>42.175947999999998</v>
      </c>
    </row>
    <row r="137" spans="1:31">
      <c r="A137">
        <v>8</v>
      </c>
      <c r="B137" t="s">
        <v>34</v>
      </c>
      <c r="C137">
        <v>0</v>
      </c>
      <c r="D137" t="s">
        <v>450</v>
      </c>
      <c r="E137">
        <v>25</v>
      </c>
      <c r="F137" t="s">
        <v>450</v>
      </c>
      <c r="G137" t="s">
        <v>450</v>
      </c>
      <c r="H137" t="s">
        <v>451</v>
      </c>
      <c r="I137">
        <v>68.747</v>
      </c>
      <c r="J137">
        <v>41.667000000000002</v>
      </c>
      <c r="K137">
        <v>0</v>
      </c>
      <c r="L137">
        <v>0</v>
      </c>
      <c r="M137">
        <v>31.02</v>
      </c>
      <c r="N137">
        <v>3.51</v>
      </c>
      <c r="O137">
        <v>24.746777999999999</v>
      </c>
      <c r="P137" t="s">
        <v>37</v>
      </c>
      <c r="Q137" t="s">
        <v>450</v>
      </c>
      <c r="R137" t="s">
        <v>450</v>
      </c>
      <c r="S137" t="s">
        <v>667</v>
      </c>
      <c r="T137">
        <v>67.971999999999994</v>
      </c>
      <c r="U137">
        <v>46.667000000000002</v>
      </c>
      <c r="V137">
        <v>0</v>
      </c>
      <c r="W137">
        <v>0</v>
      </c>
      <c r="X137">
        <v>49.11</v>
      </c>
      <c r="Y137">
        <v>6.46</v>
      </c>
      <c r="Z137">
        <v>17.971781</v>
      </c>
      <c r="AA137" t="s">
        <v>430</v>
      </c>
      <c r="AB137">
        <v>0</v>
      </c>
      <c r="AC137">
        <v>0</v>
      </c>
      <c r="AD137">
        <v>1</v>
      </c>
      <c r="AE137">
        <v>42.718558999999999</v>
      </c>
    </row>
    <row r="138" spans="1:31">
      <c r="A138">
        <v>33</v>
      </c>
      <c r="B138" t="s">
        <v>34</v>
      </c>
      <c r="C138">
        <v>0</v>
      </c>
      <c r="D138" t="s">
        <v>453</v>
      </c>
      <c r="E138">
        <v>22</v>
      </c>
      <c r="F138" t="s">
        <v>453</v>
      </c>
      <c r="G138" t="s">
        <v>453</v>
      </c>
      <c r="H138" t="s">
        <v>454</v>
      </c>
      <c r="I138">
        <v>68.989999999999995</v>
      </c>
      <c r="J138">
        <v>41.667000000000002</v>
      </c>
      <c r="K138">
        <v>0</v>
      </c>
      <c r="L138">
        <v>3.33</v>
      </c>
      <c r="M138">
        <v>31.2</v>
      </c>
      <c r="N138">
        <v>3.51</v>
      </c>
      <c r="O138">
        <v>24.990131999999999</v>
      </c>
      <c r="P138" t="s">
        <v>37</v>
      </c>
      <c r="Q138" t="s">
        <v>453</v>
      </c>
      <c r="R138" t="s">
        <v>453</v>
      </c>
      <c r="S138" t="s">
        <v>668</v>
      </c>
      <c r="T138">
        <v>67.869</v>
      </c>
      <c r="U138">
        <v>46.667000000000002</v>
      </c>
      <c r="V138">
        <v>0</v>
      </c>
      <c r="W138">
        <v>0</v>
      </c>
      <c r="X138">
        <v>44.51</v>
      </c>
      <c r="Y138">
        <v>6.46</v>
      </c>
      <c r="Z138">
        <v>17.869121</v>
      </c>
      <c r="AA138" t="s">
        <v>430</v>
      </c>
      <c r="AB138">
        <v>0</v>
      </c>
      <c r="AC138">
        <v>0</v>
      </c>
      <c r="AD138">
        <v>1</v>
      </c>
      <c r="AE138">
        <v>42.859254</v>
      </c>
    </row>
    <row r="139" spans="1:31">
      <c r="A139">
        <v>147</v>
      </c>
      <c r="B139" t="s">
        <v>34</v>
      </c>
      <c r="C139">
        <v>0</v>
      </c>
      <c r="D139" t="s">
        <v>456</v>
      </c>
      <c r="E139">
        <v>24</v>
      </c>
      <c r="F139" t="s">
        <v>456</v>
      </c>
      <c r="G139" t="s">
        <v>456</v>
      </c>
      <c r="H139" t="s">
        <v>457</v>
      </c>
      <c r="I139">
        <v>69.028000000000006</v>
      </c>
      <c r="J139">
        <v>41.667000000000002</v>
      </c>
      <c r="K139">
        <v>0</v>
      </c>
      <c r="L139">
        <v>4.16</v>
      </c>
      <c r="M139">
        <v>41.27</v>
      </c>
      <c r="N139">
        <v>3.51</v>
      </c>
      <c r="O139">
        <v>25.028051999999999</v>
      </c>
      <c r="P139" t="s">
        <v>436</v>
      </c>
      <c r="Q139" t="s">
        <v>456</v>
      </c>
      <c r="R139" t="s">
        <v>456</v>
      </c>
      <c r="S139" t="s">
        <v>669</v>
      </c>
      <c r="T139">
        <v>67.92</v>
      </c>
      <c r="U139">
        <v>46.667000000000002</v>
      </c>
      <c r="V139">
        <v>0</v>
      </c>
      <c r="W139">
        <v>0</v>
      </c>
      <c r="X139">
        <v>30</v>
      </c>
      <c r="Y139">
        <v>6.46</v>
      </c>
      <c r="Z139">
        <v>17.920407999999998</v>
      </c>
      <c r="AA139" t="s">
        <v>39</v>
      </c>
      <c r="AB139">
        <v>0</v>
      </c>
      <c r="AC139">
        <v>0</v>
      </c>
      <c r="AD139">
        <v>1</v>
      </c>
      <c r="AE139">
        <v>42.948461000000002</v>
      </c>
    </row>
    <row r="140" spans="1:31">
      <c r="A140">
        <v>39</v>
      </c>
      <c r="B140" t="s">
        <v>34</v>
      </c>
      <c r="C140">
        <v>0</v>
      </c>
      <c r="D140" t="s">
        <v>459</v>
      </c>
      <c r="E140">
        <v>23</v>
      </c>
      <c r="F140" t="s">
        <v>459</v>
      </c>
      <c r="G140" t="s">
        <v>459</v>
      </c>
      <c r="H140" t="s">
        <v>460</v>
      </c>
      <c r="I140">
        <v>68.945999999999998</v>
      </c>
      <c r="J140">
        <v>41.667000000000002</v>
      </c>
      <c r="K140">
        <v>0</v>
      </c>
      <c r="L140">
        <v>14.15</v>
      </c>
      <c r="M140">
        <v>41.09</v>
      </c>
      <c r="N140">
        <v>3.51</v>
      </c>
      <c r="O140">
        <v>24.945575000000002</v>
      </c>
      <c r="P140" t="s">
        <v>436</v>
      </c>
      <c r="Q140" t="s">
        <v>459</v>
      </c>
      <c r="R140" t="s">
        <v>459</v>
      </c>
      <c r="S140" t="s">
        <v>670</v>
      </c>
      <c r="T140">
        <v>68.555000000000007</v>
      </c>
      <c r="U140">
        <v>46.667000000000002</v>
      </c>
      <c r="V140">
        <v>0</v>
      </c>
      <c r="W140">
        <v>0</v>
      </c>
      <c r="X140">
        <v>0</v>
      </c>
      <c r="Y140">
        <v>6.46</v>
      </c>
      <c r="Z140">
        <v>18.555357000000001</v>
      </c>
      <c r="AA140" t="s">
        <v>39</v>
      </c>
      <c r="AB140">
        <v>0</v>
      </c>
      <c r="AC140">
        <v>0</v>
      </c>
      <c r="AD140">
        <v>1</v>
      </c>
      <c r="AE140">
        <v>43.500931999999999</v>
      </c>
    </row>
    <row r="141" spans="1:31">
      <c r="A141">
        <v>20</v>
      </c>
      <c r="B141" t="s">
        <v>34</v>
      </c>
      <c r="C141">
        <v>0</v>
      </c>
      <c r="D141" t="s">
        <v>462</v>
      </c>
      <c r="E141">
        <v>24</v>
      </c>
      <c r="F141" t="s">
        <v>462</v>
      </c>
      <c r="G141" t="s">
        <v>462</v>
      </c>
      <c r="H141" t="s">
        <v>463</v>
      </c>
      <c r="I141">
        <v>69.019000000000005</v>
      </c>
      <c r="J141">
        <v>41.667000000000002</v>
      </c>
      <c r="K141">
        <v>0</v>
      </c>
      <c r="L141">
        <v>0</v>
      </c>
      <c r="M141">
        <v>54.69</v>
      </c>
      <c r="N141">
        <v>3.51</v>
      </c>
      <c r="O141">
        <v>25.018751999999999</v>
      </c>
      <c r="P141" t="s">
        <v>436</v>
      </c>
      <c r="Q141" t="s">
        <v>462</v>
      </c>
      <c r="R141" t="s">
        <v>462</v>
      </c>
      <c r="S141" t="s">
        <v>671</v>
      </c>
      <c r="T141">
        <v>68.638000000000005</v>
      </c>
      <c r="U141">
        <v>46.667000000000002</v>
      </c>
      <c r="V141">
        <v>0</v>
      </c>
      <c r="W141">
        <v>11.48</v>
      </c>
      <c r="X141">
        <v>0</v>
      </c>
      <c r="Y141">
        <v>6.46</v>
      </c>
      <c r="Z141">
        <v>18.637864</v>
      </c>
      <c r="AA141" t="s">
        <v>39</v>
      </c>
      <c r="AB141">
        <v>0</v>
      </c>
      <c r="AC141">
        <v>4.3099999999999996</v>
      </c>
      <c r="AD141">
        <v>1</v>
      </c>
      <c r="AE141">
        <v>43.656616999999997</v>
      </c>
    </row>
    <row r="142" spans="1:31">
      <c r="A142">
        <v>28</v>
      </c>
      <c r="B142" t="s">
        <v>34</v>
      </c>
      <c r="C142">
        <v>0</v>
      </c>
      <c r="D142" t="s">
        <v>465</v>
      </c>
      <c r="E142">
        <v>22</v>
      </c>
      <c r="F142" t="s">
        <v>465</v>
      </c>
      <c r="G142" t="s">
        <v>465</v>
      </c>
      <c r="H142" t="s">
        <v>466</v>
      </c>
      <c r="I142">
        <v>69.334000000000003</v>
      </c>
      <c r="J142">
        <v>41.667000000000002</v>
      </c>
      <c r="K142">
        <v>0</v>
      </c>
      <c r="L142">
        <v>0</v>
      </c>
      <c r="M142">
        <v>31.2</v>
      </c>
      <c r="N142">
        <v>3.51</v>
      </c>
      <c r="O142">
        <v>25.333762</v>
      </c>
      <c r="P142" t="s">
        <v>37</v>
      </c>
      <c r="Q142" t="s">
        <v>465</v>
      </c>
      <c r="R142" t="s">
        <v>465</v>
      </c>
      <c r="S142" t="s">
        <v>672</v>
      </c>
      <c r="T142">
        <v>68.674000000000007</v>
      </c>
      <c r="U142">
        <v>46.667000000000002</v>
      </c>
      <c r="V142">
        <v>0</v>
      </c>
      <c r="W142">
        <v>0</v>
      </c>
      <c r="X142">
        <v>49.4</v>
      </c>
      <c r="Y142">
        <v>6.46</v>
      </c>
      <c r="Z142">
        <v>18.674247000000001</v>
      </c>
      <c r="AA142" t="s">
        <v>430</v>
      </c>
      <c r="AB142">
        <v>0</v>
      </c>
      <c r="AC142">
        <v>0</v>
      </c>
      <c r="AD142">
        <v>1</v>
      </c>
      <c r="AE142">
        <v>44.008009000000001</v>
      </c>
    </row>
    <row r="143" spans="1:31">
      <c r="A143">
        <v>138</v>
      </c>
      <c r="B143" t="s">
        <v>34</v>
      </c>
      <c r="C143">
        <v>0</v>
      </c>
      <c r="D143" t="s">
        <v>468</v>
      </c>
      <c r="E143">
        <v>24</v>
      </c>
      <c r="F143" t="s">
        <v>468</v>
      </c>
      <c r="G143" t="s">
        <v>468</v>
      </c>
      <c r="H143" t="s">
        <v>469</v>
      </c>
      <c r="I143">
        <v>69.498000000000005</v>
      </c>
      <c r="J143">
        <v>44.444000000000003</v>
      </c>
      <c r="K143">
        <v>0</v>
      </c>
      <c r="L143">
        <v>0</v>
      </c>
      <c r="M143">
        <v>40.35</v>
      </c>
      <c r="N143">
        <v>3.51</v>
      </c>
      <c r="O143">
        <v>25.497904999999999</v>
      </c>
      <c r="P143" t="s">
        <v>436</v>
      </c>
      <c r="Q143" t="s">
        <v>468</v>
      </c>
      <c r="R143" t="s">
        <v>468</v>
      </c>
      <c r="S143" t="s">
        <v>673</v>
      </c>
      <c r="T143">
        <v>68.838999999999999</v>
      </c>
      <c r="U143">
        <v>50</v>
      </c>
      <c r="V143">
        <v>0</v>
      </c>
      <c r="W143">
        <v>0</v>
      </c>
      <c r="X143">
        <v>0</v>
      </c>
      <c r="Y143">
        <v>6.46</v>
      </c>
      <c r="Z143">
        <v>18.838850999999998</v>
      </c>
      <c r="AA143" t="s">
        <v>39</v>
      </c>
      <c r="AB143">
        <v>0</v>
      </c>
      <c r="AC143">
        <v>0</v>
      </c>
      <c r="AD143">
        <v>1</v>
      </c>
      <c r="AE143">
        <v>44.336756000000001</v>
      </c>
    </row>
    <row r="144" spans="1:31">
      <c r="A144">
        <v>46</v>
      </c>
      <c r="B144" t="s">
        <v>34</v>
      </c>
      <c r="C144">
        <v>0</v>
      </c>
      <c r="D144" t="s">
        <v>471</v>
      </c>
      <c r="E144">
        <v>29</v>
      </c>
      <c r="F144" t="s">
        <v>471</v>
      </c>
      <c r="G144" t="s">
        <v>471</v>
      </c>
      <c r="H144" t="s">
        <v>472</v>
      </c>
      <c r="I144">
        <v>69.730999999999995</v>
      </c>
      <c r="J144">
        <v>44.444000000000003</v>
      </c>
      <c r="K144">
        <v>0</v>
      </c>
      <c r="L144">
        <v>2.27</v>
      </c>
      <c r="M144">
        <v>44.13</v>
      </c>
      <c r="N144">
        <v>3.51</v>
      </c>
      <c r="O144">
        <v>25.731203000000001</v>
      </c>
      <c r="P144" t="s">
        <v>436</v>
      </c>
      <c r="Q144" t="s">
        <v>471</v>
      </c>
      <c r="R144" t="s">
        <v>471</v>
      </c>
      <c r="S144" t="s">
        <v>674</v>
      </c>
      <c r="T144">
        <v>69.143000000000001</v>
      </c>
      <c r="U144">
        <v>50</v>
      </c>
      <c r="V144">
        <v>0</v>
      </c>
      <c r="W144">
        <v>0</v>
      </c>
      <c r="X144">
        <v>42.74</v>
      </c>
      <c r="Y144">
        <v>6.46</v>
      </c>
      <c r="Z144">
        <v>19.143132000000001</v>
      </c>
      <c r="AA144" t="s">
        <v>430</v>
      </c>
      <c r="AB144">
        <v>2.02</v>
      </c>
      <c r="AC144">
        <v>10.6</v>
      </c>
      <c r="AD144">
        <v>1</v>
      </c>
      <c r="AE144">
        <v>44.874333999999998</v>
      </c>
    </row>
    <row r="145" spans="1:31">
      <c r="A145">
        <v>59</v>
      </c>
      <c r="B145" t="s">
        <v>34</v>
      </c>
      <c r="C145">
        <v>0</v>
      </c>
      <c r="D145" t="s">
        <v>474</v>
      </c>
      <c r="E145">
        <v>25</v>
      </c>
      <c r="F145" t="s">
        <v>474</v>
      </c>
      <c r="G145" t="s">
        <v>474</v>
      </c>
      <c r="H145" t="s">
        <v>475</v>
      </c>
      <c r="I145">
        <v>69.831000000000003</v>
      </c>
      <c r="J145">
        <v>44.444000000000003</v>
      </c>
      <c r="K145">
        <v>0</v>
      </c>
      <c r="L145">
        <v>8.02</v>
      </c>
      <c r="M145">
        <v>50.76</v>
      </c>
      <c r="N145">
        <v>3.51</v>
      </c>
      <c r="O145">
        <v>25.831498</v>
      </c>
      <c r="P145" t="s">
        <v>436</v>
      </c>
      <c r="Q145" t="s">
        <v>474</v>
      </c>
      <c r="R145" t="s">
        <v>474</v>
      </c>
      <c r="S145" t="s">
        <v>675</v>
      </c>
      <c r="T145">
        <v>69.263999999999996</v>
      </c>
      <c r="U145">
        <v>50</v>
      </c>
      <c r="V145">
        <v>0</v>
      </c>
      <c r="W145">
        <v>0</v>
      </c>
      <c r="X145">
        <v>0</v>
      </c>
      <c r="Y145">
        <v>6.46</v>
      </c>
      <c r="Z145">
        <v>19.263648</v>
      </c>
      <c r="AA145" t="s">
        <v>39</v>
      </c>
      <c r="AB145">
        <v>1.61</v>
      </c>
      <c r="AC145">
        <v>0</v>
      </c>
      <c r="AD145">
        <v>1</v>
      </c>
      <c r="AE145">
        <v>45.095146</v>
      </c>
    </row>
    <row r="146" spans="1:31">
      <c r="A146">
        <v>161</v>
      </c>
      <c r="B146" t="s">
        <v>34</v>
      </c>
      <c r="C146">
        <v>0</v>
      </c>
      <c r="D146" t="s">
        <v>477</v>
      </c>
      <c r="E146">
        <v>23</v>
      </c>
      <c r="F146" t="s">
        <v>477</v>
      </c>
      <c r="G146" t="s">
        <v>477</v>
      </c>
      <c r="H146" t="s">
        <v>478</v>
      </c>
      <c r="I146">
        <v>69.816000000000003</v>
      </c>
      <c r="J146">
        <v>44.444000000000003</v>
      </c>
      <c r="K146">
        <v>0</v>
      </c>
      <c r="L146">
        <v>8.49</v>
      </c>
      <c r="M146">
        <v>44.77</v>
      </c>
      <c r="N146">
        <v>3.51</v>
      </c>
      <c r="O146">
        <v>25.816113000000001</v>
      </c>
      <c r="P146" t="s">
        <v>436</v>
      </c>
      <c r="Q146" t="s">
        <v>477</v>
      </c>
      <c r="R146" t="s">
        <v>477</v>
      </c>
      <c r="S146" t="s">
        <v>676</v>
      </c>
      <c r="T146">
        <v>69.582999999999998</v>
      </c>
      <c r="U146">
        <v>50</v>
      </c>
      <c r="V146">
        <v>0</v>
      </c>
      <c r="W146">
        <v>0</v>
      </c>
      <c r="X146">
        <v>0</v>
      </c>
      <c r="Y146">
        <v>6.46</v>
      </c>
      <c r="Z146">
        <v>19.582523999999999</v>
      </c>
      <c r="AA146" t="s">
        <v>39</v>
      </c>
      <c r="AB146">
        <v>0</v>
      </c>
      <c r="AC146">
        <v>0</v>
      </c>
      <c r="AD146">
        <v>1</v>
      </c>
      <c r="AE146">
        <v>45.398637000000001</v>
      </c>
    </row>
    <row r="147" spans="1:31">
      <c r="A147">
        <v>44</v>
      </c>
      <c r="B147" t="s">
        <v>34</v>
      </c>
      <c r="C147">
        <v>0</v>
      </c>
      <c r="D147" t="s">
        <v>480</v>
      </c>
      <c r="E147">
        <v>27</v>
      </c>
      <c r="F147" t="s">
        <v>480</v>
      </c>
      <c r="G147" t="s">
        <v>480</v>
      </c>
      <c r="H147" t="s">
        <v>481</v>
      </c>
      <c r="I147">
        <v>70.031999999999996</v>
      </c>
      <c r="J147">
        <v>44.444000000000003</v>
      </c>
      <c r="K147">
        <v>0</v>
      </c>
      <c r="L147">
        <v>13.63</v>
      </c>
      <c r="M147">
        <v>51.84</v>
      </c>
      <c r="N147">
        <v>3.51</v>
      </c>
      <c r="O147">
        <v>26.032153999999998</v>
      </c>
      <c r="P147" t="s">
        <v>436</v>
      </c>
      <c r="Q147" t="s">
        <v>480</v>
      </c>
      <c r="R147" t="s">
        <v>480</v>
      </c>
      <c r="S147" t="s">
        <v>677</v>
      </c>
      <c r="T147">
        <v>69.459000000000003</v>
      </c>
      <c r="U147">
        <v>50</v>
      </c>
      <c r="V147">
        <v>0</v>
      </c>
      <c r="W147">
        <v>0</v>
      </c>
      <c r="X147">
        <v>0</v>
      </c>
      <c r="Y147">
        <v>6.46</v>
      </c>
      <c r="Z147">
        <v>19.459063</v>
      </c>
      <c r="AA147" t="s">
        <v>39</v>
      </c>
      <c r="AB147">
        <v>0</v>
      </c>
      <c r="AC147">
        <v>0</v>
      </c>
      <c r="AD147">
        <v>1</v>
      </c>
      <c r="AE147">
        <v>45.491216999999999</v>
      </c>
    </row>
    <row r="148" spans="1:31">
      <c r="A148">
        <v>135</v>
      </c>
      <c r="B148" t="s">
        <v>34</v>
      </c>
      <c r="C148">
        <v>0</v>
      </c>
      <c r="D148" t="s">
        <v>483</v>
      </c>
      <c r="E148">
        <v>28</v>
      </c>
      <c r="F148" t="s">
        <v>483</v>
      </c>
      <c r="G148" t="s">
        <v>483</v>
      </c>
      <c r="H148" t="s">
        <v>484</v>
      </c>
      <c r="I148">
        <v>70.227000000000004</v>
      </c>
      <c r="J148">
        <v>47.222000000000001</v>
      </c>
      <c r="K148">
        <v>0</v>
      </c>
      <c r="L148">
        <v>1.27</v>
      </c>
      <c r="M148">
        <v>43.35</v>
      </c>
      <c r="N148">
        <v>3.51</v>
      </c>
      <c r="O148">
        <v>26.22691</v>
      </c>
      <c r="P148" t="s">
        <v>436</v>
      </c>
      <c r="Q148" t="s">
        <v>483</v>
      </c>
      <c r="R148" t="s">
        <v>483</v>
      </c>
      <c r="S148" t="s">
        <v>678</v>
      </c>
      <c r="T148">
        <v>69.691000000000003</v>
      </c>
      <c r="U148">
        <v>53.332999999999998</v>
      </c>
      <c r="V148">
        <v>0</v>
      </c>
      <c r="W148">
        <v>0</v>
      </c>
      <c r="X148">
        <v>0</v>
      </c>
      <c r="Y148">
        <v>6.46</v>
      </c>
      <c r="Z148">
        <v>19.690866</v>
      </c>
      <c r="AA148" t="s">
        <v>39</v>
      </c>
      <c r="AB148">
        <v>0</v>
      </c>
      <c r="AC148">
        <v>0</v>
      </c>
      <c r="AD148">
        <v>1</v>
      </c>
      <c r="AE148">
        <v>45.917776000000003</v>
      </c>
    </row>
    <row r="149" spans="1:31">
      <c r="A149">
        <v>74</v>
      </c>
      <c r="B149" t="s">
        <v>34</v>
      </c>
      <c r="C149">
        <v>0</v>
      </c>
      <c r="D149" t="s">
        <v>486</v>
      </c>
      <c r="E149">
        <v>26</v>
      </c>
      <c r="F149" t="s">
        <v>486</v>
      </c>
      <c r="G149" t="s">
        <v>486</v>
      </c>
      <c r="H149" t="s">
        <v>487</v>
      </c>
      <c r="I149">
        <v>70.063999999999993</v>
      </c>
      <c r="J149">
        <v>47.222000000000001</v>
      </c>
      <c r="K149">
        <v>0</v>
      </c>
      <c r="L149">
        <v>1.2</v>
      </c>
      <c r="M149">
        <v>35.25</v>
      </c>
      <c r="N149">
        <v>3.51</v>
      </c>
      <c r="O149">
        <v>26.063516</v>
      </c>
      <c r="P149" t="s">
        <v>37</v>
      </c>
      <c r="Q149" t="s">
        <v>486</v>
      </c>
      <c r="R149" t="s">
        <v>486</v>
      </c>
      <c r="S149" t="s">
        <v>679</v>
      </c>
      <c r="T149">
        <v>69.873000000000005</v>
      </c>
      <c r="U149">
        <v>53.332999999999998</v>
      </c>
      <c r="V149">
        <v>16.850000000000001</v>
      </c>
      <c r="W149">
        <v>16.850000000000001</v>
      </c>
      <c r="X149">
        <v>42.64</v>
      </c>
      <c r="Y149">
        <v>6.46</v>
      </c>
      <c r="Z149">
        <v>19.872669999999999</v>
      </c>
      <c r="AA149" t="s">
        <v>430</v>
      </c>
      <c r="AB149">
        <v>0.41</v>
      </c>
      <c r="AC149">
        <v>0.11</v>
      </c>
      <c r="AD149">
        <v>1</v>
      </c>
      <c r="AE149">
        <v>45.936185999999999</v>
      </c>
    </row>
    <row r="150" spans="1:31">
      <c r="A150">
        <v>113</v>
      </c>
      <c r="B150" t="s">
        <v>34</v>
      </c>
      <c r="C150">
        <v>0</v>
      </c>
      <c r="D150" t="s">
        <v>489</v>
      </c>
      <c r="E150">
        <v>30</v>
      </c>
      <c r="F150" t="s">
        <v>489</v>
      </c>
      <c r="G150" t="s">
        <v>489</v>
      </c>
      <c r="H150" t="s">
        <v>490</v>
      </c>
      <c r="I150">
        <v>70.225999999999999</v>
      </c>
      <c r="J150">
        <v>47.222000000000001</v>
      </c>
      <c r="K150">
        <v>0</v>
      </c>
      <c r="L150">
        <v>5</v>
      </c>
      <c r="M150">
        <v>44.54</v>
      </c>
      <c r="N150">
        <v>3.51</v>
      </c>
      <c r="O150">
        <v>26.226163</v>
      </c>
      <c r="P150" t="s">
        <v>436</v>
      </c>
      <c r="Q150" t="s">
        <v>489</v>
      </c>
      <c r="R150" t="s">
        <v>489</v>
      </c>
      <c r="S150" t="s">
        <v>680</v>
      </c>
      <c r="T150">
        <v>69.739000000000004</v>
      </c>
      <c r="U150">
        <v>53.332999999999998</v>
      </c>
      <c r="V150">
        <v>0</v>
      </c>
      <c r="W150">
        <v>0</v>
      </c>
      <c r="X150">
        <v>29.65</v>
      </c>
      <c r="Y150">
        <v>6.46</v>
      </c>
      <c r="Z150">
        <v>19.739381999999999</v>
      </c>
      <c r="AA150" t="s">
        <v>39</v>
      </c>
      <c r="AB150">
        <v>2.08</v>
      </c>
      <c r="AC150">
        <v>0</v>
      </c>
      <c r="AD150">
        <v>1</v>
      </c>
      <c r="AE150">
        <v>45.965544999999999</v>
      </c>
    </row>
    <row r="151" spans="1:31">
      <c r="A151">
        <v>93</v>
      </c>
      <c r="B151" t="s">
        <v>34</v>
      </c>
      <c r="C151">
        <v>0</v>
      </c>
      <c r="D151" t="s">
        <v>492</v>
      </c>
      <c r="E151">
        <v>26</v>
      </c>
      <c r="F151" t="s">
        <v>492</v>
      </c>
      <c r="G151" t="s">
        <v>492</v>
      </c>
      <c r="H151" t="s">
        <v>493</v>
      </c>
      <c r="I151">
        <v>70.588999999999999</v>
      </c>
      <c r="J151">
        <v>47.222000000000001</v>
      </c>
      <c r="K151">
        <v>6.07</v>
      </c>
      <c r="L151">
        <v>17.079999999999998</v>
      </c>
      <c r="M151">
        <v>42.73</v>
      </c>
      <c r="N151">
        <v>3.51</v>
      </c>
      <c r="O151">
        <v>26.588705000000001</v>
      </c>
      <c r="P151" t="s">
        <v>436</v>
      </c>
      <c r="Q151" t="s">
        <v>492</v>
      </c>
      <c r="R151" t="s">
        <v>492</v>
      </c>
      <c r="S151" t="s">
        <v>681</v>
      </c>
      <c r="T151">
        <v>69.787000000000006</v>
      </c>
      <c r="U151">
        <v>53.332999999999998</v>
      </c>
      <c r="V151">
        <v>0</v>
      </c>
      <c r="W151">
        <v>0</v>
      </c>
      <c r="X151">
        <v>27.73</v>
      </c>
      <c r="Y151">
        <v>6.46</v>
      </c>
      <c r="Z151">
        <v>19.786729999999999</v>
      </c>
      <c r="AA151" t="s">
        <v>39</v>
      </c>
      <c r="AB151">
        <v>3.9</v>
      </c>
      <c r="AC151">
        <v>0.79</v>
      </c>
      <c r="AD151">
        <v>1</v>
      </c>
      <c r="AE151">
        <v>46.375435000000003</v>
      </c>
    </row>
    <row r="152" spans="1:31">
      <c r="A152">
        <v>29</v>
      </c>
      <c r="B152" t="s">
        <v>34</v>
      </c>
      <c r="C152">
        <v>0</v>
      </c>
      <c r="D152" t="s">
        <v>495</v>
      </c>
      <c r="E152">
        <v>26</v>
      </c>
      <c r="F152" t="s">
        <v>495</v>
      </c>
      <c r="G152" t="s">
        <v>495</v>
      </c>
      <c r="H152" t="s">
        <v>496</v>
      </c>
      <c r="I152">
        <v>70.622</v>
      </c>
      <c r="J152">
        <v>44.444000000000003</v>
      </c>
      <c r="K152">
        <v>0</v>
      </c>
      <c r="L152">
        <v>0</v>
      </c>
      <c r="M152">
        <v>48.95</v>
      </c>
      <c r="N152">
        <v>3.51</v>
      </c>
      <c r="O152">
        <v>26.622285000000002</v>
      </c>
      <c r="P152" t="s">
        <v>436</v>
      </c>
      <c r="Q152" t="s">
        <v>495</v>
      </c>
      <c r="R152" t="s">
        <v>495</v>
      </c>
      <c r="S152" t="s">
        <v>682</v>
      </c>
      <c r="T152">
        <v>69.811999999999998</v>
      </c>
      <c r="U152">
        <v>50</v>
      </c>
      <c r="V152">
        <v>0</v>
      </c>
      <c r="W152">
        <v>0</v>
      </c>
      <c r="X152">
        <v>0</v>
      </c>
      <c r="Y152">
        <v>6.46</v>
      </c>
      <c r="Z152">
        <v>19.812443999999999</v>
      </c>
      <c r="AA152" t="s">
        <v>39</v>
      </c>
      <c r="AB152">
        <v>0</v>
      </c>
      <c r="AC152">
        <v>0</v>
      </c>
      <c r="AD152">
        <v>1</v>
      </c>
      <c r="AE152">
        <v>46.434730000000002</v>
      </c>
    </row>
    <row r="153" spans="1:31">
      <c r="A153">
        <v>76</v>
      </c>
      <c r="B153" t="s">
        <v>34</v>
      </c>
      <c r="C153">
        <v>0</v>
      </c>
      <c r="D153" t="s">
        <v>501</v>
      </c>
      <c r="E153">
        <v>28</v>
      </c>
      <c r="F153" t="s">
        <v>501</v>
      </c>
      <c r="G153" t="s">
        <v>501</v>
      </c>
      <c r="H153" t="s">
        <v>502</v>
      </c>
      <c r="I153">
        <v>70.438000000000002</v>
      </c>
      <c r="J153">
        <v>47.222000000000001</v>
      </c>
      <c r="K153">
        <v>0</v>
      </c>
      <c r="L153">
        <v>16.98</v>
      </c>
      <c r="M153">
        <v>32.97</v>
      </c>
      <c r="N153">
        <v>3.51</v>
      </c>
      <c r="O153">
        <v>26.438298</v>
      </c>
      <c r="P153" t="s">
        <v>37</v>
      </c>
      <c r="Q153" t="s">
        <v>501</v>
      </c>
      <c r="R153" t="s">
        <v>501</v>
      </c>
      <c r="S153" t="s">
        <v>683</v>
      </c>
      <c r="T153">
        <v>70.313999999999993</v>
      </c>
      <c r="U153">
        <v>53.332999999999998</v>
      </c>
      <c r="V153">
        <v>20.38</v>
      </c>
      <c r="W153">
        <v>25.73</v>
      </c>
      <c r="X153">
        <v>53.79</v>
      </c>
      <c r="Y153">
        <v>6.46</v>
      </c>
      <c r="Z153">
        <v>20.314042000000001</v>
      </c>
      <c r="AA153" t="s">
        <v>430</v>
      </c>
      <c r="AB153">
        <v>10.84</v>
      </c>
      <c r="AC153">
        <v>10.68</v>
      </c>
      <c r="AD153">
        <v>1</v>
      </c>
      <c r="AE153">
        <v>46.752339999999997</v>
      </c>
    </row>
    <row r="154" spans="1:31">
      <c r="A154">
        <v>88</v>
      </c>
      <c r="B154" t="s">
        <v>34</v>
      </c>
      <c r="C154">
        <v>0</v>
      </c>
      <c r="D154" t="s">
        <v>507</v>
      </c>
      <c r="E154">
        <v>27</v>
      </c>
      <c r="F154" t="s">
        <v>507</v>
      </c>
      <c r="G154" t="s">
        <v>507</v>
      </c>
      <c r="H154" t="s">
        <v>508</v>
      </c>
      <c r="I154">
        <v>70.656000000000006</v>
      </c>
      <c r="J154">
        <v>47.222000000000001</v>
      </c>
      <c r="K154">
        <v>0</v>
      </c>
      <c r="L154">
        <v>0</v>
      </c>
      <c r="M154">
        <v>36.31</v>
      </c>
      <c r="N154">
        <v>3.51</v>
      </c>
      <c r="O154">
        <v>26.655785000000002</v>
      </c>
      <c r="P154" t="s">
        <v>37</v>
      </c>
      <c r="Q154" t="s">
        <v>507</v>
      </c>
      <c r="R154" t="s">
        <v>507</v>
      </c>
      <c r="S154" t="s">
        <v>684</v>
      </c>
      <c r="T154">
        <v>70.198999999999998</v>
      </c>
      <c r="U154">
        <v>53.332999999999998</v>
      </c>
      <c r="V154">
        <v>0</v>
      </c>
      <c r="W154">
        <v>5.97</v>
      </c>
      <c r="X154">
        <v>52.16</v>
      </c>
      <c r="Y154">
        <v>6.46</v>
      </c>
      <c r="Z154">
        <v>20.199137</v>
      </c>
      <c r="AA154" t="s">
        <v>430</v>
      </c>
      <c r="AB154">
        <v>7.56</v>
      </c>
      <c r="AC154">
        <v>0</v>
      </c>
      <c r="AD154">
        <v>1</v>
      </c>
      <c r="AE154">
        <v>46.854920999999997</v>
      </c>
    </row>
    <row r="155" spans="1:31">
      <c r="A155">
        <v>71</v>
      </c>
      <c r="B155" t="s">
        <v>34</v>
      </c>
      <c r="C155">
        <v>0</v>
      </c>
      <c r="D155" t="s">
        <v>504</v>
      </c>
      <c r="E155">
        <v>28</v>
      </c>
      <c r="F155" t="s">
        <v>504</v>
      </c>
      <c r="G155" t="s">
        <v>504</v>
      </c>
      <c r="H155" t="s">
        <v>505</v>
      </c>
      <c r="I155">
        <v>70.632999999999996</v>
      </c>
      <c r="J155">
        <v>47.222000000000001</v>
      </c>
      <c r="K155">
        <v>0</v>
      </c>
      <c r="L155">
        <v>0</v>
      </c>
      <c r="M155">
        <v>44.13</v>
      </c>
      <c r="N155">
        <v>3.51</v>
      </c>
      <c r="O155">
        <v>26.633313999999999</v>
      </c>
      <c r="P155" t="s">
        <v>436</v>
      </c>
      <c r="Q155" t="s">
        <v>504</v>
      </c>
      <c r="R155" t="s">
        <v>504</v>
      </c>
      <c r="S155" t="s">
        <v>685</v>
      </c>
      <c r="T155">
        <v>70.222999999999999</v>
      </c>
      <c r="U155">
        <v>53.332999999999998</v>
      </c>
      <c r="V155">
        <v>0.27</v>
      </c>
      <c r="W155">
        <v>0.56000000000000005</v>
      </c>
      <c r="X155">
        <v>42.74</v>
      </c>
      <c r="Y155">
        <v>6.46</v>
      </c>
      <c r="Z155">
        <v>20.222750999999999</v>
      </c>
      <c r="AA155" t="s">
        <v>430</v>
      </c>
      <c r="AB155">
        <v>4.37</v>
      </c>
      <c r="AC155">
        <v>2.77</v>
      </c>
      <c r="AD155">
        <v>1</v>
      </c>
      <c r="AE155">
        <v>46.856065000000001</v>
      </c>
    </row>
    <row r="156" spans="1:31">
      <c r="A156">
        <v>132</v>
      </c>
      <c r="B156" t="s">
        <v>34</v>
      </c>
      <c r="C156">
        <v>0</v>
      </c>
      <c r="D156" t="s">
        <v>510</v>
      </c>
      <c r="E156">
        <v>27</v>
      </c>
      <c r="F156" t="s">
        <v>510</v>
      </c>
      <c r="G156" t="s">
        <v>510</v>
      </c>
      <c r="H156" t="s">
        <v>511</v>
      </c>
      <c r="I156">
        <v>70.709000000000003</v>
      </c>
      <c r="J156">
        <v>47.222000000000001</v>
      </c>
      <c r="K156">
        <v>4.0599999999999996</v>
      </c>
      <c r="L156">
        <v>16.260000000000002</v>
      </c>
      <c r="M156">
        <v>40.28</v>
      </c>
      <c r="N156">
        <v>3.51</v>
      </c>
      <c r="O156">
        <v>26.708593</v>
      </c>
      <c r="P156" t="s">
        <v>436</v>
      </c>
      <c r="Q156" t="s">
        <v>510</v>
      </c>
      <c r="R156" t="s">
        <v>510</v>
      </c>
      <c r="S156" t="s">
        <v>686</v>
      </c>
      <c r="T156">
        <v>70.632999999999996</v>
      </c>
      <c r="U156">
        <v>53.332999999999998</v>
      </c>
      <c r="V156">
        <v>0</v>
      </c>
      <c r="W156">
        <v>0.65</v>
      </c>
      <c r="X156">
        <v>0</v>
      </c>
      <c r="Y156">
        <v>6.46</v>
      </c>
      <c r="Z156">
        <v>20.632683</v>
      </c>
      <c r="AA156" t="s">
        <v>39</v>
      </c>
      <c r="AB156">
        <v>5.81</v>
      </c>
      <c r="AC156">
        <v>9.6300000000000008</v>
      </c>
      <c r="AD156">
        <v>1</v>
      </c>
      <c r="AE156">
        <v>47.341276000000001</v>
      </c>
    </row>
    <row r="157" spans="1:31">
      <c r="A157">
        <v>126</v>
      </c>
      <c r="B157" t="s">
        <v>34</v>
      </c>
      <c r="C157">
        <v>0</v>
      </c>
      <c r="D157" t="s">
        <v>352</v>
      </c>
      <c r="E157">
        <v>29</v>
      </c>
      <c r="F157" t="s">
        <v>352</v>
      </c>
      <c r="G157" t="s">
        <v>352</v>
      </c>
      <c r="H157" t="s">
        <v>353</v>
      </c>
      <c r="I157">
        <v>71.051000000000002</v>
      </c>
      <c r="J157">
        <v>47.222000000000001</v>
      </c>
      <c r="K157">
        <v>0</v>
      </c>
      <c r="L157">
        <v>0</v>
      </c>
      <c r="M157">
        <v>31.2</v>
      </c>
      <c r="N157">
        <v>3.51</v>
      </c>
      <c r="O157">
        <v>27.051387999999999</v>
      </c>
      <c r="P157" t="s">
        <v>37</v>
      </c>
      <c r="Q157" t="s">
        <v>352</v>
      </c>
      <c r="R157" t="s">
        <v>352</v>
      </c>
      <c r="S157" t="s">
        <v>687</v>
      </c>
      <c r="T157">
        <v>70.323999999999998</v>
      </c>
      <c r="U157">
        <v>53.332999999999998</v>
      </c>
      <c r="V157">
        <v>8.4499999999999993</v>
      </c>
      <c r="W157">
        <v>20.12</v>
      </c>
      <c r="X157">
        <v>42.61</v>
      </c>
      <c r="Y157">
        <v>6.46</v>
      </c>
      <c r="Z157">
        <v>20.323910999999999</v>
      </c>
      <c r="AA157" t="s">
        <v>430</v>
      </c>
      <c r="AB157">
        <v>2.66</v>
      </c>
      <c r="AC157">
        <v>9</v>
      </c>
      <c r="AD157">
        <v>1</v>
      </c>
      <c r="AE157">
        <v>47.375298999999998</v>
      </c>
    </row>
    <row r="158" spans="1:31">
      <c r="A158">
        <v>148</v>
      </c>
      <c r="B158" t="s">
        <v>34</v>
      </c>
      <c r="C158">
        <v>0</v>
      </c>
      <c r="D158" t="s">
        <v>513</v>
      </c>
      <c r="E158">
        <v>29</v>
      </c>
      <c r="F158" t="s">
        <v>513</v>
      </c>
      <c r="G158" t="s">
        <v>513</v>
      </c>
      <c r="H158" t="s">
        <v>514</v>
      </c>
      <c r="I158">
        <v>70.927999999999997</v>
      </c>
      <c r="J158">
        <v>47.222000000000001</v>
      </c>
      <c r="K158">
        <v>0</v>
      </c>
      <c r="L158">
        <v>10.25</v>
      </c>
      <c r="M158">
        <v>57.51</v>
      </c>
      <c r="N158">
        <v>3.51</v>
      </c>
      <c r="O158">
        <v>26.928018000000002</v>
      </c>
      <c r="P158" t="s">
        <v>436</v>
      </c>
      <c r="Q158" t="s">
        <v>513</v>
      </c>
      <c r="R158" t="s">
        <v>513</v>
      </c>
      <c r="S158" t="s">
        <v>688</v>
      </c>
      <c r="T158">
        <v>70.566000000000003</v>
      </c>
      <c r="U158">
        <v>53.332999999999998</v>
      </c>
      <c r="V158">
        <v>30.88</v>
      </c>
      <c r="W158">
        <v>30.88</v>
      </c>
      <c r="X158">
        <v>46.74</v>
      </c>
      <c r="Y158">
        <v>6.46</v>
      </c>
      <c r="Z158">
        <v>20.565967000000001</v>
      </c>
      <c r="AA158" t="s">
        <v>430</v>
      </c>
      <c r="AB158">
        <v>14.7</v>
      </c>
      <c r="AC158">
        <v>21.1</v>
      </c>
      <c r="AD158">
        <v>1</v>
      </c>
      <c r="AE158">
        <v>47.493985000000002</v>
      </c>
    </row>
    <row r="159" spans="1:31">
      <c r="A159">
        <v>85</v>
      </c>
      <c r="B159" t="s">
        <v>34</v>
      </c>
      <c r="C159">
        <v>0</v>
      </c>
      <c r="D159" t="s">
        <v>358</v>
      </c>
      <c r="E159">
        <v>27</v>
      </c>
      <c r="F159" t="s">
        <v>358</v>
      </c>
      <c r="G159" t="s">
        <v>358</v>
      </c>
      <c r="H159" t="s">
        <v>359</v>
      </c>
      <c r="I159">
        <v>71.123999999999995</v>
      </c>
      <c r="J159">
        <v>47.222000000000001</v>
      </c>
      <c r="K159">
        <v>4.25</v>
      </c>
      <c r="L159">
        <v>4.25</v>
      </c>
      <c r="M159">
        <v>31.2</v>
      </c>
      <c r="N159">
        <v>3.51</v>
      </c>
      <c r="O159">
        <v>27.123781000000001</v>
      </c>
      <c r="P159" t="s">
        <v>37</v>
      </c>
      <c r="Q159" t="s">
        <v>358</v>
      </c>
      <c r="R159" t="s">
        <v>358</v>
      </c>
      <c r="S159" t="s">
        <v>689</v>
      </c>
      <c r="T159">
        <v>70.412999999999997</v>
      </c>
      <c r="U159">
        <v>53.332999999999998</v>
      </c>
      <c r="V159">
        <v>17.899999999999999</v>
      </c>
      <c r="W159">
        <v>17.899999999999999</v>
      </c>
      <c r="X159">
        <v>40.54</v>
      </c>
      <c r="Y159">
        <v>6.46</v>
      </c>
      <c r="Z159">
        <v>20.413056999999998</v>
      </c>
      <c r="AA159" t="s">
        <v>430</v>
      </c>
      <c r="AB159">
        <v>9.64</v>
      </c>
      <c r="AC159">
        <v>12.49</v>
      </c>
      <c r="AD159">
        <v>1</v>
      </c>
      <c r="AE159">
        <v>47.536838000000003</v>
      </c>
    </row>
    <row r="160" spans="1:31">
      <c r="A160">
        <v>60</v>
      </c>
      <c r="B160" t="s">
        <v>34</v>
      </c>
      <c r="C160">
        <v>0</v>
      </c>
      <c r="D160" t="s">
        <v>364</v>
      </c>
      <c r="E160">
        <v>27</v>
      </c>
      <c r="F160" t="s">
        <v>364</v>
      </c>
      <c r="G160" t="s">
        <v>364</v>
      </c>
      <c r="H160" t="s">
        <v>365</v>
      </c>
      <c r="I160">
        <v>71.031000000000006</v>
      </c>
      <c r="J160">
        <v>47.222000000000001</v>
      </c>
      <c r="K160">
        <v>0</v>
      </c>
      <c r="L160">
        <v>0</v>
      </c>
      <c r="M160">
        <v>31.2</v>
      </c>
      <c r="N160">
        <v>3.51</v>
      </c>
      <c r="O160">
        <v>27.030767000000001</v>
      </c>
      <c r="P160" t="s">
        <v>37</v>
      </c>
      <c r="Q160" t="s">
        <v>364</v>
      </c>
      <c r="R160" t="s">
        <v>364</v>
      </c>
      <c r="S160" t="s">
        <v>690</v>
      </c>
      <c r="T160">
        <v>70.686999999999998</v>
      </c>
      <c r="U160">
        <v>53.332999999999998</v>
      </c>
      <c r="V160">
        <v>3.03</v>
      </c>
      <c r="W160">
        <v>11.3</v>
      </c>
      <c r="X160">
        <v>42.18</v>
      </c>
      <c r="Y160">
        <v>6.46</v>
      </c>
      <c r="Z160">
        <v>20.686966000000002</v>
      </c>
      <c r="AA160" t="s">
        <v>430</v>
      </c>
      <c r="AB160">
        <v>0</v>
      </c>
      <c r="AC160">
        <v>0</v>
      </c>
      <c r="AD160">
        <v>1</v>
      </c>
      <c r="AE160">
        <v>47.717733000000003</v>
      </c>
    </row>
    <row r="161" spans="1:31">
      <c r="A161">
        <v>11</v>
      </c>
      <c r="B161" t="s">
        <v>34</v>
      </c>
      <c r="C161">
        <v>0</v>
      </c>
      <c r="D161" t="s">
        <v>516</v>
      </c>
      <c r="E161">
        <v>26</v>
      </c>
      <c r="F161" t="s">
        <v>516</v>
      </c>
      <c r="G161" t="s">
        <v>516</v>
      </c>
      <c r="H161" t="s">
        <v>517</v>
      </c>
      <c r="I161">
        <v>71.126000000000005</v>
      </c>
      <c r="J161">
        <v>47.222000000000001</v>
      </c>
      <c r="K161">
        <v>0</v>
      </c>
      <c r="L161">
        <v>3.14</v>
      </c>
      <c r="M161">
        <v>45.02</v>
      </c>
      <c r="N161">
        <v>3.51</v>
      </c>
      <c r="O161">
        <v>27.125980999999999</v>
      </c>
      <c r="P161" t="s">
        <v>436</v>
      </c>
      <c r="Q161" t="s">
        <v>516</v>
      </c>
      <c r="R161" t="s">
        <v>516</v>
      </c>
      <c r="S161" t="s">
        <v>691</v>
      </c>
      <c r="T161">
        <v>71.123999999999995</v>
      </c>
      <c r="U161">
        <v>53.332999999999998</v>
      </c>
      <c r="V161">
        <v>0.71</v>
      </c>
      <c r="W161">
        <v>4.34</v>
      </c>
      <c r="X161">
        <v>32.619999999999997</v>
      </c>
      <c r="Y161">
        <v>6.46</v>
      </c>
      <c r="Z161">
        <v>21.124492</v>
      </c>
      <c r="AA161" t="s">
        <v>39</v>
      </c>
      <c r="AB161">
        <v>1.93</v>
      </c>
      <c r="AC161">
        <v>0</v>
      </c>
      <c r="AD161">
        <v>1</v>
      </c>
      <c r="AE161">
        <v>48.250473</v>
      </c>
    </row>
    <row r="162" spans="1:31">
      <c r="A162">
        <v>131</v>
      </c>
      <c r="B162" t="s">
        <v>34</v>
      </c>
      <c r="C162">
        <v>0</v>
      </c>
      <c r="D162" t="s">
        <v>519</v>
      </c>
      <c r="E162">
        <v>29</v>
      </c>
      <c r="F162" t="s">
        <v>519</v>
      </c>
      <c r="G162" t="s">
        <v>519</v>
      </c>
      <c r="H162" t="s">
        <v>520</v>
      </c>
      <c r="I162">
        <v>71.471999999999994</v>
      </c>
      <c r="J162">
        <v>47.222000000000001</v>
      </c>
      <c r="K162">
        <v>0</v>
      </c>
      <c r="L162">
        <v>9.4</v>
      </c>
      <c r="M162">
        <v>42.36</v>
      </c>
      <c r="N162">
        <v>3.51</v>
      </c>
      <c r="O162">
        <v>27.471776999999999</v>
      </c>
      <c r="P162" t="s">
        <v>436</v>
      </c>
      <c r="Q162" t="s">
        <v>519</v>
      </c>
      <c r="R162" t="s">
        <v>519</v>
      </c>
      <c r="S162" t="s">
        <v>692</v>
      </c>
      <c r="T162">
        <v>70.822000000000003</v>
      </c>
      <c r="U162">
        <v>53.332999999999998</v>
      </c>
      <c r="V162">
        <v>0</v>
      </c>
      <c r="W162">
        <v>8.76</v>
      </c>
      <c r="X162">
        <v>0</v>
      </c>
      <c r="Y162">
        <v>6.46</v>
      </c>
      <c r="Z162">
        <v>20.821815999999998</v>
      </c>
      <c r="AA162" t="s">
        <v>39</v>
      </c>
      <c r="AB162">
        <v>0</v>
      </c>
      <c r="AC162">
        <v>8.76</v>
      </c>
      <c r="AD162">
        <v>1</v>
      </c>
      <c r="AE162">
        <v>48.293593000000001</v>
      </c>
    </row>
    <row r="163" spans="1:31">
      <c r="A163">
        <v>31</v>
      </c>
      <c r="B163" t="s">
        <v>34</v>
      </c>
      <c r="C163">
        <v>0</v>
      </c>
      <c r="D163" t="s">
        <v>522</v>
      </c>
      <c r="E163">
        <v>28</v>
      </c>
      <c r="F163" t="s">
        <v>522</v>
      </c>
      <c r="G163" t="s">
        <v>522</v>
      </c>
      <c r="H163" t="s">
        <v>523</v>
      </c>
      <c r="I163">
        <v>71.370999999999995</v>
      </c>
      <c r="J163">
        <v>47.222000000000001</v>
      </c>
      <c r="K163">
        <v>0</v>
      </c>
      <c r="L163">
        <v>2.2400000000000002</v>
      </c>
      <c r="M163">
        <v>71.22</v>
      </c>
      <c r="N163">
        <v>3.51</v>
      </c>
      <c r="O163">
        <v>27.371483999999999</v>
      </c>
      <c r="P163" t="s">
        <v>436</v>
      </c>
      <c r="Q163" t="s">
        <v>522</v>
      </c>
      <c r="R163" t="s">
        <v>522</v>
      </c>
      <c r="S163" t="s">
        <v>693</v>
      </c>
      <c r="T163">
        <v>71.093999999999994</v>
      </c>
      <c r="U163">
        <v>53.332999999999998</v>
      </c>
      <c r="V163">
        <v>2.2000000000000002</v>
      </c>
      <c r="W163">
        <v>20.85</v>
      </c>
      <c r="X163">
        <v>81.489999999999995</v>
      </c>
      <c r="Y163">
        <v>6.46</v>
      </c>
      <c r="Z163">
        <v>21.094152000000001</v>
      </c>
      <c r="AA163" t="s">
        <v>430</v>
      </c>
      <c r="AB163">
        <v>10.6</v>
      </c>
      <c r="AC163">
        <v>10.48</v>
      </c>
      <c r="AD163">
        <v>1</v>
      </c>
      <c r="AE163">
        <v>48.465636000000003</v>
      </c>
    </row>
    <row r="164" spans="1:31">
      <c r="A164">
        <v>164</v>
      </c>
      <c r="B164" t="s">
        <v>34</v>
      </c>
      <c r="C164">
        <v>0</v>
      </c>
      <c r="D164" t="s">
        <v>525</v>
      </c>
      <c r="E164">
        <v>27</v>
      </c>
      <c r="F164" t="s">
        <v>525</v>
      </c>
      <c r="G164" t="s">
        <v>525</v>
      </c>
      <c r="H164" t="s">
        <v>526</v>
      </c>
      <c r="I164">
        <v>71.694000000000003</v>
      </c>
      <c r="J164">
        <v>47.222000000000001</v>
      </c>
      <c r="K164">
        <v>0</v>
      </c>
      <c r="L164">
        <v>6.79</v>
      </c>
      <c r="M164">
        <v>31.2</v>
      </c>
      <c r="N164">
        <v>3.51</v>
      </c>
      <c r="O164">
        <v>27.693911</v>
      </c>
      <c r="P164" t="s">
        <v>37</v>
      </c>
      <c r="Q164" t="s">
        <v>525</v>
      </c>
      <c r="R164" t="s">
        <v>525</v>
      </c>
      <c r="S164" t="s">
        <v>694</v>
      </c>
      <c r="T164">
        <v>71.415000000000006</v>
      </c>
      <c r="U164">
        <v>53.332999999999998</v>
      </c>
      <c r="V164">
        <v>0</v>
      </c>
      <c r="W164">
        <v>0</v>
      </c>
      <c r="X164">
        <v>42.75</v>
      </c>
      <c r="Y164">
        <v>6.46</v>
      </c>
      <c r="Z164">
        <v>21.414793</v>
      </c>
      <c r="AA164" t="s">
        <v>430</v>
      </c>
      <c r="AB164">
        <v>0</v>
      </c>
      <c r="AC164">
        <v>0</v>
      </c>
      <c r="AD164">
        <v>1</v>
      </c>
      <c r="AE164">
        <v>49.108704000000003</v>
      </c>
    </row>
    <row r="165" spans="1:31">
      <c r="A165">
        <v>47</v>
      </c>
      <c r="B165" t="s">
        <v>34</v>
      </c>
      <c r="C165">
        <v>0</v>
      </c>
      <c r="D165" t="s">
        <v>528</v>
      </c>
      <c r="E165">
        <v>27</v>
      </c>
      <c r="F165" t="s">
        <v>528</v>
      </c>
      <c r="G165" t="s">
        <v>528</v>
      </c>
      <c r="H165" t="s">
        <v>529</v>
      </c>
      <c r="I165">
        <v>71.796000000000006</v>
      </c>
      <c r="J165">
        <v>47.222000000000001</v>
      </c>
      <c r="K165">
        <v>0</v>
      </c>
      <c r="L165">
        <v>2.2000000000000002</v>
      </c>
      <c r="M165">
        <v>39.229999999999997</v>
      </c>
      <c r="N165">
        <v>3.51</v>
      </c>
      <c r="O165">
        <v>27.796279999999999</v>
      </c>
      <c r="P165" t="s">
        <v>37</v>
      </c>
      <c r="Q165" t="s">
        <v>528</v>
      </c>
      <c r="R165" t="s">
        <v>528</v>
      </c>
      <c r="S165" t="s">
        <v>695</v>
      </c>
      <c r="T165">
        <v>71.599000000000004</v>
      </c>
      <c r="U165">
        <v>53.332999999999998</v>
      </c>
      <c r="V165">
        <v>0</v>
      </c>
      <c r="W165">
        <v>0</v>
      </c>
      <c r="X165">
        <v>41.69</v>
      </c>
      <c r="Y165">
        <v>6.46</v>
      </c>
      <c r="Z165">
        <v>21.5991</v>
      </c>
      <c r="AA165" t="s">
        <v>430</v>
      </c>
      <c r="AB165">
        <v>0</v>
      </c>
      <c r="AC165">
        <v>0</v>
      </c>
      <c r="AD165">
        <v>1</v>
      </c>
      <c r="AE165">
        <v>49.395380000000003</v>
      </c>
    </row>
    <row r="166" spans="1:31">
      <c r="A166">
        <v>64</v>
      </c>
      <c r="B166" t="s">
        <v>34</v>
      </c>
      <c r="C166">
        <v>0</v>
      </c>
      <c r="D166" t="s">
        <v>418</v>
      </c>
      <c r="E166">
        <v>27</v>
      </c>
      <c r="F166" t="s">
        <v>418</v>
      </c>
      <c r="G166" t="s">
        <v>418</v>
      </c>
      <c r="H166" t="s">
        <v>419</v>
      </c>
      <c r="I166">
        <v>71.879000000000005</v>
      </c>
      <c r="J166">
        <v>47.222000000000001</v>
      </c>
      <c r="K166">
        <v>0</v>
      </c>
      <c r="L166">
        <v>12.18</v>
      </c>
      <c r="M166">
        <v>39.72</v>
      </c>
      <c r="N166">
        <v>3.51</v>
      </c>
      <c r="O166">
        <v>27.879027000000001</v>
      </c>
      <c r="P166" t="s">
        <v>37</v>
      </c>
      <c r="Q166" t="s">
        <v>418</v>
      </c>
      <c r="R166" t="s">
        <v>418</v>
      </c>
      <c r="S166" t="s">
        <v>696</v>
      </c>
      <c r="T166">
        <v>71.695999999999998</v>
      </c>
      <c r="U166">
        <v>53.332999999999998</v>
      </c>
      <c r="V166">
        <v>32.72</v>
      </c>
      <c r="W166">
        <v>32.72</v>
      </c>
      <c r="X166">
        <v>51.03</v>
      </c>
      <c r="Y166">
        <v>6.46</v>
      </c>
      <c r="Z166">
        <v>21.696145999999999</v>
      </c>
      <c r="AA166" t="s">
        <v>430</v>
      </c>
      <c r="AB166">
        <v>0</v>
      </c>
      <c r="AC166">
        <v>17.100000000000001</v>
      </c>
      <c r="AD166">
        <v>1</v>
      </c>
      <c r="AE166">
        <v>49.575172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8"/>
  <sheetViews>
    <sheetView workbookViewId="0">
      <selection activeCell="I39" sqref="I39"/>
    </sheetView>
  </sheetViews>
  <sheetFormatPr baseColWidth="10" defaultRowHeight="15" x14ac:dyDescent="0"/>
  <cols>
    <col min="2" max="2" width="9.5" style="1" bestFit="1" customWidth="1"/>
    <col min="3" max="3" width="8.5" style="1" bestFit="1" customWidth="1"/>
    <col min="4" max="4" width="10.6640625" style="1" bestFit="1" customWidth="1"/>
    <col min="5" max="5" width="13.1640625" style="1" bestFit="1" customWidth="1"/>
    <col min="6" max="6" width="6.1640625" style="1" bestFit="1" customWidth="1"/>
    <col min="7" max="8" width="15.6640625" style="1" customWidth="1"/>
    <col min="9" max="10" width="42.33203125" style="2" customWidth="1"/>
    <col min="11" max="11" width="35.5" style="2" customWidth="1"/>
    <col min="13" max="14" width="28.33203125" bestFit="1" customWidth="1"/>
  </cols>
  <sheetData>
    <row r="1" spans="1:14">
      <c r="A1" t="s">
        <v>698</v>
      </c>
      <c r="B1" s="3" t="s">
        <v>697</v>
      </c>
      <c r="C1" s="3" t="s">
        <v>1142</v>
      </c>
      <c r="D1" s="3" t="s">
        <v>1</v>
      </c>
      <c r="E1" s="3" t="s">
        <v>2</v>
      </c>
      <c r="F1" s="3" t="s">
        <v>3</v>
      </c>
      <c r="G1" s="3" t="s">
        <v>4</v>
      </c>
      <c r="H1" s="3"/>
      <c r="I1" s="4" t="s">
        <v>6</v>
      </c>
      <c r="J1" s="4"/>
      <c r="K1" s="4" t="s">
        <v>17</v>
      </c>
    </row>
    <row r="2" spans="1:14">
      <c r="A2">
        <v>1</v>
      </c>
      <c r="B2" s="1">
        <v>3</v>
      </c>
      <c r="C2" s="1" t="s">
        <v>34</v>
      </c>
      <c r="D2" s="1">
        <v>0</v>
      </c>
      <c r="E2" s="1" t="s">
        <v>226</v>
      </c>
      <c r="F2" s="1">
        <v>24</v>
      </c>
      <c r="G2" s="1" t="s">
        <v>226</v>
      </c>
      <c r="H2" s="1" t="s">
        <v>952</v>
      </c>
      <c r="I2" s="2" t="s">
        <v>699</v>
      </c>
      <c r="J2" s="2" t="s">
        <v>1047</v>
      </c>
      <c r="K2" s="2" t="s">
        <v>825</v>
      </c>
      <c r="M2">
        <f>LEN(I2)-1</f>
        <v>36</v>
      </c>
      <c r="N2">
        <f>LEN(K2)-1</f>
        <v>30</v>
      </c>
    </row>
    <row r="3" spans="1:14">
      <c r="A3">
        <v>2</v>
      </c>
      <c r="B3" s="1">
        <v>4</v>
      </c>
      <c r="C3" s="1" t="s">
        <v>34</v>
      </c>
      <c r="D3" s="1">
        <v>0</v>
      </c>
      <c r="E3" s="1" t="s">
        <v>313</v>
      </c>
      <c r="F3" s="1">
        <v>27</v>
      </c>
      <c r="G3" s="1" t="s">
        <v>313</v>
      </c>
      <c r="H3" s="1" t="s">
        <v>953</v>
      </c>
      <c r="I3" s="2" t="s">
        <v>700</v>
      </c>
      <c r="J3" s="2" t="s">
        <v>1048</v>
      </c>
      <c r="K3" s="2" t="s">
        <v>826</v>
      </c>
      <c r="M3" t="s">
        <v>951</v>
      </c>
      <c r="N3" t="s">
        <v>951</v>
      </c>
    </row>
    <row r="4" spans="1:14">
      <c r="A4">
        <v>3</v>
      </c>
      <c r="B4" s="1">
        <v>6</v>
      </c>
      <c r="C4" s="1" t="s">
        <v>34</v>
      </c>
      <c r="D4" s="1">
        <v>0</v>
      </c>
      <c r="E4" s="1" t="s">
        <v>181</v>
      </c>
      <c r="F4" s="1">
        <v>25</v>
      </c>
      <c r="G4" s="1" t="s">
        <v>181</v>
      </c>
      <c r="H4" s="1" t="s">
        <v>954</v>
      </c>
      <c r="I4" s="2" t="s">
        <v>701</v>
      </c>
      <c r="J4" s="2" t="s">
        <v>1049</v>
      </c>
      <c r="K4" s="2" t="s">
        <v>827</v>
      </c>
    </row>
    <row r="5" spans="1:14">
      <c r="A5">
        <v>4</v>
      </c>
      <c r="B5" s="1">
        <v>9</v>
      </c>
      <c r="C5" s="1" t="s">
        <v>34</v>
      </c>
      <c r="D5" s="1">
        <v>0</v>
      </c>
      <c r="E5" s="1" t="s">
        <v>343</v>
      </c>
      <c r="F5" s="1">
        <v>25</v>
      </c>
      <c r="G5" s="1" t="s">
        <v>343</v>
      </c>
      <c r="H5" s="1" t="s">
        <v>955</v>
      </c>
      <c r="I5" s="2" t="s">
        <v>702</v>
      </c>
      <c r="J5" s="2" t="s">
        <v>1050</v>
      </c>
      <c r="K5" s="2" t="s">
        <v>828</v>
      </c>
    </row>
    <row r="6" spans="1:14">
      <c r="A6">
        <v>5</v>
      </c>
      <c r="B6" s="1">
        <v>10</v>
      </c>
      <c r="C6" s="1" t="s">
        <v>34</v>
      </c>
      <c r="D6" s="1">
        <v>0</v>
      </c>
      <c r="E6" s="1" t="s">
        <v>148</v>
      </c>
      <c r="F6" s="1">
        <v>24</v>
      </c>
      <c r="G6" s="1" t="s">
        <v>148</v>
      </c>
      <c r="H6" s="1" t="s">
        <v>956</v>
      </c>
      <c r="I6" s="2" t="s">
        <v>703</v>
      </c>
      <c r="J6" s="2" t="s">
        <v>1051</v>
      </c>
      <c r="K6" s="2" t="s">
        <v>829</v>
      </c>
    </row>
    <row r="7" spans="1:14">
      <c r="A7">
        <v>6</v>
      </c>
      <c r="B7" s="1">
        <v>35</v>
      </c>
      <c r="C7" s="1" t="s">
        <v>34</v>
      </c>
      <c r="D7" s="1">
        <v>0</v>
      </c>
      <c r="E7" s="1" t="s">
        <v>94</v>
      </c>
      <c r="F7" s="1">
        <v>25</v>
      </c>
      <c r="G7" s="1" t="s">
        <v>94</v>
      </c>
      <c r="H7" s="1" t="s">
        <v>957</v>
      </c>
      <c r="I7" s="2" t="s">
        <v>704</v>
      </c>
      <c r="J7" s="2" t="s">
        <v>1052</v>
      </c>
      <c r="K7" s="2" t="s">
        <v>830</v>
      </c>
    </row>
    <row r="8" spans="1:14">
      <c r="A8">
        <v>7</v>
      </c>
      <c r="B8" s="1">
        <v>36</v>
      </c>
      <c r="C8" s="1" t="s">
        <v>34</v>
      </c>
      <c r="D8" s="1">
        <v>0</v>
      </c>
      <c r="E8" s="1" t="s">
        <v>166</v>
      </c>
      <c r="F8" s="1">
        <v>22</v>
      </c>
      <c r="G8" s="1" t="s">
        <v>166</v>
      </c>
      <c r="H8" s="1" t="s">
        <v>958</v>
      </c>
      <c r="I8" s="2" t="s">
        <v>705</v>
      </c>
      <c r="J8" s="2" t="s">
        <v>1053</v>
      </c>
      <c r="K8" s="2" t="s">
        <v>831</v>
      </c>
    </row>
    <row r="9" spans="1:14">
      <c r="A9">
        <v>8</v>
      </c>
      <c r="B9" s="1">
        <v>37</v>
      </c>
      <c r="C9" s="1" t="s">
        <v>34</v>
      </c>
      <c r="D9" s="1">
        <v>0</v>
      </c>
      <c r="E9" s="1" t="s">
        <v>409</v>
      </c>
      <c r="F9" s="1">
        <v>28</v>
      </c>
      <c r="G9" s="1" t="s">
        <v>409</v>
      </c>
      <c r="H9" s="1" t="s">
        <v>959</v>
      </c>
      <c r="I9" s="2" t="s">
        <v>706</v>
      </c>
      <c r="J9" s="2" t="s">
        <v>1054</v>
      </c>
      <c r="K9" s="2" t="s">
        <v>832</v>
      </c>
    </row>
    <row r="10" spans="1:14">
      <c r="A10">
        <v>9</v>
      </c>
      <c r="B10" s="1">
        <v>38</v>
      </c>
      <c r="C10" s="1" t="s">
        <v>34</v>
      </c>
      <c r="D10" s="1">
        <v>0</v>
      </c>
      <c r="E10" s="1" t="s">
        <v>400</v>
      </c>
      <c r="F10" s="1">
        <v>28</v>
      </c>
      <c r="G10" s="1" t="s">
        <v>400</v>
      </c>
      <c r="H10" s="1" t="s">
        <v>960</v>
      </c>
      <c r="I10" s="2" t="s">
        <v>707</v>
      </c>
      <c r="J10" s="2" t="s">
        <v>1055</v>
      </c>
      <c r="K10" s="2" t="s">
        <v>833</v>
      </c>
    </row>
    <row r="11" spans="1:14">
      <c r="A11">
        <v>10</v>
      </c>
      <c r="B11" s="1">
        <v>12</v>
      </c>
      <c r="C11" s="1" t="s">
        <v>34</v>
      </c>
      <c r="D11" s="1">
        <v>0</v>
      </c>
      <c r="E11" s="1" t="s">
        <v>121</v>
      </c>
      <c r="F11" s="1">
        <v>25</v>
      </c>
      <c r="G11" s="1" t="s">
        <v>121</v>
      </c>
      <c r="H11" s="1" t="s">
        <v>961</v>
      </c>
      <c r="I11" s="2" t="s">
        <v>708</v>
      </c>
      <c r="J11" s="2" t="s">
        <v>1056</v>
      </c>
      <c r="K11" s="2" t="s">
        <v>834</v>
      </c>
    </row>
    <row r="12" spans="1:14">
      <c r="A12">
        <v>11</v>
      </c>
      <c r="B12" s="1">
        <v>13</v>
      </c>
      <c r="C12" s="1" t="s">
        <v>34</v>
      </c>
      <c r="D12" s="1">
        <v>0</v>
      </c>
      <c r="E12" s="1" t="s">
        <v>142</v>
      </c>
      <c r="F12" s="1">
        <v>22</v>
      </c>
      <c r="G12" s="1" t="s">
        <v>142</v>
      </c>
      <c r="H12" s="1" t="s">
        <v>962</v>
      </c>
      <c r="I12" s="2" t="s">
        <v>709</v>
      </c>
      <c r="J12" s="2" t="s">
        <v>1057</v>
      </c>
      <c r="K12" s="2" t="s">
        <v>835</v>
      </c>
    </row>
    <row r="13" spans="1:14">
      <c r="A13">
        <v>12</v>
      </c>
      <c r="B13" s="1">
        <v>14</v>
      </c>
      <c r="C13" s="1" t="s">
        <v>34</v>
      </c>
      <c r="D13" s="1">
        <v>0</v>
      </c>
      <c r="E13" s="1" t="s">
        <v>124</v>
      </c>
      <c r="F13" s="1">
        <v>25</v>
      </c>
      <c r="G13" s="1" t="s">
        <v>124</v>
      </c>
      <c r="H13" s="1" t="s">
        <v>963</v>
      </c>
      <c r="I13" s="2" t="s">
        <v>710</v>
      </c>
      <c r="J13" s="2" t="s">
        <v>1058</v>
      </c>
      <c r="K13" s="2" t="s">
        <v>836</v>
      </c>
    </row>
    <row r="14" spans="1:14">
      <c r="A14">
        <v>13</v>
      </c>
      <c r="B14" s="1">
        <v>15</v>
      </c>
      <c r="C14" s="1" t="s">
        <v>34</v>
      </c>
      <c r="D14" s="1">
        <v>0</v>
      </c>
      <c r="E14" s="1" t="s">
        <v>163</v>
      </c>
      <c r="F14" s="1">
        <v>23</v>
      </c>
      <c r="G14" s="1" t="s">
        <v>163</v>
      </c>
      <c r="H14" s="1" t="s">
        <v>964</v>
      </c>
      <c r="I14" s="2" t="s">
        <v>711</v>
      </c>
      <c r="J14" s="2" t="s">
        <v>1059</v>
      </c>
      <c r="K14" s="2" t="s">
        <v>837</v>
      </c>
    </row>
    <row r="15" spans="1:14">
      <c r="A15">
        <v>14</v>
      </c>
      <c r="B15" s="1">
        <v>16</v>
      </c>
      <c r="C15" s="1" t="s">
        <v>34</v>
      </c>
      <c r="D15" s="1">
        <v>0</v>
      </c>
      <c r="E15" s="1" t="s">
        <v>322</v>
      </c>
      <c r="F15" s="1">
        <v>27</v>
      </c>
      <c r="G15" s="1" t="s">
        <v>322</v>
      </c>
      <c r="H15" s="1" t="s">
        <v>965</v>
      </c>
      <c r="I15" s="2" t="s">
        <v>712</v>
      </c>
      <c r="J15" s="2" t="s">
        <v>1060</v>
      </c>
      <c r="K15" s="2" t="s">
        <v>838</v>
      </c>
    </row>
    <row r="16" spans="1:14">
      <c r="A16">
        <v>15</v>
      </c>
      <c r="B16" s="1">
        <v>17</v>
      </c>
      <c r="C16" s="1" t="s">
        <v>34</v>
      </c>
      <c r="D16" s="1">
        <v>0</v>
      </c>
      <c r="E16" s="1" t="s">
        <v>184</v>
      </c>
      <c r="F16" s="1">
        <v>23</v>
      </c>
      <c r="G16" s="1" t="s">
        <v>184</v>
      </c>
      <c r="H16" s="1" t="s">
        <v>966</v>
      </c>
      <c r="I16" s="2" t="s">
        <v>713</v>
      </c>
      <c r="J16" s="2" t="s">
        <v>1061</v>
      </c>
      <c r="K16" s="2" t="s">
        <v>839</v>
      </c>
    </row>
    <row r="17" spans="1:11">
      <c r="A17">
        <v>16</v>
      </c>
      <c r="B17" s="1">
        <v>18</v>
      </c>
      <c r="C17" s="1" t="s">
        <v>34</v>
      </c>
      <c r="D17" s="1">
        <v>0</v>
      </c>
      <c r="E17" s="1" t="s">
        <v>208</v>
      </c>
      <c r="F17" s="1">
        <v>23</v>
      </c>
      <c r="G17" s="1" t="s">
        <v>208</v>
      </c>
      <c r="H17" s="1" t="s">
        <v>967</v>
      </c>
      <c r="I17" s="2" t="s">
        <v>714</v>
      </c>
      <c r="J17" s="2" t="s">
        <v>1062</v>
      </c>
      <c r="K17" s="2" t="s">
        <v>840</v>
      </c>
    </row>
    <row r="18" spans="1:11">
      <c r="A18">
        <v>17</v>
      </c>
      <c r="B18" s="1">
        <v>19</v>
      </c>
      <c r="C18" s="1" t="s">
        <v>34</v>
      </c>
      <c r="D18" s="1">
        <v>0</v>
      </c>
      <c r="E18" s="1" t="s">
        <v>193</v>
      </c>
      <c r="F18" s="1">
        <v>24</v>
      </c>
      <c r="G18" s="1" t="s">
        <v>193</v>
      </c>
      <c r="H18" s="1" t="s">
        <v>968</v>
      </c>
      <c r="I18" s="2" t="s">
        <v>715</v>
      </c>
      <c r="J18" s="2" t="s">
        <v>1063</v>
      </c>
      <c r="K18" s="2" t="s">
        <v>841</v>
      </c>
    </row>
    <row r="19" spans="1:11">
      <c r="A19">
        <v>18</v>
      </c>
      <c r="B19" s="1">
        <v>21</v>
      </c>
      <c r="C19" s="1" t="s">
        <v>34</v>
      </c>
      <c r="D19" s="1">
        <v>0</v>
      </c>
      <c r="E19" s="1" t="s">
        <v>334</v>
      </c>
      <c r="F19" s="1">
        <v>24</v>
      </c>
      <c r="G19" s="1" t="s">
        <v>334</v>
      </c>
      <c r="H19" s="1" t="s">
        <v>969</v>
      </c>
      <c r="I19" s="2" t="s">
        <v>716</v>
      </c>
      <c r="J19" s="2" t="s">
        <v>1064</v>
      </c>
      <c r="K19" s="2" t="s">
        <v>842</v>
      </c>
    </row>
    <row r="20" spans="1:11">
      <c r="A20">
        <v>19</v>
      </c>
      <c r="B20" s="1">
        <v>22</v>
      </c>
      <c r="C20" s="1" t="s">
        <v>34</v>
      </c>
      <c r="D20" s="1">
        <v>0</v>
      </c>
      <c r="E20" s="1" t="s">
        <v>259</v>
      </c>
      <c r="F20" s="1">
        <v>28</v>
      </c>
      <c r="G20" s="1" t="s">
        <v>259</v>
      </c>
      <c r="H20" s="1" t="s">
        <v>970</v>
      </c>
      <c r="I20" s="2" t="s">
        <v>717</v>
      </c>
      <c r="J20" s="2" t="s">
        <v>1065</v>
      </c>
      <c r="K20" s="2" t="s">
        <v>843</v>
      </c>
    </row>
    <row r="21" spans="1:11">
      <c r="A21">
        <v>20</v>
      </c>
      <c r="B21" s="1">
        <v>23</v>
      </c>
      <c r="C21" s="1" t="s">
        <v>34</v>
      </c>
      <c r="D21" s="1">
        <v>0</v>
      </c>
      <c r="E21" s="1" t="s">
        <v>151</v>
      </c>
      <c r="F21" s="1">
        <v>24</v>
      </c>
      <c r="G21" s="1" t="s">
        <v>151</v>
      </c>
      <c r="H21" s="1" t="s">
        <v>971</v>
      </c>
      <c r="I21" s="2" t="s">
        <v>718</v>
      </c>
      <c r="J21" s="2" t="s">
        <v>1066</v>
      </c>
      <c r="K21" s="2" t="s">
        <v>844</v>
      </c>
    </row>
    <row r="22" spans="1:11">
      <c r="A22">
        <v>21</v>
      </c>
      <c r="B22" s="1">
        <v>24</v>
      </c>
      <c r="C22" s="1" t="s">
        <v>34</v>
      </c>
      <c r="D22" s="1">
        <v>0</v>
      </c>
      <c r="E22" s="1" t="s">
        <v>238</v>
      </c>
      <c r="F22" s="1">
        <v>25</v>
      </c>
      <c r="G22" s="1" t="s">
        <v>238</v>
      </c>
      <c r="H22" s="1" t="s">
        <v>972</v>
      </c>
      <c r="I22" s="2" t="s">
        <v>719</v>
      </c>
      <c r="J22" s="2" t="s">
        <v>1067</v>
      </c>
      <c r="K22" s="2" t="s">
        <v>845</v>
      </c>
    </row>
    <row r="23" spans="1:11">
      <c r="A23">
        <v>22</v>
      </c>
      <c r="B23" s="1">
        <v>26</v>
      </c>
      <c r="C23" s="1" t="s">
        <v>34</v>
      </c>
      <c r="D23" s="1">
        <v>0</v>
      </c>
      <c r="E23" s="1" t="s">
        <v>298</v>
      </c>
      <c r="F23" s="1">
        <v>25</v>
      </c>
      <c r="G23" s="1" t="s">
        <v>298</v>
      </c>
      <c r="H23" s="1" t="s">
        <v>973</v>
      </c>
      <c r="I23" s="2" t="s">
        <v>720</v>
      </c>
      <c r="J23" s="2" t="s">
        <v>1068</v>
      </c>
      <c r="K23" s="2" t="s">
        <v>846</v>
      </c>
    </row>
    <row r="24" spans="1:11">
      <c r="A24">
        <v>23</v>
      </c>
      <c r="B24" s="1">
        <v>27</v>
      </c>
      <c r="C24" s="1" t="s">
        <v>34</v>
      </c>
      <c r="D24" s="1">
        <v>0</v>
      </c>
      <c r="E24" s="1" t="s">
        <v>262</v>
      </c>
      <c r="F24" s="1">
        <v>25</v>
      </c>
      <c r="G24" s="1" t="s">
        <v>262</v>
      </c>
      <c r="H24" s="1" t="s">
        <v>974</v>
      </c>
      <c r="I24" s="2" t="s">
        <v>721</v>
      </c>
      <c r="J24" s="2" t="s">
        <v>1069</v>
      </c>
      <c r="K24" s="2" t="s">
        <v>847</v>
      </c>
    </row>
    <row r="25" spans="1:11">
      <c r="A25">
        <v>24</v>
      </c>
      <c r="B25" s="1">
        <v>30</v>
      </c>
      <c r="C25" s="1" t="s">
        <v>34</v>
      </c>
      <c r="D25" s="1">
        <v>0</v>
      </c>
      <c r="E25" s="1" t="s">
        <v>253</v>
      </c>
      <c r="F25" s="1">
        <v>23</v>
      </c>
      <c r="G25" s="1" t="s">
        <v>253</v>
      </c>
      <c r="H25" s="1" t="s">
        <v>975</v>
      </c>
      <c r="I25" s="2" t="s">
        <v>722</v>
      </c>
      <c r="J25" s="2" t="s">
        <v>1070</v>
      </c>
      <c r="K25" s="2" t="s">
        <v>848</v>
      </c>
    </row>
    <row r="26" spans="1:11">
      <c r="A26">
        <v>25</v>
      </c>
      <c r="B26" s="1">
        <v>32</v>
      </c>
      <c r="C26" s="1" t="s">
        <v>34</v>
      </c>
      <c r="D26" s="1">
        <v>0</v>
      </c>
      <c r="E26" s="1" t="s">
        <v>388</v>
      </c>
      <c r="F26" s="1">
        <v>27</v>
      </c>
      <c r="G26" s="1" t="s">
        <v>388</v>
      </c>
      <c r="H26" s="1" t="s">
        <v>976</v>
      </c>
      <c r="I26" s="2" t="s">
        <v>723</v>
      </c>
      <c r="J26" s="2" t="s">
        <v>1071</v>
      </c>
      <c r="K26" s="2" t="s">
        <v>849</v>
      </c>
    </row>
    <row r="27" spans="1:11">
      <c r="A27">
        <v>26</v>
      </c>
      <c r="B27" s="1">
        <v>34</v>
      </c>
      <c r="C27" s="1" t="s">
        <v>34</v>
      </c>
      <c r="D27" s="1">
        <v>0</v>
      </c>
      <c r="E27" s="1" t="s">
        <v>109</v>
      </c>
      <c r="F27" s="1">
        <v>20</v>
      </c>
      <c r="G27" s="1" t="s">
        <v>109</v>
      </c>
      <c r="H27" s="1" t="s">
        <v>977</v>
      </c>
      <c r="I27" s="2" t="s">
        <v>724</v>
      </c>
      <c r="J27" s="2" t="s">
        <v>1072</v>
      </c>
      <c r="K27" s="2" t="s">
        <v>850</v>
      </c>
    </row>
    <row r="28" spans="1:11">
      <c r="A28">
        <v>27</v>
      </c>
      <c r="B28" s="1">
        <v>48</v>
      </c>
      <c r="C28" s="1" t="s">
        <v>34</v>
      </c>
      <c r="D28" s="1">
        <v>0</v>
      </c>
      <c r="E28" s="1" t="s">
        <v>145</v>
      </c>
      <c r="F28" s="1">
        <v>23</v>
      </c>
      <c r="G28" s="1" t="s">
        <v>145</v>
      </c>
      <c r="H28" s="1" t="s">
        <v>978</v>
      </c>
      <c r="I28" s="2" t="s">
        <v>725</v>
      </c>
      <c r="J28" s="2" t="s">
        <v>1073</v>
      </c>
      <c r="K28" s="2" t="s">
        <v>851</v>
      </c>
    </row>
    <row r="29" spans="1:11">
      <c r="A29">
        <v>28</v>
      </c>
      <c r="B29" s="1">
        <v>49</v>
      </c>
      <c r="C29" s="1" t="s">
        <v>34</v>
      </c>
      <c r="D29" s="1">
        <v>0</v>
      </c>
      <c r="E29" s="1" t="s">
        <v>244</v>
      </c>
      <c r="F29" s="1">
        <v>26</v>
      </c>
      <c r="G29" s="1" t="s">
        <v>244</v>
      </c>
      <c r="H29" s="1" t="s">
        <v>979</v>
      </c>
      <c r="I29" s="2" t="s">
        <v>726</v>
      </c>
      <c r="J29" s="2" t="s">
        <v>1074</v>
      </c>
      <c r="K29" s="2" t="s">
        <v>852</v>
      </c>
    </row>
    <row r="30" spans="1:11">
      <c r="A30">
        <v>29</v>
      </c>
      <c r="B30" s="1">
        <v>40</v>
      </c>
      <c r="C30" s="1" t="s">
        <v>34</v>
      </c>
      <c r="D30" s="1">
        <v>0</v>
      </c>
      <c r="E30" s="1" t="s">
        <v>397</v>
      </c>
      <c r="F30" s="1">
        <v>27</v>
      </c>
      <c r="G30" s="1" t="s">
        <v>397</v>
      </c>
      <c r="H30" s="1" t="s">
        <v>980</v>
      </c>
      <c r="I30" s="2" t="s">
        <v>727</v>
      </c>
      <c r="J30" s="2" t="s">
        <v>1075</v>
      </c>
      <c r="K30" s="2" t="s">
        <v>853</v>
      </c>
    </row>
    <row r="31" spans="1:11">
      <c r="A31">
        <v>30</v>
      </c>
      <c r="B31" s="1">
        <v>41</v>
      </c>
      <c r="C31" s="1" t="s">
        <v>34</v>
      </c>
      <c r="D31" s="1">
        <v>0</v>
      </c>
      <c r="E31" s="1" t="s">
        <v>91</v>
      </c>
      <c r="F31" s="1">
        <v>25</v>
      </c>
      <c r="G31" s="1" t="s">
        <v>91</v>
      </c>
      <c r="H31" s="1" t="s">
        <v>981</v>
      </c>
      <c r="I31" s="2" t="s">
        <v>728</v>
      </c>
      <c r="J31" s="2" t="s">
        <v>1076</v>
      </c>
      <c r="K31" s="2" t="s">
        <v>854</v>
      </c>
    </row>
    <row r="32" spans="1:11">
      <c r="A32">
        <v>31</v>
      </c>
      <c r="B32" s="1">
        <v>42</v>
      </c>
      <c r="C32" s="1" t="s">
        <v>34</v>
      </c>
      <c r="D32" s="1">
        <v>0</v>
      </c>
      <c r="E32" s="1" t="s">
        <v>415</v>
      </c>
      <c r="F32" s="1">
        <v>25</v>
      </c>
      <c r="G32" s="1" t="s">
        <v>415</v>
      </c>
      <c r="H32" s="1" t="s">
        <v>982</v>
      </c>
      <c r="I32" s="2" t="s">
        <v>729</v>
      </c>
      <c r="J32" s="2" t="s">
        <v>1077</v>
      </c>
      <c r="K32" s="2" t="s">
        <v>855</v>
      </c>
    </row>
    <row r="33" spans="1:11">
      <c r="A33">
        <v>32</v>
      </c>
      <c r="B33" s="1">
        <v>43</v>
      </c>
      <c r="C33" s="1" t="s">
        <v>34</v>
      </c>
      <c r="D33" s="1">
        <v>0</v>
      </c>
      <c r="E33" s="1" t="s">
        <v>157</v>
      </c>
      <c r="F33" s="1">
        <v>24</v>
      </c>
      <c r="G33" s="1" t="s">
        <v>157</v>
      </c>
      <c r="H33" s="1" t="s">
        <v>983</v>
      </c>
      <c r="I33" s="2" t="s">
        <v>730</v>
      </c>
      <c r="J33" s="2" t="s">
        <v>1078</v>
      </c>
      <c r="K33" s="2" t="s">
        <v>856</v>
      </c>
    </row>
    <row r="34" spans="1:11">
      <c r="A34">
        <v>33</v>
      </c>
      <c r="B34" s="1">
        <v>45</v>
      </c>
      <c r="C34" s="1" t="s">
        <v>34</v>
      </c>
      <c r="D34" s="1">
        <v>0</v>
      </c>
      <c r="E34" s="1" t="s">
        <v>112</v>
      </c>
      <c r="F34" s="1">
        <v>25</v>
      </c>
      <c r="G34" s="1" t="s">
        <v>112</v>
      </c>
      <c r="H34" s="1" t="s">
        <v>984</v>
      </c>
      <c r="I34" s="2" t="s">
        <v>731</v>
      </c>
      <c r="J34" s="2" t="s">
        <v>1079</v>
      </c>
      <c r="K34" s="2" t="s">
        <v>857</v>
      </c>
    </row>
    <row r="35" spans="1:11">
      <c r="A35">
        <v>34</v>
      </c>
      <c r="B35" s="1">
        <v>50</v>
      </c>
      <c r="C35" s="1" t="s">
        <v>34</v>
      </c>
      <c r="D35" s="1">
        <v>0</v>
      </c>
      <c r="E35" s="1" t="s">
        <v>235</v>
      </c>
      <c r="F35" s="1">
        <v>24</v>
      </c>
      <c r="G35" s="1" t="s">
        <v>235</v>
      </c>
      <c r="H35" s="1" t="s">
        <v>985</v>
      </c>
      <c r="I35" s="2" t="s">
        <v>732</v>
      </c>
      <c r="J35" s="2" t="s">
        <v>1080</v>
      </c>
      <c r="K35" s="2" t="s">
        <v>858</v>
      </c>
    </row>
    <row r="36" spans="1:11">
      <c r="A36">
        <v>35</v>
      </c>
      <c r="B36" s="1">
        <v>51</v>
      </c>
      <c r="C36" s="1" t="s">
        <v>34</v>
      </c>
      <c r="D36" s="1">
        <v>0</v>
      </c>
      <c r="E36" s="1" t="s">
        <v>274</v>
      </c>
      <c r="F36" s="1">
        <v>26</v>
      </c>
      <c r="G36" s="1" t="s">
        <v>274</v>
      </c>
      <c r="H36" s="1" t="s">
        <v>986</v>
      </c>
      <c r="I36" s="2" t="s">
        <v>733</v>
      </c>
      <c r="J36" s="2" t="s">
        <v>1081</v>
      </c>
      <c r="K36" s="2" t="s">
        <v>859</v>
      </c>
    </row>
    <row r="37" spans="1:11">
      <c r="A37">
        <v>36</v>
      </c>
      <c r="B37" s="1">
        <v>52</v>
      </c>
      <c r="C37" s="1" t="s">
        <v>34</v>
      </c>
      <c r="D37" s="1">
        <v>0</v>
      </c>
      <c r="E37" s="1" t="s">
        <v>136</v>
      </c>
      <c r="F37" s="1">
        <v>23</v>
      </c>
      <c r="G37" s="1" t="s">
        <v>136</v>
      </c>
      <c r="H37" s="1" t="s">
        <v>987</v>
      </c>
      <c r="I37" s="2" t="s">
        <v>734</v>
      </c>
      <c r="J37" s="2" t="s">
        <v>1082</v>
      </c>
      <c r="K37" s="2" t="s">
        <v>860</v>
      </c>
    </row>
    <row r="38" spans="1:11">
      <c r="A38">
        <v>37</v>
      </c>
      <c r="B38" s="1">
        <v>53</v>
      </c>
      <c r="C38" s="1" t="s">
        <v>34</v>
      </c>
      <c r="D38" s="1">
        <v>0</v>
      </c>
      <c r="E38" s="1" t="s">
        <v>115</v>
      </c>
      <c r="F38" s="1">
        <v>26</v>
      </c>
      <c r="G38" s="1" t="s">
        <v>115</v>
      </c>
      <c r="H38" s="1" t="s">
        <v>988</v>
      </c>
      <c r="I38" s="2" t="s">
        <v>735</v>
      </c>
      <c r="J38" s="2" t="s">
        <v>1083</v>
      </c>
      <c r="K38" s="2" t="s">
        <v>861</v>
      </c>
    </row>
    <row r="39" spans="1:11">
      <c r="A39">
        <v>38</v>
      </c>
      <c r="B39" s="1">
        <v>54</v>
      </c>
      <c r="C39" s="1" t="s">
        <v>34</v>
      </c>
      <c r="D39" s="1">
        <v>0</v>
      </c>
      <c r="E39" s="1" t="s">
        <v>403</v>
      </c>
      <c r="F39" s="1">
        <v>28</v>
      </c>
      <c r="G39" s="1" t="s">
        <v>403</v>
      </c>
      <c r="H39" s="1" t="s">
        <v>989</v>
      </c>
      <c r="I39" s="2" t="s">
        <v>736</v>
      </c>
      <c r="J39" s="2" t="s">
        <v>1084</v>
      </c>
      <c r="K39" s="2" t="s">
        <v>862</v>
      </c>
    </row>
    <row r="40" spans="1:11">
      <c r="A40">
        <v>39</v>
      </c>
      <c r="B40" s="1">
        <v>55</v>
      </c>
      <c r="C40" s="1" t="s">
        <v>34</v>
      </c>
      <c r="D40" s="1">
        <v>0</v>
      </c>
      <c r="E40" s="1" t="s">
        <v>385</v>
      </c>
      <c r="F40" s="1">
        <v>29</v>
      </c>
      <c r="G40" s="1" t="s">
        <v>385</v>
      </c>
      <c r="H40" s="1" t="s">
        <v>990</v>
      </c>
      <c r="I40" s="2" t="s">
        <v>737</v>
      </c>
      <c r="J40" s="2" t="s">
        <v>1085</v>
      </c>
      <c r="K40" s="2" t="s">
        <v>863</v>
      </c>
    </row>
    <row r="41" spans="1:11">
      <c r="A41">
        <v>40</v>
      </c>
      <c r="B41" s="1">
        <v>56</v>
      </c>
      <c r="C41" s="1" t="s">
        <v>34</v>
      </c>
      <c r="D41" s="1">
        <v>0</v>
      </c>
      <c r="E41" s="1" t="s">
        <v>247</v>
      </c>
      <c r="F41" s="1">
        <v>26</v>
      </c>
      <c r="G41" s="1" t="s">
        <v>247</v>
      </c>
      <c r="H41" s="1" t="s">
        <v>991</v>
      </c>
      <c r="I41" s="2" t="s">
        <v>738</v>
      </c>
      <c r="J41" s="2" t="s">
        <v>1086</v>
      </c>
      <c r="K41" s="2" t="s">
        <v>864</v>
      </c>
    </row>
    <row r="42" spans="1:11">
      <c r="A42">
        <v>41</v>
      </c>
      <c r="B42" s="1">
        <v>57</v>
      </c>
      <c r="C42" s="1" t="s">
        <v>34</v>
      </c>
      <c r="D42" s="1">
        <v>0</v>
      </c>
      <c r="E42" s="1" t="s">
        <v>370</v>
      </c>
      <c r="F42" s="1">
        <v>27</v>
      </c>
      <c r="G42" s="1" t="s">
        <v>370</v>
      </c>
      <c r="H42" s="1" t="s">
        <v>992</v>
      </c>
      <c r="I42" s="2" t="s">
        <v>739</v>
      </c>
      <c r="J42" s="2" t="s">
        <v>1087</v>
      </c>
      <c r="K42" s="2" t="s">
        <v>865</v>
      </c>
    </row>
    <row r="43" spans="1:11">
      <c r="A43">
        <v>42</v>
      </c>
      <c r="B43" s="1">
        <v>58</v>
      </c>
      <c r="C43" s="1" t="s">
        <v>34</v>
      </c>
      <c r="D43" s="1">
        <v>0</v>
      </c>
      <c r="E43" s="1" t="s">
        <v>130</v>
      </c>
      <c r="F43" s="1">
        <v>22</v>
      </c>
      <c r="G43" s="1" t="s">
        <v>130</v>
      </c>
      <c r="H43" s="1" t="s">
        <v>993</v>
      </c>
      <c r="I43" s="2" t="s">
        <v>740</v>
      </c>
      <c r="J43" s="2" t="s">
        <v>1088</v>
      </c>
      <c r="K43" s="2" t="s">
        <v>866</v>
      </c>
    </row>
    <row r="44" spans="1:11">
      <c r="A44">
        <v>43</v>
      </c>
      <c r="B44" s="1">
        <v>61</v>
      </c>
      <c r="C44" s="1" t="s">
        <v>34</v>
      </c>
      <c r="D44" s="1">
        <v>0</v>
      </c>
      <c r="E44" s="1" t="s">
        <v>97</v>
      </c>
      <c r="F44" s="1">
        <v>22</v>
      </c>
      <c r="G44" s="1" t="s">
        <v>97</v>
      </c>
      <c r="H44" s="1" t="s">
        <v>994</v>
      </c>
      <c r="I44" s="2" t="s">
        <v>741</v>
      </c>
      <c r="J44" s="2" t="s">
        <v>1089</v>
      </c>
      <c r="K44" s="2" t="s">
        <v>867</v>
      </c>
    </row>
    <row r="45" spans="1:11">
      <c r="A45">
        <v>44</v>
      </c>
      <c r="B45" s="1">
        <v>62</v>
      </c>
      <c r="C45" s="1" t="s">
        <v>34</v>
      </c>
      <c r="D45" s="1">
        <v>0</v>
      </c>
      <c r="E45" s="1" t="s">
        <v>406</v>
      </c>
      <c r="F45" s="1">
        <v>28</v>
      </c>
      <c r="G45" s="1" t="s">
        <v>406</v>
      </c>
      <c r="H45" s="1" t="s">
        <v>995</v>
      </c>
      <c r="I45" s="2" t="s">
        <v>742</v>
      </c>
      <c r="J45" s="2" t="s">
        <v>1090</v>
      </c>
      <c r="K45" s="2" t="s">
        <v>868</v>
      </c>
    </row>
    <row r="46" spans="1:11">
      <c r="A46">
        <v>45</v>
      </c>
      <c r="B46" s="1">
        <v>63</v>
      </c>
      <c r="C46" s="1" t="s">
        <v>34</v>
      </c>
      <c r="D46" s="1">
        <v>0</v>
      </c>
      <c r="E46" s="1" t="s">
        <v>160</v>
      </c>
      <c r="F46" s="1">
        <v>27</v>
      </c>
      <c r="G46" s="1" t="s">
        <v>160</v>
      </c>
      <c r="H46" s="1" t="s">
        <v>996</v>
      </c>
      <c r="I46" s="2" t="s">
        <v>743</v>
      </c>
      <c r="J46" s="2" t="s">
        <v>1091</v>
      </c>
      <c r="K46" s="2" t="s">
        <v>869</v>
      </c>
    </row>
    <row r="47" spans="1:11">
      <c r="A47">
        <v>46</v>
      </c>
      <c r="B47" s="1">
        <v>65</v>
      </c>
      <c r="C47" s="1" t="s">
        <v>34</v>
      </c>
      <c r="D47" s="1">
        <v>0</v>
      </c>
      <c r="E47" s="1" t="s">
        <v>205</v>
      </c>
      <c r="F47" s="1">
        <v>21</v>
      </c>
      <c r="G47" s="1" t="s">
        <v>205</v>
      </c>
      <c r="H47" s="1" t="s">
        <v>997</v>
      </c>
      <c r="I47" s="2" t="s">
        <v>744</v>
      </c>
      <c r="J47" s="2" t="s">
        <v>1092</v>
      </c>
      <c r="K47" s="2" t="s">
        <v>870</v>
      </c>
    </row>
    <row r="48" spans="1:11">
      <c r="A48">
        <v>47</v>
      </c>
      <c r="B48" s="1">
        <v>66</v>
      </c>
      <c r="C48" s="1" t="s">
        <v>34</v>
      </c>
      <c r="D48" s="1">
        <v>0</v>
      </c>
      <c r="E48" s="1" t="s">
        <v>79</v>
      </c>
      <c r="F48" s="1">
        <v>23</v>
      </c>
      <c r="G48" s="1" t="s">
        <v>79</v>
      </c>
      <c r="H48" s="1" t="s">
        <v>998</v>
      </c>
      <c r="I48" s="2" t="s">
        <v>745</v>
      </c>
      <c r="J48" s="2" t="s">
        <v>1093</v>
      </c>
      <c r="K48" s="2" t="s">
        <v>871</v>
      </c>
    </row>
    <row r="49" spans="1:11">
      <c r="A49">
        <v>48</v>
      </c>
      <c r="B49" s="1">
        <v>67</v>
      </c>
      <c r="C49" s="1" t="s">
        <v>34</v>
      </c>
      <c r="D49" s="1">
        <v>0</v>
      </c>
      <c r="E49" s="1" t="s">
        <v>280</v>
      </c>
      <c r="F49" s="1">
        <v>29</v>
      </c>
      <c r="G49" s="1" t="s">
        <v>280</v>
      </c>
      <c r="H49" s="1" t="s">
        <v>999</v>
      </c>
      <c r="I49" s="2" t="s">
        <v>746</v>
      </c>
      <c r="J49" s="2" t="s">
        <v>1094</v>
      </c>
      <c r="K49" s="2" t="s">
        <v>872</v>
      </c>
    </row>
    <row r="50" spans="1:11">
      <c r="A50">
        <v>49</v>
      </c>
      <c r="B50" s="1">
        <v>68</v>
      </c>
      <c r="C50" s="1" t="s">
        <v>34</v>
      </c>
      <c r="D50" s="1">
        <v>0</v>
      </c>
      <c r="E50" s="1" t="s">
        <v>88</v>
      </c>
      <c r="F50" s="1">
        <v>24</v>
      </c>
      <c r="G50" s="1" t="s">
        <v>88</v>
      </c>
      <c r="H50" s="1" t="s">
        <v>1000</v>
      </c>
      <c r="I50" s="2" t="s">
        <v>747</v>
      </c>
      <c r="J50" s="2" t="s">
        <v>1095</v>
      </c>
      <c r="K50" s="2" t="s">
        <v>873</v>
      </c>
    </row>
    <row r="51" spans="1:11">
      <c r="A51">
        <v>50</v>
      </c>
      <c r="B51" s="1">
        <v>70</v>
      </c>
      <c r="C51" s="1" t="s">
        <v>34</v>
      </c>
      <c r="D51" s="1">
        <v>0</v>
      </c>
      <c r="E51" s="1" t="s">
        <v>214</v>
      </c>
      <c r="F51" s="1">
        <v>27</v>
      </c>
      <c r="G51" s="1" t="s">
        <v>214</v>
      </c>
      <c r="H51" s="1" t="s">
        <v>1001</v>
      </c>
      <c r="I51" s="2" t="s">
        <v>748</v>
      </c>
      <c r="J51" s="2" t="s">
        <v>1096</v>
      </c>
      <c r="K51" s="2" t="s">
        <v>874</v>
      </c>
    </row>
    <row r="52" spans="1:11">
      <c r="A52">
        <v>51</v>
      </c>
      <c r="B52" s="1">
        <v>96</v>
      </c>
      <c r="C52" s="1" t="s">
        <v>34</v>
      </c>
      <c r="D52" s="1">
        <v>0</v>
      </c>
      <c r="E52" s="1" t="s">
        <v>286</v>
      </c>
      <c r="F52" s="1">
        <v>24</v>
      </c>
      <c r="G52" s="1" t="s">
        <v>286</v>
      </c>
      <c r="H52" s="1" t="s">
        <v>1002</v>
      </c>
      <c r="I52" s="2" t="s">
        <v>749</v>
      </c>
      <c r="J52" s="2" t="s">
        <v>1097</v>
      </c>
      <c r="K52" s="2" t="s">
        <v>875</v>
      </c>
    </row>
    <row r="53" spans="1:11">
      <c r="A53">
        <v>52</v>
      </c>
      <c r="B53" s="1">
        <v>77</v>
      </c>
      <c r="C53" s="1" t="s">
        <v>34</v>
      </c>
      <c r="D53" s="1">
        <v>0</v>
      </c>
      <c r="E53" s="1" t="s">
        <v>43</v>
      </c>
      <c r="F53" s="1">
        <v>20</v>
      </c>
      <c r="G53" s="1" t="s">
        <v>43</v>
      </c>
      <c r="H53" s="1" t="s">
        <v>1003</v>
      </c>
      <c r="I53" s="2" t="s">
        <v>750</v>
      </c>
      <c r="J53" s="2" t="s">
        <v>1098</v>
      </c>
      <c r="K53" s="2" t="s">
        <v>876</v>
      </c>
    </row>
    <row r="54" spans="1:11">
      <c r="A54">
        <v>53</v>
      </c>
      <c r="B54" s="1">
        <v>78</v>
      </c>
      <c r="C54" s="1" t="s">
        <v>34</v>
      </c>
      <c r="D54" s="1">
        <v>0</v>
      </c>
      <c r="E54" s="1" t="s">
        <v>82</v>
      </c>
      <c r="F54" s="1">
        <v>23</v>
      </c>
      <c r="G54" s="1" t="s">
        <v>82</v>
      </c>
      <c r="H54" s="1" t="s">
        <v>1004</v>
      </c>
      <c r="I54" s="2" t="s">
        <v>751</v>
      </c>
      <c r="J54" s="2" t="s">
        <v>1099</v>
      </c>
      <c r="K54" s="2" t="s">
        <v>877</v>
      </c>
    </row>
    <row r="55" spans="1:11">
      <c r="A55">
        <v>54</v>
      </c>
      <c r="B55" s="1">
        <v>79</v>
      </c>
      <c r="C55" s="1" t="s">
        <v>34</v>
      </c>
      <c r="D55" s="1">
        <v>0</v>
      </c>
      <c r="E55" s="1" t="s">
        <v>85</v>
      </c>
      <c r="F55" s="1">
        <v>22</v>
      </c>
      <c r="G55" s="1" t="s">
        <v>85</v>
      </c>
      <c r="H55" s="1" t="s">
        <v>1005</v>
      </c>
      <c r="I55" s="2" t="s">
        <v>752</v>
      </c>
      <c r="J55" s="2" t="s">
        <v>1100</v>
      </c>
      <c r="K55" s="2" t="s">
        <v>878</v>
      </c>
    </row>
    <row r="56" spans="1:11">
      <c r="A56">
        <v>55</v>
      </c>
      <c r="B56" s="1">
        <v>80</v>
      </c>
      <c r="C56" s="1" t="s">
        <v>34</v>
      </c>
      <c r="D56" s="1">
        <v>0</v>
      </c>
      <c r="E56" s="1" t="s">
        <v>319</v>
      </c>
      <c r="F56" s="1">
        <v>24</v>
      </c>
      <c r="G56" s="1" t="s">
        <v>319</v>
      </c>
      <c r="H56" s="1" t="s">
        <v>1006</v>
      </c>
      <c r="I56" s="2" t="s">
        <v>753</v>
      </c>
      <c r="J56" s="2" t="s">
        <v>1101</v>
      </c>
      <c r="K56" s="2" t="s">
        <v>879</v>
      </c>
    </row>
    <row r="57" spans="1:11">
      <c r="A57">
        <v>56</v>
      </c>
      <c r="B57" s="1">
        <v>81</v>
      </c>
      <c r="C57" s="1" t="s">
        <v>34</v>
      </c>
      <c r="D57" s="1">
        <v>0</v>
      </c>
      <c r="E57" s="1" t="s">
        <v>283</v>
      </c>
      <c r="F57" s="1">
        <v>26</v>
      </c>
      <c r="G57" s="1" t="s">
        <v>283</v>
      </c>
      <c r="H57" s="1" t="s">
        <v>1007</v>
      </c>
      <c r="I57" s="2" t="s">
        <v>754</v>
      </c>
      <c r="J57" s="2" t="s">
        <v>1102</v>
      </c>
      <c r="K57" s="2" t="s">
        <v>880</v>
      </c>
    </row>
    <row r="58" spans="1:11">
      <c r="A58">
        <v>57</v>
      </c>
      <c r="B58" s="1">
        <v>82</v>
      </c>
      <c r="C58" s="1" t="s">
        <v>34</v>
      </c>
      <c r="D58" s="1">
        <v>0</v>
      </c>
      <c r="E58" s="1" t="s">
        <v>76</v>
      </c>
      <c r="F58" s="1">
        <v>23</v>
      </c>
      <c r="G58" s="1" t="s">
        <v>76</v>
      </c>
      <c r="H58" s="1" t="s">
        <v>1008</v>
      </c>
      <c r="I58" s="2" t="s">
        <v>755</v>
      </c>
      <c r="J58" s="2" t="s">
        <v>1103</v>
      </c>
      <c r="K58" s="2" t="s">
        <v>881</v>
      </c>
    </row>
    <row r="59" spans="1:11">
      <c r="A59">
        <v>58</v>
      </c>
      <c r="B59" s="1">
        <v>83</v>
      </c>
      <c r="C59" s="1" t="s">
        <v>34</v>
      </c>
      <c r="D59" s="1">
        <v>0</v>
      </c>
      <c r="E59" s="1" t="s">
        <v>325</v>
      </c>
      <c r="F59" s="1">
        <v>26</v>
      </c>
      <c r="G59" s="1" t="s">
        <v>325</v>
      </c>
      <c r="H59" s="1" t="s">
        <v>1009</v>
      </c>
      <c r="I59" s="2" t="s">
        <v>756</v>
      </c>
      <c r="J59" s="2" t="s">
        <v>1104</v>
      </c>
      <c r="K59" s="2" t="s">
        <v>882</v>
      </c>
    </row>
    <row r="60" spans="1:11">
      <c r="A60">
        <v>59</v>
      </c>
      <c r="B60" s="1">
        <v>72</v>
      </c>
      <c r="C60" s="1" t="s">
        <v>34</v>
      </c>
      <c r="D60" s="1">
        <v>0</v>
      </c>
      <c r="E60" s="1" t="s">
        <v>367</v>
      </c>
      <c r="F60" s="1">
        <v>27</v>
      </c>
      <c r="G60" s="1" t="s">
        <v>367</v>
      </c>
      <c r="H60" s="1" t="s">
        <v>1010</v>
      </c>
      <c r="I60" s="2" t="s">
        <v>757</v>
      </c>
      <c r="J60" s="2" t="s">
        <v>1105</v>
      </c>
      <c r="K60" s="2" t="s">
        <v>883</v>
      </c>
    </row>
    <row r="61" spans="1:11">
      <c r="A61">
        <v>60</v>
      </c>
      <c r="B61" s="1">
        <v>73</v>
      </c>
      <c r="C61" s="1" t="s">
        <v>34</v>
      </c>
      <c r="D61" s="1">
        <v>0</v>
      </c>
      <c r="E61" s="1" t="s">
        <v>295</v>
      </c>
      <c r="F61" s="1">
        <v>27</v>
      </c>
      <c r="G61" s="1" t="s">
        <v>295</v>
      </c>
      <c r="H61" s="1" t="s">
        <v>1011</v>
      </c>
      <c r="I61" s="2" t="s">
        <v>758</v>
      </c>
      <c r="J61" s="2" t="s">
        <v>1106</v>
      </c>
      <c r="K61" s="2" t="s">
        <v>884</v>
      </c>
    </row>
    <row r="62" spans="1:11">
      <c r="A62">
        <v>61</v>
      </c>
      <c r="B62" s="1">
        <v>75</v>
      </c>
      <c r="C62" s="1" t="s">
        <v>34</v>
      </c>
      <c r="D62" s="1">
        <v>0</v>
      </c>
      <c r="E62" s="1" t="s">
        <v>361</v>
      </c>
      <c r="F62" s="1">
        <v>26</v>
      </c>
      <c r="G62" s="1" t="s">
        <v>361</v>
      </c>
      <c r="H62" s="1" t="s">
        <v>1012</v>
      </c>
      <c r="I62" s="2" t="s">
        <v>759</v>
      </c>
      <c r="J62" s="2" t="s">
        <v>1107</v>
      </c>
      <c r="K62" s="2" t="s">
        <v>885</v>
      </c>
    </row>
    <row r="63" spans="1:11">
      <c r="A63">
        <v>62</v>
      </c>
      <c r="B63" s="1">
        <v>97</v>
      </c>
      <c r="C63" s="1" t="s">
        <v>34</v>
      </c>
      <c r="D63" s="1">
        <v>0</v>
      </c>
      <c r="E63" s="1" t="s">
        <v>316</v>
      </c>
      <c r="F63" s="1">
        <v>23</v>
      </c>
      <c r="G63" s="1" t="s">
        <v>316</v>
      </c>
      <c r="H63" s="1" t="s">
        <v>1013</v>
      </c>
      <c r="I63" s="2" t="s">
        <v>760</v>
      </c>
      <c r="J63" s="2" t="s">
        <v>1108</v>
      </c>
      <c r="K63" s="2" t="s">
        <v>886</v>
      </c>
    </row>
    <row r="64" spans="1:11">
      <c r="A64">
        <v>63</v>
      </c>
      <c r="B64" s="1">
        <v>98</v>
      </c>
      <c r="C64" s="1" t="s">
        <v>34</v>
      </c>
      <c r="D64" s="1">
        <v>0</v>
      </c>
      <c r="E64" s="1" t="s">
        <v>175</v>
      </c>
      <c r="F64" s="1">
        <v>23</v>
      </c>
      <c r="G64" s="1" t="s">
        <v>175</v>
      </c>
      <c r="H64" s="1" t="s">
        <v>1014</v>
      </c>
      <c r="I64" s="2" t="s">
        <v>761</v>
      </c>
      <c r="J64" s="2" t="s">
        <v>1109</v>
      </c>
      <c r="K64" s="2" t="s">
        <v>887</v>
      </c>
    </row>
    <row r="65" spans="1:11">
      <c r="A65">
        <v>64</v>
      </c>
      <c r="B65" s="1">
        <v>99</v>
      </c>
      <c r="C65" s="1" t="s">
        <v>34</v>
      </c>
      <c r="D65" s="1">
        <v>0</v>
      </c>
      <c r="E65" s="1" t="s">
        <v>277</v>
      </c>
      <c r="F65" s="1">
        <v>26</v>
      </c>
      <c r="G65" s="1" t="s">
        <v>277</v>
      </c>
      <c r="H65" s="1" t="s">
        <v>1015</v>
      </c>
      <c r="I65" s="2" t="s">
        <v>762</v>
      </c>
      <c r="J65" s="2" t="s">
        <v>1110</v>
      </c>
      <c r="K65" s="2" t="s">
        <v>888</v>
      </c>
    </row>
    <row r="66" spans="1:11">
      <c r="A66">
        <v>65</v>
      </c>
      <c r="B66" s="1">
        <v>94</v>
      </c>
      <c r="C66" s="1" t="s">
        <v>34</v>
      </c>
      <c r="D66" s="1">
        <v>0</v>
      </c>
      <c r="E66" s="1" t="s">
        <v>271</v>
      </c>
      <c r="F66" s="1">
        <v>28</v>
      </c>
      <c r="G66" s="1" t="s">
        <v>271</v>
      </c>
      <c r="H66" s="1" t="s">
        <v>1016</v>
      </c>
      <c r="I66" s="2" t="s">
        <v>763</v>
      </c>
      <c r="J66" s="2" t="s">
        <v>1111</v>
      </c>
      <c r="K66" s="2" t="s">
        <v>889</v>
      </c>
    </row>
    <row r="67" spans="1:11">
      <c r="A67">
        <v>66</v>
      </c>
      <c r="B67" s="1">
        <v>95</v>
      </c>
      <c r="C67" s="1" t="s">
        <v>34</v>
      </c>
      <c r="D67" s="1">
        <v>0</v>
      </c>
      <c r="E67" s="1" t="s">
        <v>382</v>
      </c>
      <c r="F67" s="1">
        <v>26</v>
      </c>
      <c r="G67" s="1" t="s">
        <v>382</v>
      </c>
      <c r="H67" s="1" t="s">
        <v>1017</v>
      </c>
      <c r="I67" s="2" t="s">
        <v>764</v>
      </c>
      <c r="J67" s="2" t="s">
        <v>1112</v>
      </c>
      <c r="K67" s="2" t="s">
        <v>890</v>
      </c>
    </row>
    <row r="68" spans="1:11">
      <c r="A68">
        <v>67</v>
      </c>
      <c r="B68" s="1">
        <v>84</v>
      </c>
      <c r="C68" s="1" t="s">
        <v>34</v>
      </c>
      <c r="D68" s="1">
        <v>0</v>
      </c>
      <c r="E68" s="1" t="s">
        <v>106</v>
      </c>
      <c r="F68" s="1">
        <v>22</v>
      </c>
      <c r="G68" s="1" t="s">
        <v>106</v>
      </c>
      <c r="H68" s="1" t="s">
        <v>1018</v>
      </c>
      <c r="I68" s="2" t="s">
        <v>765</v>
      </c>
      <c r="J68" s="2" t="s">
        <v>1113</v>
      </c>
      <c r="K68" s="2" t="s">
        <v>891</v>
      </c>
    </row>
    <row r="69" spans="1:11">
      <c r="A69">
        <v>68</v>
      </c>
      <c r="B69" s="1">
        <v>86</v>
      </c>
      <c r="C69" s="1" t="s">
        <v>34</v>
      </c>
      <c r="D69" s="1">
        <v>0</v>
      </c>
      <c r="E69" s="1" t="s">
        <v>67</v>
      </c>
      <c r="F69" s="1">
        <v>23</v>
      </c>
      <c r="G69" s="1" t="s">
        <v>67</v>
      </c>
      <c r="H69" s="1" t="s">
        <v>1019</v>
      </c>
      <c r="I69" s="2" t="s">
        <v>766</v>
      </c>
      <c r="J69" s="2" t="s">
        <v>1114</v>
      </c>
      <c r="K69" s="2" t="s">
        <v>892</v>
      </c>
    </row>
    <row r="70" spans="1:11">
      <c r="A70">
        <v>69</v>
      </c>
      <c r="B70" s="1">
        <v>87</v>
      </c>
      <c r="C70" s="1" t="s">
        <v>34</v>
      </c>
      <c r="D70" s="1">
        <v>0</v>
      </c>
      <c r="E70" s="1" t="s">
        <v>268</v>
      </c>
      <c r="F70" s="1">
        <v>30</v>
      </c>
      <c r="G70" s="1" t="s">
        <v>268</v>
      </c>
      <c r="H70" s="1" t="s">
        <v>1020</v>
      </c>
      <c r="I70" s="2" t="s">
        <v>767</v>
      </c>
      <c r="J70" s="2" t="s">
        <v>1115</v>
      </c>
      <c r="K70" s="2" t="s">
        <v>893</v>
      </c>
    </row>
    <row r="71" spans="1:11">
      <c r="A71">
        <v>70</v>
      </c>
      <c r="B71" s="1">
        <v>89</v>
      </c>
      <c r="C71" s="1" t="s">
        <v>34</v>
      </c>
      <c r="D71" s="1">
        <v>0</v>
      </c>
      <c r="E71" s="1" t="s">
        <v>220</v>
      </c>
      <c r="F71" s="1">
        <v>24</v>
      </c>
      <c r="G71" s="1" t="s">
        <v>220</v>
      </c>
      <c r="H71" s="1" t="s">
        <v>1021</v>
      </c>
      <c r="I71" s="2" t="s">
        <v>768</v>
      </c>
      <c r="J71" s="2" t="s">
        <v>1116</v>
      </c>
      <c r="K71" s="2" t="s">
        <v>894</v>
      </c>
    </row>
    <row r="72" spans="1:11">
      <c r="A72">
        <v>71</v>
      </c>
      <c r="B72" s="1">
        <v>90</v>
      </c>
      <c r="C72" s="1" t="s">
        <v>34</v>
      </c>
      <c r="D72" s="1">
        <v>0</v>
      </c>
      <c r="E72" s="1" t="s">
        <v>292</v>
      </c>
      <c r="F72" s="1">
        <v>27</v>
      </c>
      <c r="G72" s="1" t="s">
        <v>292</v>
      </c>
      <c r="H72" s="1" t="s">
        <v>1022</v>
      </c>
      <c r="I72" s="2" t="s">
        <v>769</v>
      </c>
      <c r="J72" s="2" t="s">
        <v>1117</v>
      </c>
      <c r="K72" s="2" t="s">
        <v>895</v>
      </c>
    </row>
    <row r="73" spans="1:11">
      <c r="A73">
        <v>72</v>
      </c>
      <c r="B73" s="1">
        <v>92</v>
      </c>
      <c r="C73" s="1" t="s">
        <v>34</v>
      </c>
      <c r="D73" s="1">
        <v>0</v>
      </c>
      <c r="E73" s="1" t="s">
        <v>199</v>
      </c>
      <c r="F73" s="1">
        <v>27</v>
      </c>
      <c r="G73" s="1" t="s">
        <v>199</v>
      </c>
      <c r="H73" s="1" t="s">
        <v>1023</v>
      </c>
      <c r="I73" s="2" t="s">
        <v>770</v>
      </c>
      <c r="J73" s="2" t="s">
        <v>1118</v>
      </c>
      <c r="K73" s="2" t="s">
        <v>896</v>
      </c>
    </row>
    <row r="74" spans="1:11">
      <c r="A74">
        <v>73</v>
      </c>
      <c r="B74" s="1">
        <v>100</v>
      </c>
      <c r="C74" s="1" t="s">
        <v>34</v>
      </c>
      <c r="D74" s="1">
        <v>0</v>
      </c>
      <c r="E74" s="1" t="s">
        <v>376</v>
      </c>
      <c r="F74" s="1">
        <v>26</v>
      </c>
      <c r="G74" s="1" t="s">
        <v>376</v>
      </c>
      <c r="H74" s="1" t="s">
        <v>1024</v>
      </c>
      <c r="I74" s="2" t="s">
        <v>771</v>
      </c>
      <c r="J74" s="2" t="s">
        <v>1119</v>
      </c>
      <c r="K74" s="2" t="s">
        <v>897</v>
      </c>
    </row>
    <row r="75" spans="1:11">
      <c r="A75">
        <v>74</v>
      </c>
      <c r="B75" s="1">
        <v>101</v>
      </c>
      <c r="C75" s="1" t="s">
        <v>34</v>
      </c>
      <c r="D75" s="1">
        <v>0</v>
      </c>
      <c r="E75" s="1" t="s">
        <v>172</v>
      </c>
      <c r="F75" s="1">
        <v>25</v>
      </c>
      <c r="G75" s="1" t="s">
        <v>172</v>
      </c>
      <c r="H75" s="1" t="s">
        <v>1025</v>
      </c>
      <c r="I75" s="2" t="s">
        <v>772</v>
      </c>
      <c r="J75" s="2" t="s">
        <v>1120</v>
      </c>
      <c r="K75" s="2" t="s">
        <v>898</v>
      </c>
    </row>
    <row r="76" spans="1:11">
      <c r="A76">
        <v>75</v>
      </c>
      <c r="B76" s="1">
        <v>102</v>
      </c>
      <c r="C76" s="1" t="s">
        <v>34</v>
      </c>
      <c r="D76" s="1">
        <v>0</v>
      </c>
      <c r="E76" s="1" t="s">
        <v>340</v>
      </c>
      <c r="F76" s="1">
        <v>27</v>
      </c>
      <c r="G76" s="1" t="s">
        <v>340</v>
      </c>
      <c r="H76" s="1" t="s">
        <v>1026</v>
      </c>
      <c r="I76" s="2" t="s">
        <v>773</v>
      </c>
      <c r="J76" s="2" t="s">
        <v>1121</v>
      </c>
      <c r="K76" s="2" t="s">
        <v>899</v>
      </c>
    </row>
    <row r="77" spans="1:11">
      <c r="A77">
        <v>76</v>
      </c>
      <c r="B77" s="1">
        <v>104</v>
      </c>
      <c r="C77" s="1" t="s">
        <v>34</v>
      </c>
      <c r="D77" s="1">
        <v>0</v>
      </c>
      <c r="E77" s="1" t="s">
        <v>52</v>
      </c>
      <c r="F77" s="1">
        <v>23</v>
      </c>
      <c r="G77" s="1" t="s">
        <v>52</v>
      </c>
      <c r="H77" s="1" t="s">
        <v>1027</v>
      </c>
      <c r="I77" s="2" t="s">
        <v>774</v>
      </c>
      <c r="J77" s="2" t="s">
        <v>1122</v>
      </c>
      <c r="K77" s="2" t="s">
        <v>900</v>
      </c>
    </row>
    <row r="78" spans="1:11">
      <c r="A78">
        <v>77</v>
      </c>
      <c r="B78" s="1">
        <v>105</v>
      </c>
      <c r="C78" s="1" t="s">
        <v>34</v>
      </c>
      <c r="D78" s="1">
        <v>0</v>
      </c>
      <c r="E78" s="1" t="s">
        <v>241</v>
      </c>
      <c r="F78" s="1">
        <v>25</v>
      </c>
      <c r="G78" s="1" t="s">
        <v>241</v>
      </c>
      <c r="H78" s="1" t="s">
        <v>1028</v>
      </c>
      <c r="I78" s="2" t="s">
        <v>775</v>
      </c>
      <c r="J78" s="2" t="s">
        <v>1123</v>
      </c>
      <c r="K78" s="2" t="s">
        <v>901</v>
      </c>
    </row>
    <row r="79" spans="1:11">
      <c r="A79">
        <v>78</v>
      </c>
      <c r="B79" s="1">
        <v>106</v>
      </c>
      <c r="C79" s="1" t="s">
        <v>34</v>
      </c>
      <c r="D79" s="1">
        <v>0</v>
      </c>
      <c r="E79" s="1" t="s">
        <v>301</v>
      </c>
      <c r="F79" s="1">
        <v>25</v>
      </c>
      <c r="G79" s="1" t="s">
        <v>301</v>
      </c>
      <c r="H79" s="1" t="s">
        <v>1029</v>
      </c>
      <c r="I79" s="2" t="s">
        <v>776</v>
      </c>
      <c r="J79" s="2" t="s">
        <v>1124</v>
      </c>
      <c r="K79" s="2" t="s">
        <v>902</v>
      </c>
    </row>
    <row r="80" spans="1:11">
      <c r="A80">
        <v>79</v>
      </c>
      <c r="B80" s="1">
        <v>107</v>
      </c>
      <c r="C80" s="1" t="s">
        <v>34</v>
      </c>
      <c r="D80" s="1">
        <v>0</v>
      </c>
      <c r="E80" s="1" t="s">
        <v>217</v>
      </c>
      <c r="F80" s="1">
        <v>24</v>
      </c>
      <c r="G80" s="1" t="s">
        <v>217</v>
      </c>
      <c r="H80" s="1" t="s">
        <v>1030</v>
      </c>
      <c r="I80" s="2" t="s">
        <v>777</v>
      </c>
      <c r="J80" s="2" t="s">
        <v>1125</v>
      </c>
      <c r="K80" s="2" t="s">
        <v>903</v>
      </c>
    </row>
    <row r="81" spans="1:11">
      <c r="A81">
        <v>80</v>
      </c>
      <c r="B81" s="1">
        <v>109</v>
      </c>
      <c r="C81" s="1" t="s">
        <v>34</v>
      </c>
      <c r="D81" s="1">
        <v>0</v>
      </c>
      <c r="E81" s="1" t="s">
        <v>49</v>
      </c>
      <c r="F81" s="1">
        <v>21</v>
      </c>
      <c r="G81" s="1" t="s">
        <v>49</v>
      </c>
      <c r="H81" s="1" t="s">
        <v>1031</v>
      </c>
      <c r="I81" s="2" t="s">
        <v>778</v>
      </c>
      <c r="J81" s="2" t="s">
        <v>1126</v>
      </c>
      <c r="K81" s="2" t="s">
        <v>904</v>
      </c>
    </row>
    <row r="82" spans="1:11">
      <c r="A82">
        <v>81</v>
      </c>
      <c r="B82" s="1">
        <v>110</v>
      </c>
      <c r="C82" s="1" t="s">
        <v>34</v>
      </c>
      <c r="D82" s="1">
        <v>0</v>
      </c>
      <c r="E82" s="1" t="s">
        <v>61</v>
      </c>
      <c r="F82" s="1">
        <v>21</v>
      </c>
      <c r="G82" s="1" t="s">
        <v>61</v>
      </c>
      <c r="H82" s="1" t="s">
        <v>1032</v>
      </c>
      <c r="I82" s="2" t="s">
        <v>779</v>
      </c>
      <c r="J82" s="2" t="s">
        <v>1127</v>
      </c>
      <c r="K82" s="2" t="s">
        <v>905</v>
      </c>
    </row>
    <row r="83" spans="1:11">
      <c r="A83">
        <v>82</v>
      </c>
      <c r="B83" s="1">
        <v>117</v>
      </c>
      <c r="C83" s="1" t="s">
        <v>34</v>
      </c>
      <c r="D83" s="1">
        <v>0</v>
      </c>
      <c r="E83" s="1" t="s">
        <v>310</v>
      </c>
      <c r="F83" s="1">
        <v>26</v>
      </c>
      <c r="G83" s="1" t="s">
        <v>310</v>
      </c>
      <c r="H83" s="1" t="s">
        <v>1033</v>
      </c>
      <c r="I83" s="2" t="s">
        <v>780</v>
      </c>
      <c r="J83" s="2" t="s">
        <v>1128</v>
      </c>
      <c r="K83" s="2" t="s">
        <v>906</v>
      </c>
    </row>
    <row r="84" spans="1:11">
      <c r="A84">
        <v>83</v>
      </c>
      <c r="B84" s="1">
        <v>118</v>
      </c>
      <c r="C84" s="1" t="s">
        <v>34</v>
      </c>
      <c r="D84" s="1">
        <v>0</v>
      </c>
      <c r="E84" s="1" t="s">
        <v>40</v>
      </c>
      <c r="F84" s="1">
        <v>21</v>
      </c>
      <c r="G84" s="1" t="s">
        <v>40</v>
      </c>
      <c r="H84" s="1" t="s">
        <v>1034</v>
      </c>
      <c r="I84" s="2" t="s">
        <v>781</v>
      </c>
      <c r="J84" s="2" t="s">
        <v>1129</v>
      </c>
      <c r="K84" s="2" t="s">
        <v>907</v>
      </c>
    </row>
    <row r="85" spans="1:11">
      <c r="A85">
        <v>84</v>
      </c>
      <c r="B85" s="1">
        <v>121</v>
      </c>
      <c r="C85" s="1" t="s">
        <v>34</v>
      </c>
      <c r="D85" s="1">
        <v>0</v>
      </c>
      <c r="E85" s="1" t="s">
        <v>35</v>
      </c>
      <c r="F85" s="1">
        <v>25</v>
      </c>
      <c r="G85" s="1" t="s">
        <v>35</v>
      </c>
      <c r="H85" s="1" t="s">
        <v>1035</v>
      </c>
      <c r="I85" s="2" t="s">
        <v>782</v>
      </c>
      <c r="J85" s="2" t="s">
        <v>1130</v>
      </c>
      <c r="K85" s="2" t="s">
        <v>908</v>
      </c>
    </row>
    <row r="86" spans="1:11">
      <c r="A86">
        <v>85</v>
      </c>
      <c r="B86" s="1">
        <v>122</v>
      </c>
      <c r="C86" s="1" t="s">
        <v>34</v>
      </c>
      <c r="D86" s="1">
        <v>0</v>
      </c>
      <c r="E86" s="1" t="s">
        <v>64</v>
      </c>
      <c r="F86" s="1">
        <v>26</v>
      </c>
      <c r="G86" s="1" t="s">
        <v>64</v>
      </c>
      <c r="H86" s="1" t="s">
        <v>1036</v>
      </c>
      <c r="I86" s="2" t="s">
        <v>783</v>
      </c>
      <c r="J86" s="2" t="s">
        <v>1131</v>
      </c>
      <c r="K86" s="2" t="s">
        <v>909</v>
      </c>
    </row>
    <row r="87" spans="1:11">
      <c r="A87">
        <v>86</v>
      </c>
      <c r="B87" s="1">
        <v>123</v>
      </c>
      <c r="C87" s="1" t="s">
        <v>34</v>
      </c>
      <c r="D87" s="1">
        <v>0</v>
      </c>
      <c r="E87" s="1" t="s">
        <v>190</v>
      </c>
      <c r="F87" s="1">
        <v>26</v>
      </c>
      <c r="G87" s="1" t="s">
        <v>190</v>
      </c>
      <c r="H87" s="1" t="s">
        <v>1037</v>
      </c>
      <c r="I87" s="2" t="s">
        <v>784</v>
      </c>
      <c r="J87" s="2" t="s">
        <v>1132</v>
      </c>
      <c r="K87" s="2" t="s">
        <v>910</v>
      </c>
    </row>
    <row r="88" spans="1:11">
      <c r="A88">
        <v>87</v>
      </c>
      <c r="B88" s="1">
        <v>111</v>
      </c>
      <c r="C88" s="1" t="s">
        <v>34</v>
      </c>
      <c r="D88" s="1">
        <v>0</v>
      </c>
      <c r="E88" s="1" t="s">
        <v>73</v>
      </c>
      <c r="F88" s="1">
        <v>23</v>
      </c>
      <c r="G88" s="1" t="s">
        <v>73</v>
      </c>
      <c r="H88" s="1" t="s">
        <v>1038</v>
      </c>
      <c r="I88" s="2" t="s">
        <v>785</v>
      </c>
      <c r="J88" s="2" t="s">
        <v>1133</v>
      </c>
      <c r="K88" s="2" t="s">
        <v>911</v>
      </c>
    </row>
    <row r="89" spans="1:11">
      <c r="A89">
        <v>88</v>
      </c>
      <c r="B89" s="1">
        <v>112</v>
      </c>
      <c r="C89" s="1" t="s">
        <v>34</v>
      </c>
      <c r="D89" s="1">
        <v>0</v>
      </c>
      <c r="E89" s="1" t="s">
        <v>58</v>
      </c>
      <c r="F89" s="1">
        <v>24</v>
      </c>
      <c r="G89" s="1" t="s">
        <v>58</v>
      </c>
      <c r="H89" s="1" t="s">
        <v>1039</v>
      </c>
      <c r="I89" s="2" t="s">
        <v>786</v>
      </c>
      <c r="J89" s="2" t="s">
        <v>1134</v>
      </c>
      <c r="K89" s="2" t="s">
        <v>912</v>
      </c>
    </row>
    <row r="90" spans="1:11">
      <c r="A90">
        <v>89</v>
      </c>
      <c r="B90" s="1">
        <v>114</v>
      </c>
      <c r="C90" s="1" t="s">
        <v>34</v>
      </c>
      <c r="D90" s="1">
        <v>0</v>
      </c>
      <c r="E90" s="1" t="s">
        <v>328</v>
      </c>
      <c r="F90" s="1">
        <v>27</v>
      </c>
      <c r="G90" s="1" t="s">
        <v>328</v>
      </c>
      <c r="H90" s="1" t="s">
        <v>1040</v>
      </c>
      <c r="I90" s="2" t="s">
        <v>787</v>
      </c>
      <c r="J90" s="2" t="s">
        <v>1135</v>
      </c>
      <c r="K90" s="2" t="s">
        <v>913</v>
      </c>
    </row>
    <row r="91" spans="1:11">
      <c r="A91">
        <v>90</v>
      </c>
      <c r="B91" s="1">
        <v>115</v>
      </c>
      <c r="C91" s="1" t="s">
        <v>34</v>
      </c>
      <c r="D91" s="1">
        <v>0</v>
      </c>
      <c r="E91" s="1" t="s">
        <v>229</v>
      </c>
      <c r="F91" s="1">
        <v>25</v>
      </c>
      <c r="G91" s="1" t="s">
        <v>229</v>
      </c>
      <c r="H91" s="1" t="s">
        <v>1041</v>
      </c>
      <c r="I91" s="2" t="s">
        <v>788</v>
      </c>
      <c r="J91" s="2" t="s">
        <v>1136</v>
      </c>
      <c r="K91" s="2" t="s">
        <v>914</v>
      </c>
    </row>
    <row r="92" spans="1:11">
      <c r="A92">
        <v>91</v>
      </c>
      <c r="B92" s="1">
        <v>116</v>
      </c>
      <c r="C92" s="1" t="s">
        <v>34</v>
      </c>
      <c r="D92" s="1">
        <v>0</v>
      </c>
      <c r="E92" s="1" t="s">
        <v>46</v>
      </c>
      <c r="F92" s="1">
        <v>24</v>
      </c>
      <c r="G92" s="1" t="s">
        <v>46</v>
      </c>
      <c r="H92" s="1" t="s">
        <v>1042</v>
      </c>
      <c r="I92" s="2" t="s">
        <v>789</v>
      </c>
      <c r="J92" s="2" t="s">
        <v>1137</v>
      </c>
      <c r="K92" s="2" t="s">
        <v>915</v>
      </c>
    </row>
    <row r="93" spans="1:11">
      <c r="A93">
        <v>92</v>
      </c>
      <c r="B93" s="1">
        <v>119</v>
      </c>
      <c r="C93" s="1" t="s">
        <v>34</v>
      </c>
      <c r="D93" s="1">
        <v>0</v>
      </c>
      <c r="E93" s="1" t="s">
        <v>331</v>
      </c>
      <c r="F93" s="1">
        <v>28</v>
      </c>
      <c r="G93" s="1" t="s">
        <v>331</v>
      </c>
      <c r="H93" s="1" t="s">
        <v>1043</v>
      </c>
      <c r="I93" s="2" t="s">
        <v>790</v>
      </c>
      <c r="J93" s="2" t="s">
        <v>1138</v>
      </c>
      <c r="K93" s="2" t="s">
        <v>916</v>
      </c>
    </row>
    <row r="94" spans="1:11">
      <c r="A94">
        <v>93</v>
      </c>
      <c r="B94" s="1">
        <v>120</v>
      </c>
      <c r="C94" s="1" t="s">
        <v>34</v>
      </c>
      <c r="D94" s="1">
        <v>0</v>
      </c>
      <c r="E94" s="1" t="s">
        <v>307</v>
      </c>
      <c r="F94" s="1">
        <v>27</v>
      </c>
      <c r="G94" s="1" t="s">
        <v>307</v>
      </c>
      <c r="H94" s="1" t="s">
        <v>1044</v>
      </c>
      <c r="I94" s="2" t="s">
        <v>791</v>
      </c>
      <c r="J94" s="2" t="s">
        <v>1139</v>
      </c>
      <c r="K94" s="2" t="s">
        <v>917</v>
      </c>
    </row>
    <row r="95" spans="1:11">
      <c r="A95">
        <v>94</v>
      </c>
      <c r="B95" s="1">
        <v>128</v>
      </c>
      <c r="C95" s="1" t="s">
        <v>34</v>
      </c>
      <c r="D95" s="1">
        <v>0</v>
      </c>
      <c r="E95" s="1" t="s">
        <v>202</v>
      </c>
      <c r="F95" s="1">
        <v>25</v>
      </c>
      <c r="G95" s="1" t="s">
        <v>202</v>
      </c>
      <c r="H95" s="1" t="s">
        <v>1045</v>
      </c>
      <c r="I95" s="2" t="s">
        <v>792</v>
      </c>
      <c r="J95" s="2" t="s">
        <v>1140</v>
      </c>
      <c r="K95" s="2" t="s">
        <v>918</v>
      </c>
    </row>
    <row r="96" spans="1:11">
      <c r="A96">
        <v>95</v>
      </c>
      <c r="B96" s="1">
        <v>129</v>
      </c>
      <c r="C96" s="1" t="s">
        <v>34</v>
      </c>
      <c r="D96" s="1">
        <v>0</v>
      </c>
      <c r="E96" s="1" t="s">
        <v>289</v>
      </c>
      <c r="F96" s="1">
        <v>24</v>
      </c>
      <c r="G96" s="1" t="s">
        <v>289</v>
      </c>
      <c r="H96" s="1" t="s">
        <v>1046</v>
      </c>
      <c r="I96" s="2" t="s">
        <v>793</v>
      </c>
      <c r="J96" s="2" t="s">
        <v>1141</v>
      </c>
      <c r="K96" s="2" t="s">
        <v>919</v>
      </c>
    </row>
    <row r="98" spans="1:11">
      <c r="A98">
        <v>96</v>
      </c>
      <c r="B98" s="1">
        <v>136</v>
      </c>
      <c r="C98" s="1" t="s">
        <v>34</v>
      </c>
      <c r="D98" s="1">
        <v>0</v>
      </c>
      <c r="E98" s="1" t="s">
        <v>256</v>
      </c>
      <c r="F98" s="1">
        <v>29</v>
      </c>
      <c r="G98" s="1" t="s">
        <v>256</v>
      </c>
      <c r="I98" s="2" t="s">
        <v>794</v>
      </c>
      <c r="K98" s="2" t="s">
        <v>920</v>
      </c>
    </row>
    <row r="99" spans="1:11">
      <c r="A99">
        <v>97</v>
      </c>
      <c r="B99" s="1">
        <v>137</v>
      </c>
      <c r="C99" s="1" t="s">
        <v>34</v>
      </c>
      <c r="D99" s="1">
        <v>0</v>
      </c>
      <c r="E99" s="1" t="s">
        <v>211</v>
      </c>
      <c r="F99" s="1">
        <v>27</v>
      </c>
      <c r="G99" s="1" t="s">
        <v>211</v>
      </c>
      <c r="I99" s="2" t="s">
        <v>795</v>
      </c>
      <c r="K99" s="2" t="s">
        <v>921</v>
      </c>
    </row>
    <row r="100" spans="1:11">
      <c r="A100">
        <v>98</v>
      </c>
      <c r="B100" s="1">
        <v>124</v>
      </c>
      <c r="C100" s="1" t="s">
        <v>34</v>
      </c>
      <c r="D100" s="1">
        <v>0</v>
      </c>
      <c r="E100" s="1" t="s">
        <v>196</v>
      </c>
      <c r="F100" s="1">
        <v>25</v>
      </c>
      <c r="G100" s="1" t="s">
        <v>196</v>
      </c>
      <c r="I100" s="2" t="s">
        <v>796</v>
      </c>
      <c r="K100" s="2" t="s">
        <v>922</v>
      </c>
    </row>
    <row r="101" spans="1:11">
      <c r="A101">
        <v>99</v>
      </c>
      <c r="B101" s="1">
        <v>125</v>
      </c>
      <c r="C101" s="1" t="s">
        <v>34</v>
      </c>
      <c r="D101" s="1">
        <v>0</v>
      </c>
      <c r="E101" s="1" t="s">
        <v>346</v>
      </c>
      <c r="F101" s="1">
        <v>29</v>
      </c>
      <c r="G101" s="1" t="s">
        <v>346</v>
      </c>
      <c r="I101" s="2" t="s">
        <v>797</v>
      </c>
      <c r="K101" s="2" t="s">
        <v>923</v>
      </c>
    </row>
    <row r="102" spans="1:11">
      <c r="A102">
        <v>100</v>
      </c>
      <c r="B102" s="1">
        <v>127</v>
      </c>
      <c r="C102" s="1" t="s">
        <v>34</v>
      </c>
      <c r="D102" s="1">
        <v>0</v>
      </c>
      <c r="E102" s="1" t="s">
        <v>223</v>
      </c>
      <c r="F102" s="1">
        <v>25</v>
      </c>
      <c r="G102" s="1" t="s">
        <v>223</v>
      </c>
      <c r="I102" s="2" t="s">
        <v>798</v>
      </c>
      <c r="K102" s="2" t="s">
        <v>924</v>
      </c>
    </row>
    <row r="103" spans="1:11">
      <c r="A103">
        <v>101</v>
      </c>
      <c r="B103" s="1">
        <v>130</v>
      </c>
      <c r="C103" s="1" t="s">
        <v>34</v>
      </c>
      <c r="D103" s="1">
        <v>0</v>
      </c>
      <c r="E103" s="1" t="s">
        <v>265</v>
      </c>
      <c r="F103" s="1">
        <v>26</v>
      </c>
      <c r="G103" s="1" t="s">
        <v>265</v>
      </c>
      <c r="I103" s="2" t="s">
        <v>799</v>
      </c>
      <c r="K103" s="2" t="s">
        <v>925</v>
      </c>
    </row>
    <row r="104" spans="1:11">
      <c r="A104">
        <v>102</v>
      </c>
      <c r="B104" s="1">
        <v>133</v>
      </c>
      <c r="C104" s="1" t="s">
        <v>34</v>
      </c>
      <c r="D104" s="1">
        <v>0</v>
      </c>
      <c r="E104" s="1" t="s">
        <v>70</v>
      </c>
      <c r="F104" s="1">
        <v>22</v>
      </c>
      <c r="G104" s="1" t="s">
        <v>70</v>
      </c>
      <c r="I104" s="2" t="s">
        <v>800</v>
      </c>
      <c r="K104" s="2" t="s">
        <v>926</v>
      </c>
    </row>
    <row r="105" spans="1:11">
      <c r="A105">
        <v>103</v>
      </c>
      <c r="B105" s="1">
        <v>134</v>
      </c>
      <c r="C105" s="1" t="s">
        <v>34</v>
      </c>
      <c r="D105" s="1">
        <v>0</v>
      </c>
      <c r="E105" s="1" t="s">
        <v>178</v>
      </c>
      <c r="F105" s="1">
        <v>28</v>
      </c>
      <c r="G105" s="1" t="s">
        <v>178</v>
      </c>
      <c r="I105" s="2" t="s">
        <v>801</v>
      </c>
      <c r="K105" s="2" t="s">
        <v>927</v>
      </c>
    </row>
    <row r="106" spans="1:11">
      <c r="A106">
        <v>104</v>
      </c>
      <c r="B106" s="1">
        <v>143</v>
      </c>
      <c r="C106" s="1" t="s">
        <v>34</v>
      </c>
      <c r="D106" s="1">
        <v>0</v>
      </c>
      <c r="E106" s="1" t="s">
        <v>337</v>
      </c>
      <c r="F106" s="1">
        <v>28</v>
      </c>
      <c r="G106" s="1" t="s">
        <v>337</v>
      </c>
      <c r="I106" s="2" t="s">
        <v>802</v>
      </c>
      <c r="K106" s="2" t="s">
        <v>928</v>
      </c>
    </row>
    <row r="107" spans="1:11">
      <c r="A107">
        <v>105</v>
      </c>
      <c r="B107" s="1">
        <v>144</v>
      </c>
      <c r="C107" s="1" t="s">
        <v>34</v>
      </c>
      <c r="D107" s="1">
        <v>0</v>
      </c>
      <c r="E107" s="1" t="s">
        <v>187</v>
      </c>
      <c r="F107" s="1">
        <v>25</v>
      </c>
      <c r="G107" s="1" t="s">
        <v>187</v>
      </c>
      <c r="I107" s="2" t="s">
        <v>803</v>
      </c>
      <c r="K107" s="2" t="s">
        <v>929</v>
      </c>
    </row>
    <row r="108" spans="1:11">
      <c r="A108">
        <v>106</v>
      </c>
      <c r="B108" s="1">
        <v>139</v>
      </c>
      <c r="C108" s="1" t="s">
        <v>34</v>
      </c>
      <c r="D108" s="1">
        <v>0</v>
      </c>
      <c r="E108" s="1" t="s">
        <v>55</v>
      </c>
      <c r="F108" s="1">
        <v>23</v>
      </c>
      <c r="G108" s="1" t="s">
        <v>55</v>
      </c>
      <c r="I108" s="2" t="s">
        <v>804</v>
      </c>
      <c r="K108" s="2" t="s">
        <v>930</v>
      </c>
    </row>
    <row r="109" spans="1:11">
      <c r="A109">
        <v>107</v>
      </c>
      <c r="B109" s="1">
        <v>140</v>
      </c>
      <c r="C109" s="1" t="s">
        <v>34</v>
      </c>
      <c r="D109" s="1">
        <v>0</v>
      </c>
      <c r="E109" s="1" t="s">
        <v>349</v>
      </c>
      <c r="F109" s="1">
        <v>25</v>
      </c>
      <c r="G109" s="1" t="s">
        <v>349</v>
      </c>
      <c r="I109" s="2" t="s">
        <v>805</v>
      </c>
      <c r="K109" s="2" t="s">
        <v>931</v>
      </c>
    </row>
    <row r="110" spans="1:11">
      <c r="A110">
        <v>108</v>
      </c>
      <c r="B110" s="1">
        <v>141</v>
      </c>
      <c r="C110" s="1" t="s">
        <v>34</v>
      </c>
      <c r="D110" s="1">
        <v>0</v>
      </c>
      <c r="E110" s="1" t="s">
        <v>394</v>
      </c>
      <c r="F110" s="1">
        <v>28</v>
      </c>
      <c r="G110" s="1" t="s">
        <v>394</v>
      </c>
      <c r="I110" s="2" t="s">
        <v>806</v>
      </c>
      <c r="K110" s="2" t="s">
        <v>932</v>
      </c>
    </row>
    <row r="111" spans="1:11">
      <c r="A111">
        <v>109</v>
      </c>
      <c r="B111" s="1">
        <v>145</v>
      </c>
      <c r="C111" s="1" t="s">
        <v>34</v>
      </c>
      <c r="D111" s="1">
        <v>0</v>
      </c>
      <c r="E111" s="1" t="s">
        <v>391</v>
      </c>
      <c r="F111" s="1">
        <v>27</v>
      </c>
      <c r="G111" s="1" t="s">
        <v>391</v>
      </c>
      <c r="I111" s="2" t="s">
        <v>807</v>
      </c>
      <c r="K111" s="2" t="s">
        <v>933</v>
      </c>
    </row>
    <row r="112" spans="1:11">
      <c r="A112">
        <v>110</v>
      </c>
      <c r="B112" s="1">
        <v>146</v>
      </c>
      <c r="C112" s="1" t="s">
        <v>34</v>
      </c>
      <c r="D112" s="1">
        <v>0</v>
      </c>
      <c r="E112" s="1" t="s">
        <v>379</v>
      </c>
      <c r="F112" s="1">
        <v>28</v>
      </c>
      <c r="G112" s="1" t="s">
        <v>379</v>
      </c>
      <c r="I112" s="2" t="s">
        <v>808</v>
      </c>
      <c r="K112" s="2" t="s">
        <v>934</v>
      </c>
    </row>
    <row r="113" spans="1:11">
      <c r="A113">
        <v>111</v>
      </c>
      <c r="B113" s="1">
        <v>149</v>
      </c>
      <c r="C113" s="1" t="s">
        <v>34</v>
      </c>
      <c r="D113" s="1">
        <v>0</v>
      </c>
      <c r="E113" s="1" t="s">
        <v>118</v>
      </c>
      <c r="F113" s="1">
        <v>21</v>
      </c>
      <c r="G113" s="1" t="s">
        <v>118</v>
      </c>
      <c r="I113" s="2" t="s">
        <v>809</v>
      </c>
      <c r="K113" s="2" t="s">
        <v>935</v>
      </c>
    </row>
    <row r="114" spans="1:11">
      <c r="A114">
        <v>112</v>
      </c>
      <c r="B114" s="1">
        <v>150</v>
      </c>
      <c r="C114" s="1" t="s">
        <v>34</v>
      </c>
      <c r="D114" s="1">
        <v>0</v>
      </c>
      <c r="E114" s="1" t="s">
        <v>232</v>
      </c>
      <c r="F114" s="1">
        <v>27</v>
      </c>
      <c r="G114" s="1" t="s">
        <v>232</v>
      </c>
      <c r="I114" s="2" t="s">
        <v>810</v>
      </c>
      <c r="K114" s="2" t="s">
        <v>936</v>
      </c>
    </row>
    <row r="115" spans="1:11">
      <c r="A115">
        <v>113</v>
      </c>
      <c r="B115" s="1">
        <v>151</v>
      </c>
      <c r="C115" s="1" t="s">
        <v>34</v>
      </c>
      <c r="D115" s="1">
        <v>0</v>
      </c>
      <c r="E115" s="1" t="s">
        <v>355</v>
      </c>
      <c r="F115" s="1">
        <v>25</v>
      </c>
      <c r="G115" s="1" t="s">
        <v>355</v>
      </c>
      <c r="I115" s="2" t="s">
        <v>811</v>
      </c>
      <c r="K115" s="2" t="s">
        <v>937</v>
      </c>
    </row>
    <row r="116" spans="1:11">
      <c r="A116">
        <v>114</v>
      </c>
      <c r="B116" s="1">
        <v>152</v>
      </c>
      <c r="C116" s="1" t="s">
        <v>34</v>
      </c>
      <c r="D116" s="1">
        <v>0</v>
      </c>
      <c r="E116" s="1" t="s">
        <v>133</v>
      </c>
      <c r="F116" s="1">
        <v>22</v>
      </c>
      <c r="G116" s="1" t="s">
        <v>133</v>
      </c>
      <c r="I116" s="2" t="s">
        <v>812</v>
      </c>
      <c r="K116" s="2" t="s">
        <v>938</v>
      </c>
    </row>
    <row r="117" spans="1:11">
      <c r="A117">
        <v>115</v>
      </c>
      <c r="B117" s="1">
        <v>153</v>
      </c>
      <c r="C117" s="1" t="s">
        <v>34</v>
      </c>
      <c r="D117" s="1">
        <v>0</v>
      </c>
      <c r="E117" s="1" t="s">
        <v>373</v>
      </c>
      <c r="F117" s="1">
        <v>28</v>
      </c>
      <c r="G117" s="1" t="s">
        <v>373</v>
      </c>
      <c r="I117" s="2" t="s">
        <v>813</v>
      </c>
      <c r="K117" s="2" t="s">
        <v>939</v>
      </c>
    </row>
    <row r="118" spans="1:11">
      <c r="A118">
        <v>116</v>
      </c>
      <c r="B118" s="1">
        <v>162</v>
      </c>
      <c r="C118" s="1" t="s">
        <v>34</v>
      </c>
      <c r="D118" s="1">
        <v>0</v>
      </c>
      <c r="E118" s="1" t="s">
        <v>412</v>
      </c>
      <c r="F118" s="1">
        <v>27</v>
      </c>
      <c r="G118" s="1" t="s">
        <v>412</v>
      </c>
      <c r="I118" s="2" t="s">
        <v>814</v>
      </c>
      <c r="K118" s="2" t="s">
        <v>940</v>
      </c>
    </row>
    <row r="119" spans="1:11">
      <c r="A119">
        <v>117</v>
      </c>
      <c r="B119" s="1">
        <v>163</v>
      </c>
      <c r="C119" s="1" t="s">
        <v>34</v>
      </c>
      <c r="D119" s="1">
        <v>0</v>
      </c>
      <c r="E119" s="1" t="s">
        <v>139</v>
      </c>
      <c r="F119" s="1">
        <v>20</v>
      </c>
      <c r="G119" s="1" t="s">
        <v>139</v>
      </c>
      <c r="I119" s="2" t="s">
        <v>815</v>
      </c>
      <c r="K119" s="2" t="s">
        <v>941</v>
      </c>
    </row>
    <row r="120" spans="1:11">
      <c r="A120">
        <v>118</v>
      </c>
      <c r="B120" s="1">
        <v>157</v>
      </c>
      <c r="C120" s="1" t="s">
        <v>34</v>
      </c>
      <c r="D120" s="1">
        <v>0</v>
      </c>
      <c r="E120" s="1" t="s">
        <v>154</v>
      </c>
      <c r="F120" s="1">
        <v>23</v>
      </c>
      <c r="G120" s="1" t="s">
        <v>154</v>
      </c>
      <c r="I120" s="2" t="s">
        <v>816</v>
      </c>
      <c r="K120" s="2" t="s">
        <v>942</v>
      </c>
    </row>
    <row r="121" spans="1:11">
      <c r="A121">
        <v>119</v>
      </c>
      <c r="B121" s="1">
        <v>158</v>
      </c>
      <c r="C121" s="1" t="s">
        <v>34</v>
      </c>
      <c r="D121" s="1">
        <v>0</v>
      </c>
      <c r="E121" s="1" t="s">
        <v>103</v>
      </c>
      <c r="F121" s="1">
        <v>21</v>
      </c>
      <c r="G121" s="1" t="s">
        <v>103</v>
      </c>
      <c r="I121" s="2" t="s">
        <v>817</v>
      </c>
      <c r="K121" s="2" t="s">
        <v>943</v>
      </c>
    </row>
    <row r="122" spans="1:11">
      <c r="A122">
        <v>120</v>
      </c>
      <c r="B122" s="1">
        <v>159</v>
      </c>
      <c r="C122" s="1" t="s">
        <v>34</v>
      </c>
      <c r="D122" s="1">
        <v>0</v>
      </c>
      <c r="E122" s="1" t="s">
        <v>169</v>
      </c>
      <c r="F122" s="1">
        <v>22</v>
      </c>
      <c r="G122" s="1" t="s">
        <v>169</v>
      </c>
      <c r="I122" s="2" t="s">
        <v>818</v>
      </c>
      <c r="K122" s="2" t="s">
        <v>944</v>
      </c>
    </row>
    <row r="123" spans="1:11">
      <c r="A123">
        <v>121</v>
      </c>
      <c r="B123" s="1">
        <v>160</v>
      </c>
      <c r="C123" s="1" t="s">
        <v>34</v>
      </c>
      <c r="D123" s="1">
        <v>0</v>
      </c>
      <c r="E123" s="1" t="s">
        <v>100</v>
      </c>
      <c r="F123" s="1">
        <v>23</v>
      </c>
      <c r="G123" s="1" t="s">
        <v>100</v>
      </c>
      <c r="I123" s="2" t="s">
        <v>819</v>
      </c>
      <c r="K123" s="2" t="s">
        <v>945</v>
      </c>
    </row>
    <row r="124" spans="1:11">
      <c r="A124">
        <v>122</v>
      </c>
      <c r="B124" s="1">
        <v>165</v>
      </c>
      <c r="C124" s="1" t="s">
        <v>34</v>
      </c>
      <c r="D124" s="1">
        <v>0</v>
      </c>
      <c r="E124" s="1" t="s">
        <v>127</v>
      </c>
      <c r="F124" s="1">
        <v>19</v>
      </c>
      <c r="G124" s="1" t="s">
        <v>127</v>
      </c>
      <c r="I124" s="2" t="s">
        <v>820</v>
      </c>
      <c r="K124" s="2" t="s">
        <v>946</v>
      </c>
    </row>
    <row r="125" spans="1:11">
      <c r="A125">
        <v>123</v>
      </c>
      <c r="B125" s="1">
        <v>154</v>
      </c>
      <c r="C125" s="1" t="s">
        <v>34</v>
      </c>
      <c r="D125" s="1">
        <v>0</v>
      </c>
      <c r="E125" s="1" t="s">
        <v>304</v>
      </c>
      <c r="F125" s="1">
        <v>26</v>
      </c>
      <c r="G125" s="1" t="s">
        <v>304</v>
      </c>
      <c r="I125" s="2" t="s">
        <v>821</v>
      </c>
      <c r="K125" s="2" t="s">
        <v>947</v>
      </c>
    </row>
    <row r="126" spans="1:11">
      <c r="A126">
        <v>124</v>
      </c>
      <c r="B126" s="1">
        <v>155</v>
      </c>
      <c r="C126" s="1" t="s">
        <v>34</v>
      </c>
      <c r="D126" s="1">
        <v>0</v>
      </c>
      <c r="E126" s="1" t="s">
        <v>421</v>
      </c>
      <c r="F126" s="1">
        <v>26</v>
      </c>
      <c r="G126" s="1" t="s">
        <v>421</v>
      </c>
      <c r="I126" s="2" t="s">
        <v>822</v>
      </c>
      <c r="K126" s="2" t="s">
        <v>948</v>
      </c>
    </row>
    <row r="127" spans="1:11">
      <c r="A127">
        <v>125</v>
      </c>
      <c r="B127" s="1">
        <v>156</v>
      </c>
      <c r="C127" s="1" t="s">
        <v>34</v>
      </c>
      <c r="D127" s="1">
        <v>0</v>
      </c>
      <c r="E127" s="1" t="s">
        <v>250</v>
      </c>
      <c r="F127" s="1">
        <v>23</v>
      </c>
      <c r="G127" s="1" t="s">
        <v>250</v>
      </c>
      <c r="I127" s="2" t="s">
        <v>823</v>
      </c>
      <c r="K127" s="2" t="s">
        <v>949</v>
      </c>
    </row>
    <row r="128" spans="1:11">
      <c r="A128">
        <v>126</v>
      </c>
      <c r="B128" s="1">
        <v>2</v>
      </c>
      <c r="C128" s="1" t="s">
        <v>34</v>
      </c>
      <c r="D128" s="1">
        <v>0</v>
      </c>
      <c r="E128" s="1" t="s">
        <v>424</v>
      </c>
      <c r="F128" s="1">
        <v>27</v>
      </c>
      <c r="G128" s="1" t="s">
        <v>424</v>
      </c>
      <c r="I128" s="2" t="s">
        <v>824</v>
      </c>
      <c r="K128" s="2" t="s">
        <v>95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6"/>
  <sheetViews>
    <sheetView workbookViewId="0">
      <selection sqref="A1:A1048576"/>
    </sheetView>
  </sheetViews>
  <sheetFormatPr baseColWidth="10" defaultRowHeight="15" x14ac:dyDescent="0"/>
  <cols>
    <col min="1" max="1" width="13.6640625" bestFit="1" customWidth="1"/>
  </cols>
  <sheetData>
    <row r="1" spans="1:2">
      <c r="B1" t="s">
        <v>1143</v>
      </c>
    </row>
    <row r="2" spans="1:2">
      <c r="A2" s="1" t="s">
        <v>952</v>
      </c>
      <c r="B2" t="s">
        <v>1144</v>
      </c>
    </row>
    <row r="3" spans="1:2">
      <c r="A3" s="1" t="s">
        <v>953</v>
      </c>
      <c r="B3" t="s">
        <v>1145</v>
      </c>
    </row>
    <row r="4" spans="1:2">
      <c r="A4" s="1" t="s">
        <v>954</v>
      </c>
      <c r="B4" t="s">
        <v>1146</v>
      </c>
    </row>
    <row r="5" spans="1:2">
      <c r="A5" s="1" t="s">
        <v>955</v>
      </c>
      <c r="B5" t="s">
        <v>1147</v>
      </c>
    </row>
    <row r="6" spans="1:2">
      <c r="A6" s="1" t="s">
        <v>956</v>
      </c>
      <c r="B6" t="s">
        <v>1148</v>
      </c>
    </row>
    <row r="7" spans="1:2">
      <c r="A7" s="1" t="s">
        <v>957</v>
      </c>
      <c r="B7" t="s">
        <v>1149</v>
      </c>
    </row>
    <row r="8" spans="1:2">
      <c r="A8" s="1" t="s">
        <v>958</v>
      </c>
      <c r="B8" t="s">
        <v>1150</v>
      </c>
    </row>
    <row r="9" spans="1:2">
      <c r="A9" s="1" t="s">
        <v>959</v>
      </c>
      <c r="B9" t="s">
        <v>1151</v>
      </c>
    </row>
    <row r="10" spans="1:2">
      <c r="A10" s="1" t="s">
        <v>960</v>
      </c>
      <c r="B10" t="s">
        <v>1152</v>
      </c>
    </row>
    <row r="11" spans="1:2">
      <c r="A11" s="1" t="s">
        <v>961</v>
      </c>
      <c r="B11" t="s">
        <v>1153</v>
      </c>
    </row>
    <row r="12" spans="1:2">
      <c r="A12" s="1" t="s">
        <v>962</v>
      </c>
      <c r="B12" t="s">
        <v>1154</v>
      </c>
    </row>
    <row r="13" spans="1:2">
      <c r="A13" s="1" t="s">
        <v>963</v>
      </c>
      <c r="B13" t="s">
        <v>1155</v>
      </c>
    </row>
    <row r="14" spans="1:2">
      <c r="A14" s="1" t="s">
        <v>964</v>
      </c>
      <c r="B14" t="s">
        <v>1156</v>
      </c>
    </row>
    <row r="15" spans="1:2">
      <c r="A15" s="1" t="s">
        <v>965</v>
      </c>
      <c r="B15" t="s">
        <v>1157</v>
      </c>
    </row>
    <row r="16" spans="1:2">
      <c r="A16" s="1" t="s">
        <v>966</v>
      </c>
      <c r="B16" t="s">
        <v>1158</v>
      </c>
    </row>
    <row r="17" spans="1:2">
      <c r="A17" s="1" t="s">
        <v>967</v>
      </c>
      <c r="B17" t="s">
        <v>1159</v>
      </c>
    </row>
    <row r="18" spans="1:2">
      <c r="A18" s="1" t="s">
        <v>968</v>
      </c>
      <c r="B18" t="s">
        <v>1160</v>
      </c>
    </row>
    <row r="19" spans="1:2">
      <c r="A19" s="1" t="s">
        <v>969</v>
      </c>
      <c r="B19" t="s">
        <v>1161</v>
      </c>
    </row>
    <row r="20" spans="1:2">
      <c r="A20" s="1" t="s">
        <v>970</v>
      </c>
      <c r="B20" t="s">
        <v>1162</v>
      </c>
    </row>
    <row r="21" spans="1:2">
      <c r="A21" s="1" t="s">
        <v>971</v>
      </c>
      <c r="B21" t="s">
        <v>1163</v>
      </c>
    </row>
    <row r="22" spans="1:2">
      <c r="A22" s="1" t="s">
        <v>972</v>
      </c>
      <c r="B22" t="s">
        <v>1164</v>
      </c>
    </row>
    <row r="23" spans="1:2">
      <c r="A23" s="1" t="s">
        <v>973</v>
      </c>
      <c r="B23" t="s">
        <v>1165</v>
      </c>
    </row>
    <row r="24" spans="1:2">
      <c r="A24" s="1" t="s">
        <v>974</v>
      </c>
      <c r="B24" t="s">
        <v>1166</v>
      </c>
    </row>
    <row r="25" spans="1:2">
      <c r="A25" s="1" t="s">
        <v>975</v>
      </c>
      <c r="B25" t="s">
        <v>1167</v>
      </c>
    </row>
    <row r="26" spans="1:2">
      <c r="A26" s="1" t="s">
        <v>976</v>
      </c>
      <c r="B26" t="s">
        <v>1168</v>
      </c>
    </row>
    <row r="27" spans="1:2">
      <c r="A27" s="1" t="s">
        <v>977</v>
      </c>
      <c r="B27" t="s">
        <v>1169</v>
      </c>
    </row>
    <row r="28" spans="1:2">
      <c r="A28" s="1" t="s">
        <v>978</v>
      </c>
      <c r="B28" t="s">
        <v>1170</v>
      </c>
    </row>
    <row r="29" spans="1:2">
      <c r="A29" s="1" t="s">
        <v>979</v>
      </c>
      <c r="B29" t="s">
        <v>1171</v>
      </c>
    </row>
    <row r="30" spans="1:2">
      <c r="A30" s="1" t="s">
        <v>980</v>
      </c>
      <c r="B30" t="s">
        <v>1172</v>
      </c>
    </row>
    <row r="31" spans="1:2">
      <c r="A31" s="1" t="s">
        <v>981</v>
      </c>
      <c r="B31" t="s">
        <v>1173</v>
      </c>
    </row>
    <row r="32" spans="1:2">
      <c r="A32" s="1" t="s">
        <v>982</v>
      </c>
      <c r="B32" t="s">
        <v>1174</v>
      </c>
    </row>
    <row r="33" spans="1:2">
      <c r="A33" s="1" t="s">
        <v>983</v>
      </c>
      <c r="B33" t="s">
        <v>1175</v>
      </c>
    </row>
    <row r="34" spans="1:2">
      <c r="A34" s="1" t="s">
        <v>984</v>
      </c>
      <c r="B34" t="s">
        <v>1176</v>
      </c>
    </row>
    <row r="35" spans="1:2">
      <c r="A35" s="1" t="s">
        <v>985</v>
      </c>
      <c r="B35" t="s">
        <v>1177</v>
      </c>
    </row>
    <row r="36" spans="1:2">
      <c r="A36" s="1" t="s">
        <v>986</v>
      </c>
      <c r="B36" t="s">
        <v>1178</v>
      </c>
    </row>
    <row r="37" spans="1:2">
      <c r="A37" s="1" t="s">
        <v>987</v>
      </c>
      <c r="B37" t="s">
        <v>1179</v>
      </c>
    </row>
    <row r="38" spans="1:2">
      <c r="A38" s="1" t="s">
        <v>988</v>
      </c>
      <c r="B38" t="s">
        <v>1180</v>
      </c>
    </row>
    <row r="39" spans="1:2">
      <c r="A39" s="1" t="s">
        <v>989</v>
      </c>
      <c r="B39" t="s">
        <v>1181</v>
      </c>
    </row>
    <row r="40" spans="1:2">
      <c r="A40" s="1" t="s">
        <v>990</v>
      </c>
      <c r="B40" t="s">
        <v>1182</v>
      </c>
    </row>
    <row r="41" spans="1:2">
      <c r="A41" s="1" t="s">
        <v>991</v>
      </c>
      <c r="B41" t="s">
        <v>1183</v>
      </c>
    </row>
    <row r="42" spans="1:2">
      <c r="A42" s="1" t="s">
        <v>992</v>
      </c>
      <c r="B42" t="s">
        <v>1184</v>
      </c>
    </row>
    <row r="43" spans="1:2">
      <c r="A43" s="1" t="s">
        <v>993</v>
      </c>
      <c r="B43" t="s">
        <v>1185</v>
      </c>
    </row>
    <row r="44" spans="1:2">
      <c r="A44" s="1" t="s">
        <v>994</v>
      </c>
      <c r="B44" t="s">
        <v>1186</v>
      </c>
    </row>
    <row r="45" spans="1:2">
      <c r="A45" s="1" t="s">
        <v>995</v>
      </c>
      <c r="B45" t="s">
        <v>1187</v>
      </c>
    </row>
    <row r="46" spans="1:2">
      <c r="A46" s="1" t="s">
        <v>996</v>
      </c>
      <c r="B46" t="s">
        <v>1188</v>
      </c>
    </row>
    <row r="47" spans="1:2">
      <c r="A47" s="1" t="s">
        <v>997</v>
      </c>
      <c r="B47" t="s">
        <v>1189</v>
      </c>
    </row>
    <row r="48" spans="1:2">
      <c r="A48" s="1" t="s">
        <v>998</v>
      </c>
      <c r="B48" t="s">
        <v>1190</v>
      </c>
    </row>
    <row r="49" spans="1:2">
      <c r="A49" s="1" t="s">
        <v>999</v>
      </c>
      <c r="B49" t="s">
        <v>1191</v>
      </c>
    </row>
    <row r="50" spans="1:2">
      <c r="A50" s="1" t="s">
        <v>1000</v>
      </c>
      <c r="B50" t="s">
        <v>1192</v>
      </c>
    </row>
    <row r="51" spans="1:2">
      <c r="A51" s="1" t="s">
        <v>1001</v>
      </c>
      <c r="B51" t="s">
        <v>1193</v>
      </c>
    </row>
    <row r="52" spans="1:2">
      <c r="A52" s="1" t="s">
        <v>1002</v>
      </c>
      <c r="B52" t="s">
        <v>1194</v>
      </c>
    </row>
    <row r="53" spans="1:2">
      <c r="A53" s="1" t="s">
        <v>1003</v>
      </c>
      <c r="B53" t="s">
        <v>1195</v>
      </c>
    </row>
    <row r="54" spans="1:2">
      <c r="A54" s="1" t="s">
        <v>1004</v>
      </c>
      <c r="B54" t="s">
        <v>1196</v>
      </c>
    </row>
    <row r="55" spans="1:2">
      <c r="A55" s="1" t="s">
        <v>1005</v>
      </c>
      <c r="B55" t="s">
        <v>1197</v>
      </c>
    </row>
    <row r="56" spans="1:2">
      <c r="A56" s="1" t="s">
        <v>1006</v>
      </c>
      <c r="B56" t="s">
        <v>1198</v>
      </c>
    </row>
    <row r="57" spans="1:2">
      <c r="A57" s="1" t="s">
        <v>1007</v>
      </c>
      <c r="B57" t="s">
        <v>1199</v>
      </c>
    </row>
    <row r="58" spans="1:2">
      <c r="A58" s="1" t="s">
        <v>1008</v>
      </c>
      <c r="B58" t="s">
        <v>1200</v>
      </c>
    </row>
    <row r="59" spans="1:2">
      <c r="A59" s="1" t="s">
        <v>1009</v>
      </c>
      <c r="B59" t="s">
        <v>1201</v>
      </c>
    </row>
    <row r="60" spans="1:2">
      <c r="A60" s="1" t="s">
        <v>1010</v>
      </c>
      <c r="B60" t="s">
        <v>1202</v>
      </c>
    </row>
    <row r="61" spans="1:2">
      <c r="A61" s="1" t="s">
        <v>1011</v>
      </c>
      <c r="B61" t="s">
        <v>1203</v>
      </c>
    </row>
    <row r="62" spans="1:2">
      <c r="A62" s="1" t="s">
        <v>1012</v>
      </c>
      <c r="B62" t="s">
        <v>1204</v>
      </c>
    </row>
    <row r="63" spans="1:2">
      <c r="A63" s="1" t="s">
        <v>1013</v>
      </c>
      <c r="B63" t="s">
        <v>1205</v>
      </c>
    </row>
    <row r="64" spans="1:2">
      <c r="A64" s="1" t="s">
        <v>1014</v>
      </c>
      <c r="B64" t="s">
        <v>1206</v>
      </c>
    </row>
    <row r="65" spans="1:2">
      <c r="A65" s="1" t="s">
        <v>1015</v>
      </c>
      <c r="B65" t="s">
        <v>1207</v>
      </c>
    </row>
    <row r="66" spans="1:2">
      <c r="A66" s="1" t="s">
        <v>1016</v>
      </c>
      <c r="B66" t="s">
        <v>1208</v>
      </c>
    </row>
    <row r="67" spans="1:2">
      <c r="A67" s="1" t="s">
        <v>1017</v>
      </c>
      <c r="B67" t="s">
        <v>1209</v>
      </c>
    </row>
    <row r="68" spans="1:2">
      <c r="A68" s="1" t="s">
        <v>1018</v>
      </c>
      <c r="B68" t="s">
        <v>1210</v>
      </c>
    </row>
    <row r="69" spans="1:2">
      <c r="A69" s="1" t="s">
        <v>1019</v>
      </c>
      <c r="B69" t="s">
        <v>1211</v>
      </c>
    </row>
    <row r="70" spans="1:2">
      <c r="A70" s="1" t="s">
        <v>1020</v>
      </c>
      <c r="B70" t="s">
        <v>1212</v>
      </c>
    </row>
    <row r="71" spans="1:2">
      <c r="A71" s="1" t="s">
        <v>1021</v>
      </c>
      <c r="B71" t="s">
        <v>1213</v>
      </c>
    </row>
    <row r="72" spans="1:2">
      <c r="A72" s="1" t="s">
        <v>1022</v>
      </c>
      <c r="B72" t="s">
        <v>1214</v>
      </c>
    </row>
    <row r="73" spans="1:2">
      <c r="A73" s="1" t="s">
        <v>1023</v>
      </c>
      <c r="B73" t="s">
        <v>1215</v>
      </c>
    </row>
    <row r="74" spans="1:2">
      <c r="A74" s="1" t="s">
        <v>1024</v>
      </c>
      <c r="B74" t="s">
        <v>1216</v>
      </c>
    </row>
    <row r="75" spans="1:2">
      <c r="A75" s="1" t="s">
        <v>1025</v>
      </c>
      <c r="B75" t="s">
        <v>1217</v>
      </c>
    </row>
    <row r="76" spans="1:2">
      <c r="A76" s="1" t="s">
        <v>1026</v>
      </c>
      <c r="B76" t="s">
        <v>1218</v>
      </c>
    </row>
    <row r="77" spans="1:2">
      <c r="A77" s="1" t="s">
        <v>1027</v>
      </c>
      <c r="B77" t="s">
        <v>1219</v>
      </c>
    </row>
    <row r="78" spans="1:2">
      <c r="A78" s="1" t="s">
        <v>1028</v>
      </c>
      <c r="B78" t="s">
        <v>1220</v>
      </c>
    </row>
    <row r="79" spans="1:2">
      <c r="A79" s="1" t="s">
        <v>1029</v>
      </c>
      <c r="B79" t="s">
        <v>1221</v>
      </c>
    </row>
    <row r="80" spans="1:2">
      <c r="A80" s="1" t="s">
        <v>1030</v>
      </c>
      <c r="B80" t="s">
        <v>1222</v>
      </c>
    </row>
    <row r="81" spans="1:2">
      <c r="A81" s="1" t="s">
        <v>1031</v>
      </c>
      <c r="B81" t="s">
        <v>1223</v>
      </c>
    </row>
    <row r="82" spans="1:2">
      <c r="A82" s="1" t="s">
        <v>1032</v>
      </c>
      <c r="B82" t="s">
        <v>1224</v>
      </c>
    </row>
    <row r="83" spans="1:2">
      <c r="A83" s="1" t="s">
        <v>1033</v>
      </c>
      <c r="B83" t="s">
        <v>1225</v>
      </c>
    </row>
    <row r="84" spans="1:2">
      <c r="A84" s="1" t="s">
        <v>1034</v>
      </c>
      <c r="B84" t="s">
        <v>1226</v>
      </c>
    </row>
    <row r="85" spans="1:2">
      <c r="A85" s="1" t="s">
        <v>1035</v>
      </c>
      <c r="B85" t="s">
        <v>1227</v>
      </c>
    </row>
    <row r="86" spans="1:2">
      <c r="A86" s="1" t="s">
        <v>1036</v>
      </c>
      <c r="B86" t="s">
        <v>1228</v>
      </c>
    </row>
    <row r="87" spans="1:2">
      <c r="A87" s="1" t="s">
        <v>1037</v>
      </c>
      <c r="B87" t="s">
        <v>1229</v>
      </c>
    </row>
    <row r="88" spans="1:2">
      <c r="A88" s="1" t="s">
        <v>1038</v>
      </c>
      <c r="B88" t="s">
        <v>1230</v>
      </c>
    </row>
    <row r="89" spans="1:2">
      <c r="A89" s="1" t="s">
        <v>1039</v>
      </c>
      <c r="B89" t="s">
        <v>1231</v>
      </c>
    </row>
    <row r="90" spans="1:2">
      <c r="A90" s="1" t="s">
        <v>1040</v>
      </c>
      <c r="B90" t="s">
        <v>1232</v>
      </c>
    </row>
    <row r="91" spans="1:2">
      <c r="A91" s="1" t="s">
        <v>1041</v>
      </c>
      <c r="B91" t="s">
        <v>1233</v>
      </c>
    </row>
    <row r="92" spans="1:2">
      <c r="A92" s="1" t="s">
        <v>1042</v>
      </c>
      <c r="B92" t="s">
        <v>1234</v>
      </c>
    </row>
    <row r="93" spans="1:2">
      <c r="A93" s="1" t="s">
        <v>1043</v>
      </c>
      <c r="B93" t="s">
        <v>1235</v>
      </c>
    </row>
    <row r="94" spans="1:2">
      <c r="A94" s="1" t="s">
        <v>1044</v>
      </c>
      <c r="B94" t="s">
        <v>1236</v>
      </c>
    </row>
    <row r="95" spans="1:2">
      <c r="A95" s="1" t="s">
        <v>1045</v>
      </c>
      <c r="B95" t="s">
        <v>1237</v>
      </c>
    </row>
    <row r="96" spans="1:2">
      <c r="A96" s="1" t="s">
        <v>1046</v>
      </c>
      <c r="B96" t="s">
        <v>12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rbcLa_tagged_with_A_10_nt_tags.</vt:lpstr>
      <vt:lpstr>rbcLa_tagged_with_G_10_nt_tags.</vt:lpstr>
      <vt:lpstr>original-id-map-to-idt-id</vt:lpstr>
      <vt:lpstr>idt-well-map-by-idt-i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ant Faircloth</cp:lastModifiedBy>
  <dcterms:created xsi:type="dcterms:W3CDTF">2011-05-24T20:47:35Z</dcterms:created>
  <dcterms:modified xsi:type="dcterms:W3CDTF">2012-02-08T01:25:49Z</dcterms:modified>
</cp:coreProperties>
</file>